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ahe\Desktop\Papiers thèse\Embryons\Suppl Tables\"/>
    </mc:Choice>
  </mc:AlternateContent>
  <xr:revisionPtr revIDLastSave="0" documentId="13_ncr:1_{6E121D1F-5732-4D55-AF93-40E3D3F82D7F}" xr6:coauthVersionLast="36" xr6:coauthVersionMax="47" xr10:uidLastSave="{00000000-0000-0000-0000-000000000000}"/>
  <bookViews>
    <workbookView xWindow="15" yWindow="495" windowWidth="28260" windowHeight="17505" xr2:uid="{1A4A5426-1FEA-7243-9C25-C7EADC18E0EF}"/>
  </bookViews>
  <sheets>
    <sheet name="4-6 vs 8-12 cell" sheetId="1" r:id="rId1"/>
    <sheet name="8-12 cell vs Morula" sheetId="2" r:id="rId2"/>
    <sheet name="Morula vs Compact Morula" sheetId="3" r:id="rId3"/>
    <sheet name="Compact Morula vs Blastocyst" sheetId="4" r:id="rId4"/>
  </sheets>
  <definedNames>
    <definedName name="_xlnm._FilterDatabase" localSheetId="0" hidden="1">'4-6 vs 8-12 cell'!$A$5:$O$5</definedName>
    <definedName name="_xlnm._FilterDatabase" localSheetId="1" hidden="1">'8-12 cell vs Morula'!$A$5:$Q$5</definedName>
    <definedName name="_xlnm._FilterDatabase" localSheetId="3" hidden="1">'Compact Morula vs Blastocyst'!$A$5:$Q$5</definedName>
    <definedName name="_xlnm._FilterDatabase" localSheetId="2" hidden="1">'Morula vs Compact Morula'!$A$5:$P$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6" i="4" l="1"/>
  <c r="E507" i="4"/>
  <c r="E240" i="4"/>
  <c r="E115" i="4"/>
  <c r="E219" i="4"/>
  <c r="E479" i="4"/>
  <c r="E508" i="4"/>
  <c r="E278" i="4"/>
  <c r="E510" i="4"/>
  <c r="E456" i="4"/>
  <c r="E457" i="4"/>
  <c r="E468" i="4"/>
  <c r="E227" i="4"/>
  <c r="E505" i="4"/>
  <c r="E230" i="4"/>
  <c r="E66" i="4"/>
  <c r="E506" i="4"/>
  <c r="E114" i="4"/>
  <c r="E274" i="4"/>
  <c r="E253" i="4"/>
  <c r="E459" i="4"/>
  <c r="E509" i="4"/>
  <c r="E470" i="4"/>
  <c r="E502" i="4"/>
  <c r="E223" i="4"/>
  <c r="E478" i="4"/>
  <c r="E239" i="4"/>
  <c r="E170" i="4"/>
  <c r="E495" i="4"/>
  <c r="E465" i="4"/>
  <c r="E481" i="4"/>
  <c r="E491" i="4"/>
  <c r="E488" i="4"/>
  <c r="E101" i="4"/>
  <c r="E483" i="4"/>
  <c r="E477" i="4"/>
  <c r="E217" i="4"/>
  <c r="E499" i="4"/>
  <c r="E503" i="4"/>
  <c r="E235" i="4"/>
  <c r="E458" i="4"/>
  <c r="E225" i="4"/>
  <c r="E190" i="4"/>
  <c r="E60" i="4"/>
  <c r="E204" i="4"/>
  <c r="E482" i="4"/>
  <c r="E267" i="4"/>
  <c r="E103" i="4"/>
  <c r="E265" i="4"/>
  <c r="E462" i="4"/>
  <c r="E490" i="4"/>
  <c r="E464" i="4"/>
  <c r="E199" i="4"/>
  <c r="E237" i="4"/>
  <c r="E148" i="4"/>
  <c r="E473" i="4"/>
  <c r="E108" i="4"/>
  <c r="E461" i="4"/>
  <c r="E164" i="4"/>
  <c r="E448" i="4"/>
  <c r="E213" i="4"/>
  <c r="E487" i="4"/>
  <c r="E46" i="4"/>
  <c r="E246" i="4"/>
  <c r="E489" i="4"/>
  <c r="E91" i="4"/>
  <c r="E119" i="4"/>
  <c r="E189" i="4"/>
  <c r="E215" i="4"/>
  <c r="E454" i="4"/>
  <c r="E174" i="4"/>
  <c r="E185" i="4"/>
  <c r="E275" i="4"/>
  <c r="E463" i="4"/>
  <c r="E201" i="4"/>
  <c r="E455" i="4"/>
  <c r="E38" i="4"/>
  <c r="E157" i="4"/>
  <c r="E496" i="4"/>
  <c r="E236" i="4"/>
  <c r="E493" i="4"/>
  <c r="E492" i="4"/>
  <c r="E279" i="4"/>
  <c r="E159" i="4"/>
  <c r="E68" i="4"/>
  <c r="E74" i="4"/>
  <c r="E176" i="4"/>
  <c r="E449" i="4"/>
  <c r="E179" i="4"/>
  <c r="E273" i="4"/>
  <c r="E82" i="4"/>
  <c r="E276" i="4"/>
  <c r="E471" i="4"/>
  <c r="E208" i="4"/>
  <c r="E486" i="4"/>
  <c r="E494" i="4"/>
  <c r="E475" i="4"/>
  <c r="E183" i="4"/>
  <c r="E162" i="4"/>
  <c r="E141" i="4"/>
  <c r="E161" i="4"/>
  <c r="E241" i="4"/>
  <c r="E500" i="4"/>
  <c r="E467" i="4"/>
  <c r="E93" i="4"/>
  <c r="E248" i="4"/>
  <c r="E243" i="4"/>
  <c r="E453" i="4"/>
  <c r="E84" i="4"/>
  <c r="E258" i="4"/>
  <c r="E196" i="4"/>
  <c r="E257" i="4"/>
  <c r="E247" i="4"/>
  <c r="E195" i="4"/>
  <c r="E153" i="4"/>
  <c r="E192" i="4"/>
  <c r="E452" i="4"/>
  <c r="E474" i="4"/>
  <c r="E242" i="4"/>
  <c r="E104" i="4"/>
  <c r="E228" i="4"/>
  <c r="E264" i="4"/>
  <c r="E6" i="4"/>
  <c r="E165" i="4"/>
  <c r="E268" i="4"/>
  <c r="E36" i="4"/>
  <c r="E234" i="4"/>
  <c r="E498" i="4"/>
  <c r="E48" i="4"/>
  <c r="E244" i="4"/>
  <c r="E261" i="4"/>
  <c r="E504" i="4"/>
  <c r="E231" i="4"/>
  <c r="E7" i="4"/>
  <c r="E260" i="4"/>
  <c r="E266" i="4"/>
  <c r="E207" i="4"/>
  <c r="E105" i="4"/>
  <c r="E8" i="4"/>
  <c r="E476" i="4"/>
  <c r="E484" i="4"/>
  <c r="E445" i="4"/>
  <c r="E249" i="4"/>
  <c r="E262" i="4"/>
  <c r="E229" i="4"/>
  <c r="E167" i="4"/>
  <c r="E460" i="4"/>
  <c r="E472" i="4"/>
  <c r="E209" i="4"/>
  <c r="E171" i="4"/>
  <c r="E222" i="4"/>
  <c r="E224" i="4"/>
  <c r="E143" i="4"/>
  <c r="E9" i="4"/>
  <c r="E163" i="4"/>
  <c r="E216" i="4"/>
  <c r="E233" i="4"/>
  <c r="E37" i="4"/>
  <c r="E210" i="4"/>
  <c r="E173" i="4"/>
  <c r="E117" i="4"/>
  <c r="E172" i="4"/>
  <c r="E124" i="4"/>
  <c r="E73" i="4"/>
  <c r="E269" i="4"/>
  <c r="E137" i="4"/>
  <c r="E251" i="4"/>
  <c r="E109" i="4"/>
  <c r="E39" i="4"/>
  <c r="E211" i="4"/>
  <c r="E485" i="4"/>
  <c r="E469" i="4"/>
  <c r="E206" i="4"/>
  <c r="E67" i="4"/>
  <c r="E118" i="4"/>
  <c r="E100" i="4"/>
  <c r="E158" i="4"/>
  <c r="E177" i="4"/>
  <c r="E42" i="4"/>
  <c r="E194" i="4"/>
  <c r="E254" i="4"/>
  <c r="E140" i="4"/>
  <c r="E142" i="4"/>
  <c r="E41" i="4"/>
  <c r="E466" i="4"/>
  <c r="E480" i="4"/>
  <c r="E78" i="4"/>
  <c r="E131" i="4"/>
  <c r="E277" i="4"/>
  <c r="E10" i="4"/>
  <c r="E446" i="4"/>
  <c r="E255" i="4"/>
  <c r="E238" i="4"/>
  <c r="E123" i="4"/>
  <c r="E129" i="4"/>
  <c r="E44" i="4"/>
  <c r="E152" i="4"/>
  <c r="E263" i="4"/>
  <c r="E205" i="4"/>
  <c r="E11" i="4"/>
  <c r="E175" i="4"/>
  <c r="E71" i="4"/>
  <c r="E259" i="4"/>
  <c r="E232" i="4"/>
  <c r="E83" i="4"/>
  <c r="E40" i="4"/>
  <c r="E136" i="4"/>
  <c r="E12" i="4"/>
  <c r="E113" i="4"/>
  <c r="E111" i="4"/>
  <c r="E13" i="4"/>
  <c r="E116" i="4"/>
  <c r="E59" i="4"/>
  <c r="E43" i="4"/>
  <c r="E139" i="4"/>
  <c r="E180" i="4"/>
  <c r="E156" i="4"/>
  <c r="E86" i="4"/>
  <c r="E146" i="4"/>
  <c r="E450" i="4"/>
  <c r="E90" i="4"/>
  <c r="E122" i="4"/>
  <c r="E272" i="4"/>
  <c r="E121" i="4"/>
  <c r="E14" i="4"/>
  <c r="E218" i="4"/>
  <c r="E51" i="4"/>
  <c r="E145" i="4"/>
  <c r="E154" i="4"/>
  <c r="E47" i="4"/>
  <c r="E193" i="4"/>
  <c r="E151" i="4"/>
  <c r="E88" i="4"/>
  <c r="E135" i="4"/>
  <c r="E49" i="4"/>
  <c r="E198" i="4"/>
  <c r="E15" i="4"/>
  <c r="E250" i="4"/>
  <c r="E181" i="4"/>
  <c r="E497" i="4"/>
  <c r="E112" i="4"/>
  <c r="E128" i="4"/>
  <c r="E144" i="4"/>
  <c r="E252" i="4"/>
  <c r="E85" i="4"/>
  <c r="E125" i="4"/>
  <c r="E16" i="4"/>
  <c r="E52" i="4"/>
  <c r="E55" i="4"/>
  <c r="E94" i="4"/>
  <c r="E95" i="4"/>
  <c r="E200" i="4"/>
  <c r="E226" i="4"/>
  <c r="E45" i="4"/>
  <c r="E147" i="4"/>
  <c r="E221" i="4"/>
  <c r="E99" i="4"/>
  <c r="E102" i="4"/>
  <c r="E134" i="4"/>
  <c r="E166" i="4"/>
  <c r="E150" i="4"/>
  <c r="E92" i="4"/>
  <c r="E80" i="4"/>
  <c r="E126" i="4"/>
  <c r="E17" i="4"/>
  <c r="E451" i="4"/>
  <c r="E97" i="4"/>
  <c r="E61" i="4"/>
  <c r="E191" i="4"/>
  <c r="E98" i="4"/>
  <c r="E50" i="4"/>
  <c r="E62" i="4"/>
  <c r="E197" i="4"/>
  <c r="E63" i="4"/>
  <c r="E107" i="4"/>
  <c r="E96" i="4"/>
  <c r="E203" i="4"/>
  <c r="E53" i="4"/>
  <c r="E54" i="4"/>
  <c r="E133" i="4"/>
  <c r="E56" i="4"/>
  <c r="E58" i="4"/>
  <c r="E57" i="4"/>
  <c r="E18" i="4"/>
  <c r="E19" i="4"/>
  <c r="E270" i="4"/>
  <c r="E271" i="4"/>
  <c r="E187" i="4"/>
  <c r="E20" i="4"/>
  <c r="E89" i="4"/>
  <c r="E202" i="4"/>
  <c r="E132" i="4"/>
  <c r="E186" i="4"/>
  <c r="E149" i="4"/>
  <c r="E72" i="4"/>
  <c r="E169" i="4"/>
  <c r="E21" i="4"/>
  <c r="E110" i="4"/>
  <c r="E138" i="4"/>
  <c r="E447" i="4"/>
  <c r="E168" i="4"/>
  <c r="E245" i="4"/>
  <c r="E120" i="4"/>
  <c r="E214" i="4"/>
  <c r="E127" i="4"/>
  <c r="E130" i="4"/>
  <c r="E22" i="4"/>
  <c r="E160" i="4"/>
  <c r="E212" i="4"/>
  <c r="E64" i="4"/>
  <c r="E65" i="4"/>
  <c r="E106" i="4"/>
  <c r="E188" i="4"/>
  <c r="E23" i="4"/>
  <c r="E182" i="4"/>
  <c r="E69" i="4"/>
  <c r="E81" i="4"/>
  <c r="E24" i="4"/>
  <c r="E70" i="4"/>
  <c r="E184" i="4"/>
  <c r="E178" i="4"/>
  <c r="E25" i="4"/>
  <c r="E26" i="4"/>
  <c r="E220" i="4"/>
  <c r="E75" i="4"/>
  <c r="E87" i="4"/>
  <c r="E27" i="4"/>
  <c r="E28" i="4"/>
  <c r="E29" i="4"/>
  <c r="E76" i="4"/>
  <c r="E30" i="4"/>
  <c r="E155" i="4"/>
  <c r="E31" i="4"/>
  <c r="E32" i="4"/>
  <c r="E77" i="4"/>
  <c r="E33" i="4"/>
  <c r="E34" i="4"/>
  <c r="E79" i="4"/>
  <c r="E35" i="4"/>
  <c r="E501" i="4"/>
  <c r="F35" i="4"/>
  <c r="F79" i="4"/>
  <c r="F34" i="4"/>
  <c r="F33" i="4"/>
  <c r="F77" i="4"/>
  <c r="F32" i="4"/>
  <c r="F31" i="4"/>
  <c r="F155" i="4"/>
  <c r="F30" i="4"/>
  <c r="F76" i="4"/>
  <c r="F29" i="4"/>
  <c r="F28" i="4"/>
  <c r="F27" i="4"/>
  <c r="F87" i="4"/>
  <c r="F75" i="4"/>
  <c r="F220" i="4"/>
  <c r="F26" i="4"/>
  <c r="F25" i="4"/>
  <c r="F178" i="4"/>
  <c r="F184" i="4"/>
  <c r="F70" i="4"/>
  <c r="F24" i="4"/>
  <c r="F81" i="4"/>
  <c r="F69" i="4"/>
  <c r="F182" i="4"/>
  <c r="F23" i="4"/>
  <c r="F188" i="4"/>
  <c r="F106" i="4"/>
  <c r="F65" i="4"/>
  <c r="F64" i="4"/>
  <c r="F212" i="4"/>
  <c r="F160" i="4"/>
  <c r="F22" i="4"/>
  <c r="F130" i="4"/>
  <c r="F127" i="4"/>
  <c r="F214" i="4"/>
  <c r="F120" i="4"/>
  <c r="F245" i="4"/>
  <c r="F168" i="4"/>
  <c r="F447" i="4"/>
  <c r="F138" i="4"/>
  <c r="F110" i="4"/>
  <c r="F21" i="4"/>
  <c r="F169" i="4"/>
  <c r="F72" i="4"/>
  <c r="F149" i="4"/>
  <c r="F186" i="4"/>
  <c r="F132" i="4"/>
  <c r="F202" i="4"/>
  <c r="F89" i="4"/>
  <c r="F20" i="4"/>
  <c r="F187" i="4"/>
  <c r="F271" i="4"/>
  <c r="F270" i="4"/>
  <c r="F19" i="4"/>
  <c r="F18" i="4"/>
  <c r="F57" i="4"/>
  <c r="F58" i="4"/>
  <c r="F56" i="4"/>
  <c r="F133" i="4"/>
  <c r="F54" i="4"/>
  <c r="F53" i="4"/>
  <c r="F203" i="4"/>
  <c r="F96" i="4"/>
  <c r="F107" i="4"/>
  <c r="F63" i="4"/>
  <c r="F197" i="4"/>
  <c r="F62" i="4"/>
  <c r="F50" i="4"/>
  <c r="F98" i="4"/>
  <c r="F191" i="4"/>
  <c r="F61" i="4"/>
  <c r="F97" i="4"/>
  <c r="F451" i="4"/>
  <c r="F17" i="4"/>
  <c r="F126" i="4"/>
  <c r="F80" i="4"/>
  <c r="F92" i="4"/>
  <c r="F150" i="4"/>
  <c r="F166" i="4"/>
  <c r="F134" i="4"/>
  <c r="F102" i="4"/>
  <c r="F99" i="4"/>
  <c r="F221" i="4"/>
  <c r="F147" i="4"/>
  <c r="F45" i="4"/>
  <c r="F226" i="4"/>
  <c r="F200" i="4"/>
  <c r="F95" i="4"/>
  <c r="F94" i="4"/>
  <c r="F55" i="4"/>
  <c r="F52" i="4"/>
  <c r="F16" i="4"/>
  <c r="F125" i="4"/>
  <c r="F85" i="4"/>
  <c r="F252" i="4"/>
  <c r="F144" i="4"/>
  <c r="F128" i="4"/>
  <c r="F112" i="4"/>
  <c r="F497" i="4"/>
  <c r="F181" i="4"/>
  <c r="F250" i="4"/>
  <c r="F15" i="4"/>
  <c r="F198" i="4"/>
  <c r="F49" i="4"/>
  <c r="F135" i="4"/>
  <c r="F88" i="4"/>
  <c r="F151" i="4"/>
  <c r="F193" i="4"/>
  <c r="F47" i="4"/>
  <c r="F154" i="4"/>
  <c r="F145" i="4"/>
  <c r="F51" i="4"/>
  <c r="F218" i="4"/>
  <c r="F14" i="4"/>
  <c r="F121" i="4"/>
  <c r="F272" i="4"/>
  <c r="F122" i="4"/>
  <c r="F90" i="4"/>
  <c r="F450" i="4"/>
  <c r="F146" i="4"/>
  <c r="F86" i="4"/>
  <c r="F156" i="4"/>
  <c r="F180" i="4"/>
  <c r="F139" i="4"/>
  <c r="F43" i="4"/>
  <c r="F59" i="4"/>
  <c r="F116" i="4"/>
  <c r="F13" i="4"/>
  <c r="F111" i="4"/>
  <c r="F113" i="4"/>
  <c r="F12" i="4"/>
  <c r="F136" i="4"/>
  <c r="F40" i="4"/>
  <c r="F83" i="4"/>
  <c r="F232" i="4"/>
  <c r="F259" i="4"/>
  <c r="F71" i="4"/>
  <c r="F175" i="4"/>
  <c r="F11" i="4"/>
  <c r="F205" i="4"/>
  <c r="F263" i="4"/>
  <c r="F152" i="4"/>
  <c r="F44" i="4"/>
  <c r="F129" i="4"/>
  <c r="F123" i="4"/>
  <c r="F238" i="4"/>
  <c r="F255" i="4"/>
  <c r="F446" i="4"/>
  <c r="F10" i="4"/>
  <c r="F277" i="4"/>
  <c r="F131" i="4"/>
  <c r="F78" i="4"/>
  <c r="F480" i="4"/>
  <c r="F466" i="4"/>
  <c r="F41" i="4"/>
  <c r="F142" i="4"/>
  <c r="F140" i="4"/>
  <c r="F254" i="4"/>
  <c r="F194" i="4"/>
  <c r="F42" i="4"/>
  <c r="F177" i="4"/>
  <c r="F158" i="4"/>
  <c r="F100" i="4"/>
  <c r="F118" i="4"/>
  <c r="F67" i="4"/>
  <c r="F206" i="4"/>
  <c r="F469" i="4"/>
  <c r="F485" i="4"/>
  <c r="F211" i="4"/>
  <c r="F39" i="4"/>
  <c r="F109" i="4"/>
  <c r="F251" i="4"/>
  <c r="F137" i="4"/>
  <c r="F269" i="4"/>
  <c r="F73" i="4"/>
  <c r="F124" i="4"/>
  <c r="F172" i="4"/>
  <c r="F117" i="4"/>
  <c r="F173" i="4"/>
  <c r="F210" i="4"/>
  <c r="F37" i="4"/>
  <c r="F233" i="4"/>
  <c r="F216" i="4"/>
  <c r="F163" i="4"/>
  <c r="F9" i="4"/>
  <c r="F143" i="4"/>
  <c r="F224" i="4"/>
  <c r="F222" i="4"/>
  <c r="F171" i="4"/>
  <c r="F209" i="4"/>
  <c r="F472" i="4"/>
  <c r="F460" i="4"/>
  <c r="F167" i="4"/>
  <c r="F229" i="4"/>
  <c r="F262" i="4"/>
  <c r="F249" i="4"/>
  <c r="F445" i="4"/>
  <c r="F484" i="4"/>
  <c r="F476" i="4"/>
  <c r="F8" i="4"/>
  <c r="F105" i="4"/>
  <c r="F207" i="4"/>
  <c r="F266" i="4"/>
  <c r="F260" i="4"/>
  <c r="F7" i="4"/>
  <c r="F231" i="4"/>
  <c r="F504" i="4"/>
  <c r="F261" i="4"/>
  <c r="F244" i="4"/>
  <c r="F48" i="4"/>
  <c r="F498" i="4"/>
  <c r="F234" i="4"/>
  <c r="F36" i="4"/>
  <c r="F268" i="4"/>
  <c r="F165" i="4"/>
  <c r="F6" i="4"/>
  <c r="F264" i="4"/>
  <c r="F228" i="4"/>
  <c r="F104" i="4"/>
  <c r="F242" i="4"/>
  <c r="F474" i="4"/>
  <c r="F452" i="4"/>
  <c r="F192" i="4"/>
  <c r="F153" i="4"/>
  <c r="F195" i="4"/>
  <c r="F247" i="4"/>
  <c r="F257" i="4"/>
  <c r="F196" i="4"/>
  <c r="F258" i="4"/>
  <c r="F84" i="4"/>
  <c r="F453" i="4"/>
  <c r="F243" i="4"/>
  <c r="F248" i="4"/>
  <c r="F93" i="4"/>
  <c r="F467" i="4"/>
  <c r="F500" i="4"/>
  <c r="F241" i="4"/>
  <c r="F161" i="4"/>
  <c r="F141" i="4"/>
  <c r="F162" i="4"/>
  <c r="F183" i="4"/>
  <c r="F475" i="4"/>
  <c r="F494" i="4"/>
  <c r="F486" i="4"/>
  <c r="F208" i="4"/>
  <c r="F471" i="4"/>
  <c r="F276" i="4"/>
  <c r="F82" i="4"/>
  <c r="F273" i="4"/>
  <c r="F179" i="4"/>
  <c r="F449" i="4"/>
  <c r="F176" i="4"/>
  <c r="F74" i="4"/>
  <c r="F68" i="4"/>
  <c r="F159" i="4"/>
  <c r="F279" i="4"/>
  <c r="F492" i="4"/>
  <c r="F493" i="4"/>
  <c r="F236" i="4"/>
  <c r="F496" i="4"/>
  <c r="F157" i="4"/>
  <c r="F38" i="4"/>
  <c r="F455" i="4"/>
  <c r="F201" i="4"/>
  <c r="F463" i="4"/>
  <c r="F275" i="4"/>
  <c r="F185" i="4"/>
  <c r="F174" i="4"/>
  <c r="F454" i="4"/>
  <c r="F215" i="4"/>
  <c r="F189" i="4"/>
  <c r="F119" i="4"/>
  <c r="F91" i="4"/>
  <c r="F489" i="4"/>
  <c r="F246" i="4"/>
  <c r="F46" i="4"/>
  <c r="F487" i="4"/>
  <c r="F213" i="4"/>
  <c r="F448" i="4"/>
  <c r="F164" i="4"/>
  <c r="F461" i="4"/>
  <c r="F108" i="4"/>
  <c r="F473" i="4"/>
  <c r="F148" i="4"/>
  <c r="F237" i="4"/>
  <c r="F199" i="4"/>
  <c r="F464" i="4"/>
  <c r="F490" i="4"/>
  <c r="F462" i="4"/>
  <c r="F265" i="4"/>
  <c r="F103" i="4"/>
  <c r="F267" i="4"/>
  <c r="F482" i="4"/>
  <c r="F204" i="4"/>
  <c r="F60" i="4"/>
  <c r="F190" i="4"/>
  <c r="F225" i="4"/>
  <c r="F458" i="4"/>
  <c r="F235" i="4"/>
  <c r="F503" i="4"/>
  <c r="F499" i="4"/>
  <c r="F217" i="4"/>
  <c r="F477" i="4"/>
  <c r="F483" i="4"/>
  <c r="F101" i="4"/>
  <c r="F488" i="4"/>
  <c r="F491" i="4"/>
  <c r="F481" i="4"/>
  <c r="F465" i="4"/>
  <c r="F495" i="4"/>
  <c r="F170" i="4"/>
  <c r="F239" i="4"/>
  <c r="F478" i="4"/>
  <c r="F223" i="4"/>
  <c r="F502" i="4"/>
  <c r="F470" i="4"/>
  <c r="F509" i="4"/>
  <c r="F459" i="4"/>
  <c r="F253" i="4"/>
  <c r="F274" i="4"/>
  <c r="F114" i="4"/>
  <c r="F506" i="4"/>
  <c r="F66" i="4"/>
  <c r="F230" i="4"/>
  <c r="F505" i="4"/>
  <c r="F227" i="4"/>
  <c r="F468" i="4"/>
  <c r="F457" i="4"/>
  <c r="F456" i="4"/>
  <c r="F510" i="4"/>
  <c r="F278" i="4"/>
  <c r="F508" i="4"/>
  <c r="F479" i="4"/>
  <c r="F219" i="4"/>
  <c r="F115" i="4"/>
  <c r="F240" i="4"/>
  <c r="F507" i="4"/>
  <c r="F256" i="4"/>
  <c r="F501" i="4"/>
  <c r="F412" i="4"/>
  <c r="F404" i="4"/>
  <c r="F420" i="4"/>
  <c r="F370" i="4"/>
  <c r="F410" i="4"/>
  <c r="F365" i="4"/>
  <c r="F444" i="4"/>
  <c r="F361" i="4"/>
  <c r="F374" i="4"/>
  <c r="F406" i="4"/>
  <c r="F379" i="4"/>
  <c r="F399" i="4"/>
  <c r="F356" i="4"/>
  <c r="F372" i="4"/>
  <c r="F424" i="4"/>
  <c r="F429" i="4"/>
  <c r="F397" i="4"/>
  <c r="F418" i="4"/>
  <c r="F442" i="4"/>
  <c r="F358" i="4"/>
  <c r="F425" i="4"/>
  <c r="F423" i="4"/>
  <c r="F440" i="4"/>
  <c r="F435" i="4"/>
  <c r="F317" i="4"/>
  <c r="F422" i="4"/>
  <c r="F419" i="4"/>
  <c r="F398" i="4"/>
  <c r="F320" i="4"/>
  <c r="F443" i="4"/>
  <c r="F403" i="4"/>
  <c r="F431" i="4"/>
  <c r="F434" i="4"/>
  <c r="F345" i="4"/>
  <c r="F329" i="4"/>
  <c r="F432" i="4"/>
  <c r="F385" i="4"/>
  <c r="F417" i="4"/>
  <c r="F395" i="4"/>
  <c r="F390" i="4"/>
  <c r="F426" i="4"/>
  <c r="F362" i="4"/>
  <c r="F363" i="4"/>
  <c r="F405" i="4"/>
  <c r="F389" i="4"/>
  <c r="F414" i="4"/>
  <c r="F366" i="4"/>
  <c r="F336" i="4"/>
  <c r="F382" i="4"/>
  <c r="F386" i="4"/>
  <c r="F411" i="4"/>
  <c r="F388" i="4"/>
  <c r="F436" i="4"/>
  <c r="F331" i="4"/>
  <c r="F384" i="4"/>
  <c r="F396" i="4"/>
  <c r="F308" i="4"/>
  <c r="F408" i="4"/>
  <c r="F427" i="4"/>
  <c r="F392" i="4"/>
  <c r="F368" i="4"/>
  <c r="F324" i="4"/>
  <c r="F393" i="4"/>
  <c r="F351" i="4"/>
  <c r="F401" i="4"/>
  <c r="F391" i="4"/>
  <c r="F334" i="4"/>
  <c r="F313" i="4"/>
  <c r="F344" i="4"/>
  <c r="F354" i="4"/>
  <c r="F285" i="4"/>
  <c r="F300" i="4"/>
  <c r="F349" i="4"/>
  <c r="F341" i="4"/>
  <c r="F402" i="4"/>
  <c r="F367" i="4"/>
  <c r="F400" i="4"/>
  <c r="F433" i="4"/>
  <c r="F359" i="4"/>
  <c r="F438" i="4"/>
  <c r="F387" i="4"/>
  <c r="F319" i="4"/>
  <c r="F323" i="4"/>
  <c r="F332" i="4"/>
  <c r="F304" i="4"/>
  <c r="F381" i="4"/>
  <c r="F335" i="4"/>
  <c r="F330" i="4"/>
  <c r="F291" i="4"/>
  <c r="F295" i="4"/>
  <c r="F369" i="4"/>
  <c r="F353" i="4"/>
  <c r="F394" i="4"/>
  <c r="F407" i="4"/>
  <c r="F437" i="4"/>
  <c r="F327" i="4"/>
  <c r="F371" i="4"/>
  <c r="F364" i="4"/>
  <c r="F339" i="4"/>
  <c r="F441" i="4"/>
  <c r="F306" i="4"/>
  <c r="F380" i="4"/>
  <c r="F413" i="4"/>
  <c r="F321" i="4"/>
  <c r="F416" i="4"/>
  <c r="F377" i="4"/>
  <c r="F360" i="4"/>
  <c r="F378" i="4"/>
  <c r="F355" i="4"/>
  <c r="F299" i="4"/>
  <c r="F383" i="4"/>
  <c r="F346" i="4"/>
  <c r="F373" i="4"/>
  <c r="F298" i="4"/>
  <c r="F293" i="4"/>
  <c r="F348" i="4"/>
  <c r="F415" i="4"/>
  <c r="F305" i="4"/>
  <c r="F352" i="4"/>
  <c r="F375" i="4"/>
  <c r="F283" i="4"/>
  <c r="F342" i="4"/>
  <c r="F311" i="4"/>
  <c r="F337" i="4"/>
  <c r="F421" i="4"/>
  <c r="F309" i="4"/>
  <c r="F284" i="4"/>
  <c r="F347" i="4"/>
  <c r="F333" i="4"/>
  <c r="F350" i="4"/>
  <c r="F303" i="4"/>
  <c r="F340" i="4"/>
  <c r="F357" i="4"/>
  <c r="F325" i="4"/>
  <c r="F326" i="4"/>
  <c r="F376" i="4"/>
  <c r="F297" i="4"/>
  <c r="F318" i="4"/>
  <c r="F428" i="4"/>
  <c r="F439" i="4"/>
  <c r="F310" i="4"/>
  <c r="F302" i="4"/>
  <c r="F314" i="4"/>
  <c r="F280" i="4"/>
  <c r="F294" i="4"/>
  <c r="F315" i="4"/>
  <c r="F430" i="4"/>
  <c r="F296" i="4"/>
  <c r="F312" i="4"/>
  <c r="F287" i="4"/>
  <c r="F316" i="4"/>
  <c r="F286" i="4"/>
  <c r="F290" i="4"/>
  <c r="F338" i="4"/>
  <c r="F289" i="4"/>
  <c r="F322" i="4"/>
  <c r="F288" i="4"/>
  <c r="F301" i="4"/>
  <c r="F281" i="4"/>
  <c r="F328" i="4"/>
  <c r="F307" i="4"/>
  <c r="F343" i="4"/>
  <c r="F282" i="4"/>
  <c r="F292" i="4"/>
  <c r="F409" i="4"/>
  <c r="E292" i="4"/>
  <c r="E282" i="4"/>
  <c r="E343" i="4"/>
  <c r="E307" i="4"/>
  <c r="E328" i="4"/>
  <c r="E281" i="4"/>
  <c r="E301" i="4"/>
  <c r="E288" i="4"/>
  <c r="E322" i="4"/>
  <c r="E289" i="4"/>
  <c r="E338" i="4"/>
  <c r="E290" i="4"/>
  <c r="E286" i="4"/>
  <c r="E316" i="4"/>
  <c r="E287" i="4"/>
  <c r="E312" i="4"/>
  <c r="E296" i="4"/>
  <c r="E430" i="4"/>
  <c r="E315" i="4"/>
  <c r="E294" i="4"/>
  <c r="E280" i="4"/>
  <c r="E314" i="4"/>
  <c r="E302" i="4"/>
  <c r="E310" i="4"/>
  <c r="E439" i="4"/>
  <c r="E428" i="4"/>
  <c r="E318" i="4"/>
  <c r="E297" i="4"/>
  <c r="E376" i="4"/>
  <c r="E326" i="4"/>
  <c r="E325" i="4"/>
  <c r="E357" i="4"/>
  <c r="E340" i="4"/>
  <c r="E303" i="4"/>
  <c r="E350" i="4"/>
  <c r="E333" i="4"/>
  <c r="E347" i="4"/>
  <c r="E284" i="4"/>
  <c r="E309" i="4"/>
  <c r="E421" i="4"/>
  <c r="E337" i="4"/>
  <c r="E311" i="4"/>
  <c r="E342" i="4"/>
  <c r="E283" i="4"/>
  <c r="E375" i="4"/>
  <c r="E352" i="4"/>
  <c r="E305" i="4"/>
  <c r="E415" i="4"/>
  <c r="E348" i="4"/>
  <c r="E293" i="4"/>
  <c r="E298" i="4"/>
  <c r="E373" i="4"/>
  <c r="E346" i="4"/>
  <c r="E383" i="4"/>
  <c r="E299" i="4"/>
  <c r="E355" i="4"/>
  <c r="E378" i="4"/>
  <c r="E360" i="4"/>
  <c r="E377" i="4"/>
  <c r="E416" i="4"/>
  <c r="E321" i="4"/>
  <c r="E413" i="4"/>
  <c r="E380" i="4"/>
  <c r="E306" i="4"/>
  <c r="E441" i="4"/>
  <c r="E339" i="4"/>
  <c r="E364" i="4"/>
  <c r="E371" i="4"/>
  <c r="E327" i="4"/>
  <c r="E437" i="4"/>
  <c r="E407" i="4"/>
  <c r="E394" i="4"/>
  <c r="E353" i="4"/>
  <c r="E369" i="4"/>
  <c r="E295" i="4"/>
  <c r="E291" i="4"/>
  <c r="E330" i="4"/>
  <c r="E335" i="4"/>
  <c r="E381" i="4"/>
  <c r="E304" i="4"/>
  <c r="E332" i="4"/>
  <c r="E323" i="4"/>
  <c r="E319" i="4"/>
  <c r="E387" i="4"/>
  <c r="E438" i="4"/>
  <c r="E359" i="4"/>
  <c r="E433" i="4"/>
  <c r="E400" i="4"/>
  <c r="E367" i="4"/>
  <c r="E402" i="4"/>
  <c r="E341" i="4"/>
  <c r="E349" i="4"/>
  <c r="E300" i="4"/>
  <c r="E285" i="4"/>
  <c r="E354" i="4"/>
  <c r="E344" i="4"/>
  <c r="E313" i="4"/>
  <c r="E334" i="4"/>
  <c r="E391" i="4"/>
  <c r="E401" i="4"/>
  <c r="E351" i="4"/>
  <c r="E393" i="4"/>
  <c r="E324" i="4"/>
  <c r="E368" i="4"/>
  <c r="E392" i="4"/>
  <c r="E427" i="4"/>
  <c r="E408" i="4"/>
  <c r="E308" i="4"/>
  <c r="E396" i="4"/>
  <c r="E384" i="4"/>
  <c r="E331" i="4"/>
  <c r="E436" i="4"/>
  <c r="E388" i="4"/>
  <c r="E411" i="4"/>
  <c r="E386" i="4"/>
  <c r="E382" i="4"/>
  <c r="E336" i="4"/>
  <c r="E366" i="4"/>
  <c r="E414" i="4"/>
  <c r="E389" i="4"/>
  <c r="E405" i="4"/>
  <c r="E363" i="4"/>
  <c r="E362" i="4"/>
  <c r="E426" i="4"/>
  <c r="E390" i="4"/>
  <c r="E395" i="4"/>
  <c r="E417" i="4"/>
  <c r="E385" i="4"/>
  <c r="E432" i="4"/>
  <c r="E329" i="4"/>
  <c r="E345" i="4"/>
  <c r="E434" i="4"/>
  <c r="E431" i="4"/>
  <c r="E403" i="4"/>
  <c r="E443" i="4"/>
  <c r="E320" i="4"/>
  <c r="E398" i="4"/>
  <c r="E419" i="4"/>
  <c r="E422" i="4"/>
  <c r="E317" i="4"/>
  <c r="E435" i="4"/>
  <c r="E440" i="4"/>
  <c r="E423" i="4"/>
  <c r="E425" i="4"/>
  <c r="E358" i="4"/>
  <c r="E442" i="4"/>
  <c r="E418" i="4"/>
  <c r="E397" i="4"/>
  <c r="E429" i="4"/>
  <c r="E424" i="4"/>
  <c r="E372" i="4"/>
  <c r="E356" i="4"/>
  <c r="E399" i="4"/>
  <c r="E379" i="4"/>
  <c r="E406" i="4"/>
  <c r="E374" i="4"/>
  <c r="E361" i="4"/>
  <c r="E444" i="4"/>
  <c r="E365" i="4"/>
  <c r="E410" i="4"/>
  <c r="E370" i="4"/>
  <c r="E420" i="4"/>
  <c r="E404" i="4"/>
  <c r="E412" i="4"/>
  <c r="E409" i="4"/>
  <c r="E182" i="3"/>
  <c r="E82" i="3"/>
  <c r="E178" i="3"/>
  <c r="E77" i="3"/>
  <c r="E80" i="3"/>
  <c r="E57" i="3"/>
  <c r="E181" i="3"/>
  <c r="E187" i="3"/>
  <c r="E189" i="3"/>
  <c r="E184" i="3"/>
  <c r="E176" i="3"/>
  <c r="E185" i="3"/>
  <c r="E183" i="3"/>
  <c r="E74" i="3"/>
  <c r="E70" i="3"/>
  <c r="E78" i="3"/>
  <c r="E173" i="3"/>
  <c r="E66" i="3"/>
  <c r="E73" i="3"/>
  <c r="E79" i="3"/>
  <c r="E177" i="3"/>
  <c r="E49" i="3"/>
  <c r="E175" i="3"/>
  <c r="E44" i="3"/>
  <c r="E179" i="3"/>
  <c r="E68" i="3"/>
  <c r="E31" i="3"/>
  <c r="E71" i="3"/>
  <c r="E188" i="3"/>
  <c r="E83" i="3"/>
  <c r="E81" i="3"/>
  <c r="E174" i="3"/>
  <c r="E41" i="3"/>
  <c r="E40" i="3"/>
  <c r="E180" i="3"/>
  <c r="E61" i="3"/>
  <c r="E186" i="3"/>
  <c r="E75" i="3"/>
  <c r="E62" i="3"/>
  <c r="E84" i="3"/>
  <c r="E53" i="3"/>
  <c r="E64" i="3"/>
  <c r="E65" i="3"/>
  <c r="E59" i="3"/>
  <c r="E69" i="3"/>
  <c r="E58" i="3"/>
  <c r="E63" i="3"/>
  <c r="E76" i="3"/>
  <c r="E67" i="3"/>
  <c r="E46" i="3"/>
  <c r="E50" i="3"/>
  <c r="E47" i="3"/>
  <c r="E54" i="3"/>
  <c r="E25" i="3"/>
  <c r="E27" i="3"/>
  <c r="E48" i="3"/>
  <c r="E52" i="3"/>
  <c r="E55" i="3"/>
  <c r="E60" i="3"/>
  <c r="E51" i="3"/>
  <c r="E56" i="3"/>
  <c r="E21" i="3"/>
  <c r="E38" i="3"/>
  <c r="E45" i="3"/>
  <c r="E19" i="3"/>
  <c r="E20" i="3"/>
  <c r="E22" i="3"/>
  <c r="E24" i="3"/>
  <c r="E26" i="3"/>
  <c r="E28" i="3"/>
  <c r="E29" i="3"/>
  <c r="E30" i="3"/>
  <c r="E32" i="3"/>
  <c r="E33" i="3"/>
  <c r="E34" i="3"/>
  <c r="E37" i="3"/>
  <c r="E42" i="3"/>
  <c r="E43" i="3"/>
  <c r="E35" i="3"/>
  <c r="E23" i="3"/>
  <c r="E36" i="3"/>
  <c r="E39" i="3"/>
  <c r="E18" i="3"/>
  <c r="E6" i="3"/>
  <c r="E7" i="3"/>
  <c r="E8" i="3"/>
  <c r="E9" i="3"/>
  <c r="E10" i="3"/>
  <c r="E11" i="3"/>
  <c r="E12" i="3"/>
  <c r="E13" i="3"/>
  <c r="E14" i="3"/>
  <c r="E15" i="3"/>
  <c r="E16" i="3"/>
  <c r="E17" i="3"/>
  <c r="E72" i="3"/>
  <c r="F17" i="3"/>
  <c r="F16" i="3"/>
  <c r="F15" i="3"/>
  <c r="F14" i="3"/>
  <c r="F13" i="3"/>
  <c r="F12" i="3"/>
  <c r="F11" i="3"/>
  <c r="F10" i="3"/>
  <c r="F9" i="3"/>
  <c r="F8" i="3"/>
  <c r="F7" i="3"/>
  <c r="F6" i="3"/>
  <c r="F18" i="3"/>
  <c r="F39" i="3"/>
  <c r="F36" i="3"/>
  <c r="F23" i="3"/>
  <c r="F35" i="3"/>
  <c r="F43" i="3"/>
  <c r="F42" i="3"/>
  <c r="F37" i="3"/>
  <c r="F34" i="3"/>
  <c r="F33" i="3"/>
  <c r="F32" i="3"/>
  <c r="F30" i="3"/>
  <c r="F29" i="3"/>
  <c r="F28" i="3"/>
  <c r="F26" i="3"/>
  <c r="F24" i="3"/>
  <c r="F22" i="3"/>
  <c r="F20" i="3"/>
  <c r="F19" i="3"/>
  <c r="F45" i="3"/>
  <c r="F38" i="3"/>
  <c r="F21" i="3"/>
  <c r="F56" i="3"/>
  <c r="F51" i="3"/>
  <c r="F60" i="3"/>
  <c r="F55" i="3"/>
  <c r="F52" i="3"/>
  <c r="F48" i="3"/>
  <c r="F27" i="3"/>
  <c r="F25" i="3"/>
  <c r="F54" i="3"/>
  <c r="F47" i="3"/>
  <c r="F50" i="3"/>
  <c r="F46" i="3"/>
  <c r="F67" i="3"/>
  <c r="F76" i="3"/>
  <c r="F63" i="3"/>
  <c r="F58" i="3"/>
  <c r="F69" i="3"/>
  <c r="F59" i="3"/>
  <c r="F65" i="3"/>
  <c r="F64" i="3"/>
  <c r="F53" i="3"/>
  <c r="F84" i="3"/>
  <c r="F62" i="3"/>
  <c r="F75" i="3"/>
  <c r="F186" i="3"/>
  <c r="F61" i="3"/>
  <c r="F180" i="3"/>
  <c r="F40" i="3"/>
  <c r="F41" i="3"/>
  <c r="F174" i="3"/>
  <c r="F81" i="3"/>
  <c r="F83" i="3"/>
  <c r="F188" i="3"/>
  <c r="F71" i="3"/>
  <c r="F31" i="3"/>
  <c r="F68" i="3"/>
  <c r="F179" i="3"/>
  <c r="F44" i="3"/>
  <c r="F175" i="3"/>
  <c r="F49" i="3"/>
  <c r="F177" i="3"/>
  <c r="F79" i="3"/>
  <c r="F73" i="3"/>
  <c r="F66" i="3"/>
  <c r="F173" i="3"/>
  <c r="F78" i="3"/>
  <c r="F70" i="3"/>
  <c r="F74" i="3"/>
  <c r="F183" i="3"/>
  <c r="F185" i="3"/>
  <c r="F176" i="3"/>
  <c r="F184" i="3"/>
  <c r="F189" i="3"/>
  <c r="F187" i="3"/>
  <c r="F181" i="3"/>
  <c r="F57" i="3"/>
  <c r="F80" i="3"/>
  <c r="F77" i="3"/>
  <c r="F178" i="3"/>
  <c r="F82" i="3"/>
  <c r="F182" i="3"/>
  <c r="F72" i="3"/>
  <c r="F147" i="3"/>
  <c r="F137" i="3"/>
  <c r="F154" i="3"/>
  <c r="F144" i="3"/>
  <c r="F145" i="3"/>
  <c r="F149" i="3"/>
  <c r="F156" i="3"/>
  <c r="F168" i="3"/>
  <c r="F150" i="3"/>
  <c r="F167" i="3"/>
  <c r="F158" i="3"/>
  <c r="F163" i="3"/>
  <c r="F152" i="3"/>
  <c r="F157" i="3"/>
  <c r="F165" i="3"/>
  <c r="F166" i="3"/>
  <c r="F160" i="3"/>
  <c r="F169" i="3"/>
  <c r="F143" i="3"/>
  <c r="F142" i="3"/>
  <c r="F161" i="3"/>
  <c r="F172" i="3"/>
  <c r="F127" i="3"/>
  <c r="F140" i="3"/>
  <c r="F171" i="3"/>
  <c r="F155" i="3"/>
  <c r="F113" i="3"/>
  <c r="F131" i="3"/>
  <c r="F138" i="3"/>
  <c r="F162" i="3"/>
  <c r="F107" i="3"/>
  <c r="F130" i="3"/>
  <c r="F134" i="3"/>
  <c r="F136" i="3"/>
  <c r="F164" i="3"/>
  <c r="F124" i="3"/>
  <c r="F98" i="3"/>
  <c r="F153" i="3"/>
  <c r="F135" i="3"/>
  <c r="F122" i="3"/>
  <c r="F129" i="3"/>
  <c r="F125" i="3"/>
  <c r="F105" i="3"/>
  <c r="F148" i="3"/>
  <c r="F115" i="3"/>
  <c r="F118" i="3"/>
  <c r="F116" i="3"/>
  <c r="F133" i="3"/>
  <c r="F95" i="3"/>
  <c r="F146" i="3"/>
  <c r="F139" i="3"/>
  <c r="F111" i="3"/>
  <c r="F114" i="3"/>
  <c r="F106" i="3"/>
  <c r="F87" i="3"/>
  <c r="F99" i="3"/>
  <c r="F96" i="3"/>
  <c r="F132" i="3"/>
  <c r="F151" i="3"/>
  <c r="F89" i="3"/>
  <c r="F88" i="3"/>
  <c r="F103" i="3"/>
  <c r="F112" i="3"/>
  <c r="F170" i="3"/>
  <c r="F119" i="3"/>
  <c r="F141" i="3"/>
  <c r="F91" i="3"/>
  <c r="F97" i="3"/>
  <c r="F128" i="3"/>
  <c r="F117" i="3"/>
  <c r="F100" i="3"/>
  <c r="F120" i="3"/>
  <c r="F104" i="3"/>
  <c r="F109" i="3"/>
  <c r="F93" i="3"/>
  <c r="F94" i="3"/>
  <c r="F102" i="3"/>
  <c r="F90" i="3"/>
  <c r="F110" i="3"/>
  <c r="F121" i="3"/>
  <c r="F92" i="3"/>
  <c r="F108" i="3"/>
  <c r="F85" i="3"/>
  <c r="F86" i="3"/>
  <c r="F101" i="3"/>
  <c r="F123" i="3"/>
  <c r="F126" i="3"/>
  <c r="F159" i="3"/>
  <c r="E126" i="3"/>
  <c r="E123" i="3"/>
  <c r="E101" i="3"/>
  <c r="E86" i="3"/>
  <c r="E85" i="3"/>
  <c r="E108" i="3"/>
  <c r="E92" i="3"/>
  <c r="E121" i="3"/>
  <c r="E110" i="3"/>
  <c r="E90" i="3"/>
  <c r="E102" i="3"/>
  <c r="E94" i="3"/>
  <c r="E93" i="3"/>
  <c r="E109" i="3"/>
  <c r="E104" i="3"/>
  <c r="E120" i="3"/>
  <c r="E100" i="3"/>
  <c r="E117" i="3"/>
  <c r="E128" i="3"/>
  <c r="E97" i="3"/>
  <c r="E91" i="3"/>
  <c r="E141" i="3"/>
  <c r="E119" i="3"/>
  <c r="E170" i="3"/>
  <c r="E112" i="3"/>
  <c r="E103" i="3"/>
  <c r="E88" i="3"/>
  <c r="E89" i="3"/>
  <c r="E151" i="3"/>
  <c r="E132" i="3"/>
  <c r="E96" i="3"/>
  <c r="E99" i="3"/>
  <c r="E87" i="3"/>
  <c r="E106" i="3"/>
  <c r="E114" i="3"/>
  <c r="E111" i="3"/>
  <c r="E139" i="3"/>
  <c r="E146" i="3"/>
  <c r="E95" i="3"/>
  <c r="E133" i="3"/>
  <c r="E116" i="3"/>
  <c r="E118" i="3"/>
  <c r="E115" i="3"/>
  <c r="E148" i="3"/>
  <c r="E105" i="3"/>
  <c r="E125" i="3"/>
  <c r="E129" i="3"/>
  <c r="E122" i="3"/>
  <c r="E135" i="3"/>
  <c r="E153" i="3"/>
  <c r="E98" i="3"/>
  <c r="E124" i="3"/>
  <c r="E164" i="3"/>
  <c r="E136" i="3"/>
  <c r="E134" i="3"/>
  <c r="E130" i="3"/>
  <c r="E107" i="3"/>
  <c r="E162" i="3"/>
  <c r="E138" i="3"/>
  <c r="E131" i="3"/>
  <c r="E113" i="3"/>
  <c r="E155" i="3"/>
  <c r="E171" i="3"/>
  <c r="E140" i="3"/>
  <c r="E127" i="3"/>
  <c r="E172" i="3"/>
  <c r="E161" i="3"/>
  <c r="E142" i="3"/>
  <c r="E143" i="3"/>
  <c r="E169" i="3"/>
  <c r="E160" i="3"/>
  <c r="E166" i="3"/>
  <c r="E165" i="3"/>
  <c r="E157" i="3"/>
  <c r="E152" i="3"/>
  <c r="E163" i="3"/>
  <c r="E158" i="3"/>
  <c r="E167" i="3"/>
  <c r="E150" i="3"/>
  <c r="E168" i="3"/>
  <c r="E156" i="3"/>
  <c r="E149" i="3"/>
  <c r="E145" i="3"/>
  <c r="E144" i="3"/>
  <c r="E154" i="3"/>
  <c r="E137" i="3"/>
  <c r="E147" i="3"/>
  <c r="E159" i="3"/>
  <c r="F225" i="2"/>
  <c r="F267" i="2"/>
  <c r="F275" i="2"/>
  <c r="F270" i="2"/>
  <c r="F190" i="2"/>
  <c r="F239" i="2"/>
  <c r="F226" i="2"/>
  <c r="F181" i="2"/>
  <c r="F235" i="2"/>
  <c r="F272" i="2"/>
  <c r="F273" i="2"/>
  <c r="F266" i="2"/>
  <c r="F218" i="2"/>
  <c r="F223" i="2"/>
  <c r="F268" i="2"/>
  <c r="F233" i="2"/>
  <c r="F271" i="2"/>
  <c r="F232" i="2"/>
  <c r="F214" i="2"/>
  <c r="F207" i="2"/>
  <c r="F261" i="2"/>
  <c r="F269" i="2"/>
  <c r="F216" i="2"/>
  <c r="F201" i="2"/>
  <c r="F217" i="2"/>
  <c r="F274" i="2"/>
  <c r="F208" i="2"/>
  <c r="F179" i="2"/>
  <c r="F227" i="2"/>
  <c r="F263" i="2"/>
  <c r="F262" i="2"/>
  <c r="F161" i="2"/>
  <c r="F236" i="2"/>
  <c r="F182" i="2"/>
  <c r="F203" i="2"/>
  <c r="F191" i="2"/>
  <c r="F162" i="2"/>
  <c r="F202" i="2"/>
  <c r="F231" i="2"/>
  <c r="F228" i="2"/>
  <c r="F212" i="2"/>
  <c r="F189" i="2"/>
  <c r="F163" i="2"/>
  <c r="F215" i="2"/>
  <c r="F220" i="2"/>
  <c r="F180" i="2"/>
  <c r="F229" i="2"/>
  <c r="F164" i="2"/>
  <c r="F230" i="2"/>
  <c r="F197" i="2"/>
  <c r="F234" i="2"/>
  <c r="F264" i="2"/>
  <c r="F219" i="2"/>
  <c r="F204" i="2"/>
  <c r="F222" i="2"/>
  <c r="F237" i="2"/>
  <c r="F209" i="2"/>
  <c r="F193" i="2"/>
  <c r="F183" i="2"/>
  <c r="F184" i="2"/>
  <c r="F224" i="2"/>
  <c r="F185" i="2"/>
  <c r="F211" i="2"/>
  <c r="F194" i="2"/>
  <c r="F221" i="2"/>
  <c r="F200" i="2"/>
  <c r="F165" i="2"/>
  <c r="F166" i="2"/>
  <c r="F167" i="2"/>
  <c r="F186" i="2"/>
  <c r="F168" i="2"/>
  <c r="F238" i="2"/>
  <c r="F187" i="2"/>
  <c r="F169" i="2"/>
  <c r="F170" i="2"/>
  <c r="F213" i="2"/>
  <c r="F188" i="2"/>
  <c r="F210" i="2"/>
  <c r="F205" i="2"/>
  <c r="F171" i="2"/>
  <c r="F198" i="2"/>
  <c r="F172" i="2"/>
  <c r="F173" i="2"/>
  <c r="F265" i="2"/>
  <c r="F206" i="2"/>
  <c r="F174" i="2"/>
  <c r="F175" i="2"/>
  <c r="F192" i="2"/>
  <c r="F176" i="2"/>
  <c r="F195" i="2"/>
  <c r="F196" i="2"/>
  <c r="F177" i="2"/>
  <c r="F178" i="2"/>
  <c r="F199" i="2"/>
  <c r="F260" i="2"/>
  <c r="E199" i="2"/>
  <c r="E178" i="2"/>
  <c r="E177" i="2"/>
  <c r="E196" i="2"/>
  <c r="E195" i="2"/>
  <c r="E176" i="2"/>
  <c r="E192" i="2"/>
  <c r="E175" i="2"/>
  <c r="E174" i="2"/>
  <c r="E206" i="2"/>
  <c r="E265" i="2"/>
  <c r="E173" i="2"/>
  <c r="E172" i="2"/>
  <c r="E198" i="2"/>
  <c r="E171" i="2"/>
  <c r="E205" i="2"/>
  <c r="E210" i="2"/>
  <c r="E188" i="2"/>
  <c r="E213" i="2"/>
  <c r="E170" i="2"/>
  <c r="E169" i="2"/>
  <c r="E187" i="2"/>
  <c r="E238" i="2"/>
  <c r="E168" i="2"/>
  <c r="E186" i="2"/>
  <c r="E167" i="2"/>
  <c r="E166" i="2"/>
  <c r="E165" i="2"/>
  <c r="E200" i="2"/>
  <c r="E221" i="2"/>
  <c r="E194" i="2"/>
  <c r="E211" i="2"/>
  <c r="E185" i="2"/>
  <c r="E224" i="2"/>
  <c r="E184" i="2"/>
  <c r="E183" i="2"/>
  <c r="E193" i="2"/>
  <c r="E209" i="2"/>
  <c r="E237" i="2"/>
  <c r="E222" i="2"/>
  <c r="E204" i="2"/>
  <c r="E219" i="2"/>
  <c r="E264" i="2"/>
  <c r="E234" i="2"/>
  <c r="E197" i="2"/>
  <c r="E230" i="2"/>
  <c r="E164" i="2"/>
  <c r="E229" i="2"/>
  <c r="E180" i="2"/>
  <c r="E220" i="2"/>
  <c r="E215" i="2"/>
  <c r="E163" i="2"/>
  <c r="E189" i="2"/>
  <c r="E212" i="2"/>
  <c r="E228" i="2"/>
  <c r="E231" i="2"/>
  <c r="E202" i="2"/>
  <c r="E162" i="2"/>
  <c r="E191" i="2"/>
  <c r="E203" i="2"/>
  <c r="E182" i="2"/>
  <c r="E236" i="2"/>
  <c r="E161" i="2"/>
  <c r="E262" i="2"/>
  <c r="E263" i="2"/>
  <c r="E227" i="2"/>
  <c r="E179" i="2"/>
  <c r="E208" i="2"/>
  <c r="E274" i="2"/>
  <c r="E217" i="2"/>
  <c r="E201" i="2"/>
  <c r="E216" i="2"/>
  <c r="E269" i="2"/>
  <c r="E261" i="2"/>
  <c r="E207" i="2"/>
  <c r="E214" i="2"/>
  <c r="E232" i="2"/>
  <c r="E271" i="2"/>
  <c r="E233" i="2"/>
  <c r="E268" i="2"/>
  <c r="E223" i="2"/>
  <c r="E218" i="2"/>
  <c r="E266" i="2"/>
  <c r="E273" i="2"/>
  <c r="E272" i="2"/>
  <c r="E235" i="2"/>
  <c r="E181" i="2"/>
  <c r="E226" i="2"/>
  <c r="E239" i="2"/>
  <c r="E190" i="2"/>
  <c r="E270" i="2"/>
  <c r="E275" i="2"/>
  <c r="E267" i="2"/>
  <c r="E225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6" i="2"/>
  <c r="F69" i="2"/>
  <c r="F39" i="2"/>
  <c r="F82" i="2"/>
  <c r="F81" i="2"/>
  <c r="F253" i="2"/>
  <c r="F248" i="2"/>
  <c r="F38" i="2"/>
  <c r="F37" i="2"/>
  <c r="F36" i="2"/>
  <c r="F241" i="2"/>
  <c r="F106" i="2"/>
  <c r="F35" i="2"/>
  <c r="F114" i="2"/>
  <c r="F34" i="2"/>
  <c r="F33" i="2"/>
  <c r="F92" i="2"/>
  <c r="F57" i="2"/>
  <c r="F56" i="2"/>
  <c r="F32" i="2"/>
  <c r="F131" i="2"/>
  <c r="F53" i="2"/>
  <c r="F135" i="2"/>
  <c r="F52" i="2"/>
  <c r="F31" i="2"/>
  <c r="F110" i="2"/>
  <c r="F30" i="2"/>
  <c r="F29" i="2"/>
  <c r="F49" i="2"/>
  <c r="F256" i="2"/>
  <c r="F93" i="2"/>
  <c r="F28" i="2"/>
  <c r="F111" i="2"/>
  <c r="F27" i="2"/>
  <c r="F85" i="2"/>
  <c r="F26" i="2"/>
  <c r="F149" i="2"/>
  <c r="F25" i="2"/>
  <c r="F118" i="2"/>
  <c r="F159" i="2"/>
  <c r="F150" i="2"/>
  <c r="F47" i="2"/>
  <c r="F91" i="2"/>
  <c r="F104" i="2"/>
  <c r="F72" i="2"/>
  <c r="F124" i="2"/>
  <c r="F24" i="2"/>
  <c r="F144" i="2"/>
  <c r="F76" i="2"/>
  <c r="F68" i="2"/>
  <c r="F23" i="2"/>
  <c r="F244" i="2"/>
  <c r="F136" i="2"/>
  <c r="F60" i="2"/>
  <c r="F249" i="2"/>
  <c r="F160" i="2"/>
  <c r="F148" i="2"/>
  <c r="F66" i="2"/>
  <c r="F22" i="2"/>
  <c r="F75" i="2"/>
  <c r="F21" i="2"/>
  <c r="F65" i="2"/>
  <c r="F20" i="2"/>
  <c r="F67" i="2"/>
  <c r="F134" i="2"/>
  <c r="F126" i="2"/>
  <c r="F62" i="2"/>
  <c r="F157" i="2"/>
  <c r="F152" i="2"/>
  <c r="F19" i="2"/>
  <c r="F83" i="2"/>
  <c r="F18" i="2"/>
  <c r="F113" i="2"/>
  <c r="F108" i="2"/>
  <c r="F17" i="2"/>
  <c r="F98" i="2"/>
  <c r="F109" i="2"/>
  <c r="F70" i="2"/>
  <c r="F142" i="2"/>
  <c r="F128" i="2"/>
  <c r="F100" i="2"/>
  <c r="F58" i="2"/>
  <c r="F44" i="2"/>
  <c r="F16" i="2"/>
  <c r="F43" i="2"/>
  <c r="F77" i="2"/>
  <c r="F240" i="2"/>
  <c r="F87" i="2"/>
  <c r="F115" i="2"/>
  <c r="F121" i="2"/>
  <c r="F119" i="2"/>
  <c r="F102" i="2"/>
  <c r="F15" i="2"/>
  <c r="F143" i="2"/>
  <c r="F116" i="2"/>
  <c r="F14" i="2"/>
  <c r="F138" i="2"/>
  <c r="F46" i="2"/>
  <c r="F78" i="2"/>
  <c r="F139" i="2"/>
  <c r="F13" i="2"/>
  <c r="F88" i="2"/>
  <c r="F107" i="2"/>
  <c r="F117" i="2"/>
  <c r="F42" i="2"/>
  <c r="F123" i="2"/>
  <c r="F74" i="2"/>
  <c r="F95" i="2"/>
  <c r="F247" i="2"/>
  <c r="F112" i="2"/>
  <c r="F86" i="2"/>
  <c r="F105" i="2"/>
  <c r="F130" i="2"/>
  <c r="F251" i="2"/>
  <c r="F257" i="2"/>
  <c r="F153" i="2"/>
  <c r="F73" i="2"/>
  <c r="F12" i="2"/>
  <c r="F11" i="2"/>
  <c r="F94" i="2"/>
  <c r="F137" i="2"/>
  <c r="F45" i="2"/>
  <c r="F71" i="2"/>
  <c r="F84" i="2"/>
  <c r="F245" i="2"/>
  <c r="F145" i="2"/>
  <c r="F54" i="2"/>
  <c r="F122" i="2"/>
  <c r="F63" i="2"/>
  <c r="F129" i="2"/>
  <c r="F125" i="2"/>
  <c r="F103" i="2"/>
  <c r="F41" i="2"/>
  <c r="F10" i="2"/>
  <c r="F40" i="2"/>
  <c r="F89" i="2"/>
  <c r="F147" i="2"/>
  <c r="F96" i="2"/>
  <c r="F151" i="2"/>
  <c r="F51" i="2"/>
  <c r="F50" i="2"/>
  <c r="F120" i="2"/>
  <c r="F101" i="2"/>
  <c r="F9" i="2"/>
  <c r="F79" i="2"/>
  <c r="F64" i="2"/>
  <c r="F55" i="2"/>
  <c r="F141" i="2"/>
  <c r="F48" i="2"/>
  <c r="F252" i="2"/>
  <c r="F80" i="2"/>
  <c r="F61" i="2"/>
  <c r="F99" i="2"/>
  <c r="F242" i="2"/>
  <c r="F90" i="2"/>
  <c r="F127" i="2"/>
  <c r="F8" i="2"/>
  <c r="F132" i="2"/>
  <c r="F155" i="2"/>
  <c r="F59" i="2"/>
  <c r="F140" i="2"/>
  <c r="F258" i="2"/>
  <c r="F254" i="2"/>
  <c r="F156" i="2"/>
  <c r="F7" i="2"/>
  <c r="F97" i="2"/>
  <c r="F146" i="2"/>
  <c r="F243" i="2"/>
  <c r="F250" i="2"/>
  <c r="F246" i="2"/>
  <c r="F154" i="2"/>
  <c r="F255" i="2"/>
  <c r="F158" i="2"/>
  <c r="F6" i="2"/>
  <c r="F133" i="2"/>
  <c r="F259" i="2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107" i="1"/>
  <c r="E108" i="1"/>
  <c r="E109" i="1"/>
  <c r="E110" i="1"/>
  <c r="E111" i="1"/>
  <c r="E112" i="1"/>
  <c r="E113" i="1"/>
  <c r="E114" i="1"/>
  <c r="E115" i="1"/>
  <c r="E106" i="1"/>
  <c r="F18" i="1"/>
  <c r="F6" i="1"/>
  <c r="F108" i="1"/>
  <c r="F11" i="1"/>
  <c r="F107" i="1"/>
  <c r="F110" i="1"/>
  <c r="F13" i="1"/>
  <c r="F12" i="1"/>
  <c r="F14" i="1"/>
  <c r="F21" i="1"/>
  <c r="F111" i="1"/>
  <c r="F9" i="1"/>
  <c r="F113" i="1"/>
  <c r="F10" i="1"/>
  <c r="F7" i="1"/>
  <c r="F115" i="1"/>
  <c r="F16" i="1"/>
  <c r="F112" i="1"/>
  <c r="F17" i="1"/>
  <c r="F109" i="1"/>
  <c r="F8" i="1"/>
  <c r="F20" i="1"/>
  <c r="F15" i="1"/>
  <c r="F114" i="1"/>
  <c r="F19" i="1"/>
  <c r="E50" i="1"/>
  <c r="E51" i="1"/>
  <c r="E31" i="1"/>
  <c r="E86" i="1"/>
  <c r="E44" i="1"/>
  <c r="E23" i="1"/>
  <c r="E22" i="1"/>
  <c r="E24" i="1"/>
  <c r="E58" i="1"/>
  <c r="E26" i="1"/>
  <c r="E57" i="1"/>
  <c r="E82" i="1"/>
  <c r="E29" i="1"/>
  <c r="E65" i="1"/>
  <c r="E45" i="1"/>
  <c r="E30" i="1"/>
  <c r="E49" i="1"/>
  <c r="E59" i="1"/>
  <c r="E34" i="1"/>
  <c r="E33" i="1"/>
  <c r="E71" i="1"/>
  <c r="E41" i="1"/>
  <c r="E25" i="1"/>
  <c r="E42" i="1"/>
  <c r="E63" i="1"/>
  <c r="E43" i="1"/>
  <c r="E35" i="1"/>
  <c r="E52" i="1"/>
  <c r="E46" i="1"/>
  <c r="E48" i="1"/>
  <c r="E55" i="1"/>
  <c r="E101" i="1"/>
  <c r="E72" i="1"/>
  <c r="E28" i="1"/>
  <c r="E90" i="1"/>
  <c r="E47" i="1"/>
  <c r="E38" i="1"/>
  <c r="E76" i="1"/>
  <c r="E53" i="1"/>
  <c r="E56" i="1"/>
  <c r="E40" i="1"/>
  <c r="E64" i="1"/>
  <c r="E81" i="1"/>
  <c r="E87" i="1"/>
  <c r="E96" i="1"/>
  <c r="E62" i="1"/>
  <c r="E60" i="1"/>
  <c r="E37" i="1"/>
  <c r="E78" i="1"/>
  <c r="E36" i="1"/>
  <c r="E100" i="1"/>
  <c r="E32" i="1"/>
  <c r="E61" i="1"/>
  <c r="E79" i="1"/>
  <c r="E95" i="1"/>
  <c r="E77" i="1"/>
  <c r="E73" i="1"/>
  <c r="E27" i="1"/>
  <c r="E89" i="1"/>
  <c r="E93" i="1"/>
  <c r="E67" i="1"/>
  <c r="E68" i="1"/>
  <c r="E74" i="1"/>
  <c r="E92" i="1"/>
  <c r="E39" i="1"/>
  <c r="E75" i="1"/>
  <c r="E54" i="1"/>
  <c r="E103" i="1"/>
  <c r="E102" i="1"/>
  <c r="E98" i="1"/>
  <c r="E83" i="1"/>
  <c r="E105" i="1"/>
  <c r="E97" i="1"/>
  <c r="E91" i="1"/>
  <c r="E70" i="1"/>
  <c r="E84" i="1"/>
  <c r="E99" i="1"/>
  <c r="E88" i="1"/>
  <c r="E66" i="1"/>
  <c r="E80" i="1"/>
  <c r="E94" i="1"/>
  <c r="E85" i="1"/>
  <c r="E104" i="1"/>
  <c r="E69" i="1"/>
</calcChain>
</file>

<file path=xl/sharedStrings.xml><?xml version="1.0" encoding="utf-8"?>
<sst xmlns="http://schemas.openxmlformats.org/spreadsheetml/2006/main" count="3264" uniqueCount="2711">
  <si>
    <t>Accession Number</t>
  </si>
  <si>
    <t>p-value t.test</t>
  </si>
  <si>
    <t>4-6:8-12 cell ratio</t>
  </si>
  <si>
    <t>Hypoxia up-regulated 1</t>
  </si>
  <si>
    <t>A0A3Q1MJM1</t>
  </si>
  <si>
    <t>HYOU1</t>
  </si>
  <si>
    <t xml:space="preserve">    Myosin heavy chain 9</t>
  </si>
  <si>
    <t>F1MQ37</t>
  </si>
  <si>
    <t>MYH9</t>
  </si>
  <si>
    <t>Dihydrolipoyllysine-residue succinyltransferase component of 2-oxoglutarate dehydrogenase complex, mitochondrial</t>
  </si>
  <si>
    <t xml:space="preserve">A0A3Q1MHE5 </t>
  </si>
  <si>
    <t>DLST</t>
  </si>
  <si>
    <t xml:space="preserve">    Myosin VB</t>
  </si>
  <si>
    <t>F1MMQ6</t>
  </si>
  <si>
    <t>MYO5B</t>
  </si>
  <si>
    <t>Coatomer subunit alpha</t>
  </si>
  <si>
    <t>A0A140T856</t>
  </si>
  <si>
    <t>COPA</t>
  </si>
  <si>
    <t>Kinectin 1</t>
  </si>
  <si>
    <t>A0A3Q1LVS2</t>
  </si>
  <si>
    <t>KTN1</t>
  </si>
  <si>
    <t>DnaJ heat shock protein family (Hsp40) member C13</t>
  </si>
  <si>
    <t>F1MDR7</t>
  </si>
  <si>
    <t>DNAJC13</t>
  </si>
  <si>
    <t xml:space="preserve">    Eukaryotic initiation factor 4A-I</t>
  </si>
  <si>
    <t>Q3SZ54</t>
  </si>
  <si>
    <t>EIF4A1</t>
  </si>
  <si>
    <t xml:space="preserve">    Uncharacterized protein</t>
  </si>
  <si>
    <t>A0A3Q1MB23</t>
  </si>
  <si>
    <t>ABCB1</t>
  </si>
  <si>
    <t>Endoplasmic reticulum resident protein 29</t>
  </si>
  <si>
    <t>P81623</t>
  </si>
  <si>
    <t>ERP29</t>
  </si>
  <si>
    <t>IQ motif containing GTPase activating protein 2</t>
  </si>
  <si>
    <t>F1MTR1</t>
  </si>
  <si>
    <t>IQGAP2</t>
  </si>
  <si>
    <t>RNA helicase</t>
  </si>
  <si>
    <t>E1BDM8</t>
  </si>
  <si>
    <t>DDX6</t>
  </si>
  <si>
    <t xml:space="preserve">    MYO1B protein</t>
  </si>
  <si>
    <t>A6QLD6</t>
  </si>
  <si>
    <t>MYO1B</t>
  </si>
  <si>
    <t>Pyruvate dehydrogenase E1 component subunit beta, mitochondrial</t>
  </si>
  <si>
    <t>P11966</t>
  </si>
  <si>
    <t>PDHB</t>
  </si>
  <si>
    <t>Nicalin</t>
  </si>
  <si>
    <t>A0A3Q1NCG7</t>
  </si>
  <si>
    <t>NCLN</t>
  </si>
  <si>
    <t xml:space="preserve">    Ras-related protein Rab-6B</t>
  </si>
  <si>
    <t>A6QR46</t>
  </si>
  <si>
    <t>RAB6B</t>
  </si>
  <si>
    <t>Heterogeneous nuclear ribonucleoprotein K</t>
  </si>
  <si>
    <t>Q3T0D0</t>
  </si>
  <si>
    <t>HNRNPK</t>
  </si>
  <si>
    <t>Succinate--CoA ligase [GDP-forming] subunit beta, mitochondrial</t>
  </si>
  <si>
    <t>Q3MHX5</t>
  </si>
  <si>
    <t>SUCLG2</t>
  </si>
  <si>
    <t>Tudor and KH domain containing</t>
  </si>
  <si>
    <t>F1MUI1</t>
  </si>
  <si>
    <t>TDRKH</t>
  </si>
  <si>
    <t xml:space="preserve">    Inositol 1,4,5-trisphosphate receptor type 1</t>
  </si>
  <si>
    <t>F1MX21</t>
  </si>
  <si>
    <t>ITPR1</t>
  </si>
  <si>
    <t>Heparan sulfate proteoglycan 2</t>
  </si>
  <si>
    <t>F1MER7</t>
  </si>
  <si>
    <t>HSPG2</t>
  </si>
  <si>
    <t>Carnitine O-palmitoyltransferase 2, mitochondrial</t>
  </si>
  <si>
    <t xml:space="preserve">F1N1M7 </t>
  </si>
  <si>
    <t>CPT2</t>
  </si>
  <si>
    <t>Superoxide dismutase [Cu-Zn]</t>
  </si>
  <si>
    <t>F6R4N7</t>
  </si>
  <si>
    <t>SOD3</t>
  </si>
  <si>
    <t xml:space="preserve">    RNA helicase</t>
  </si>
  <si>
    <t>G5E631</t>
  </si>
  <si>
    <t>DDX3X</t>
  </si>
  <si>
    <t>Sec1 family domain containing 1</t>
  </si>
  <si>
    <t>E1BG76</t>
  </si>
  <si>
    <t>SCFD1</t>
  </si>
  <si>
    <t>Ras-related protein Rab-5A</t>
  </si>
  <si>
    <t>Q0IIG7</t>
  </si>
  <si>
    <t>RAB5A</t>
  </si>
  <si>
    <t>Surfeit locus protein 4</t>
  </si>
  <si>
    <t>A7YY49</t>
  </si>
  <si>
    <t>SURF4</t>
  </si>
  <si>
    <t>Insulin-like growth factor-binding protein 3</t>
  </si>
  <si>
    <t>P20959</t>
  </si>
  <si>
    <t>IGFBP3</t>
  </si>
  <si>
    <t>OCIA domain containing 1</t>
  </si>
  <si>
    <t xml:space="preserve">A0A140T8C4 </t>
  </si>
  <si>
    <t>OCIAD1</t>
  </si>
  <si>
    <t>Nucleotide exchange factor SIL1</t>
  </si>
  <si>
    <t>Q32KV6</t>
  </si>
  <si>
    <t>SIL1</t>
  </si>
  <si>
    <t xml:space="preserve">    Guanine nucleotide-binding protein G(I)/G(S)/G(T) subunit beta-1</t>
  </si>
  <si>
    <t>P62871</t>
  </si>
  <si>
    <t>GNB1</t>
  </si>
  <si>
    <t>Coiled-coil domain containing 6</t>
  </si>
  <si>
    <t>F1N091</t>
  </si>
  <si>
    <t>CCDC6</t>
  </si>
  <si>
    <t>RAB3 GTPase activating non-catalytic protein subunit 2</t>
  </si>
  <si>
    <t>G5E601</t>
  </si>
  <si>
    <t>RAB3GAP2</t>
  </si>
  <si>
    <t>Supervillin</t>
  </si>
  <si>
    <t>O46385</t>
  </si>
  <si>
    <t>SVIL</t>
  </si>
  <si>
    <t xml:space="preserve">    Eukaryotic initiation factor 4A-II</t>
  </si>
  <si>
    <t>Q3SZ65</t>
  </si>
  <si>
    <t>EIF4A2</t>
  </si>
  <si>
    <t>ATP binding cassette subfamily B member 7</t>
  </si>
  <si>
    <t>A0A3Q1MUB7</t>
  </si>
  <si>
    <t>ABCB7</t>
  </si>
  <si>
    <t>2,4-dienoyl-CoA reductase 1</t>
  </si>
  <si>
    <t>F1N5J8</t>
  </si>
  <si>
    <t>DECR1</t>
  </si>
  <si>
    <t>Calcyphosin</t>
  </si>
  <si>
    <t>Q0VCC0</t>
  </si>
  <si>
    <t>CAPS</t>
  </si>
  <si>
    <t>Guanine nucleotide-binding protein G(I)/G(S)/G(O) subunit gamma-12</t>
  </si>
  <si>
    <t>Q28024</t>
  </si>
  <si>
    <t>GNG12</t>
  </si>
  <si>
    <t>STX6 protein</t>
  </si>
  <si>
    <t>A2VE18</t>
  </si>
  <si>
    <t>STX6</t>
  </si>
  <si>
    <t xml:space="preserve">    ADP-ribosylation factor 2</t>
  </si>
  <si>
    <t>P84081</t>
  </si>
  <si>
    <t>ARF2</t>
  </si>
  <si>
    <t xml:space="preserve">    Presenilin-1</t>
  </si>
  <si>
    <t>Q9XT97</t>
  </si>
  <si>
    <t>PSEN1</t>
  </si>
  <si>
    <t>Dehydrogenase/reductase SDR family member 7B</t>
  </si>
  <si>
    <t xml:space="preserve">F1MN23 </t>
  </si>
  <si>
    <t>DHRS7B</t>
  </si>
  <si>
    <t>Semaphorin 3B</t>
  </si>
  <si>
    <t>E1B9T2</t>
  </si>
  <si>
    <t>SEMA3B</t>
  </si>
  <si>
    <t>Elongation factor G, mitochondrial</t>
  </si>
  <si>
    <t>E1BEJ3</t>
  </si>
  <si>
    <t>GFM1</t>
  </si>
  <si>
    <t>Mitochondrial chaperone BCS1</t>
  </si>
  <si>
    <t>Q5E9H5</t>
  </si>
  <si>
    <t>BCS1L</t>
  </si>
  <si>
    <t>Semaphorin 3G</t>
  </si>
  <si>
    <t>G3MYK9</t>
  </si>
  <si>
    <t>SEMA3G</t>
  </si>
  <si>
    <t xml:space="preserve">    Calcium/calmodulin-dependent protein kinase type II subunit delta</t>
  </si>
  <si>
    <t>Q2HJF7</t>
  </si>
  <si>
    <t>CAMK2D</t>
  </si>
  <si>
    <t>TRPM8 channel-associated factor 2</t>
  </si>
  <si>
    <t xml:space="preserve">A6QLU7 </t>
  </si>
  <si>
    <t>TCAF2</t>
  </si>
  <si>
    <t>Very-long-chain (3R)-3-hydroxyacyl-CoA dehydratase 3</t>
  </si>
  <si>
    <t>A7YY55</t>
  </si>
  <si>
    <t>HACD3</t>
  </si>
  <si>
    <t>Bucentaur-2</t>
  </si>
  <si>
    <t>A0JBZ9</t>
  </si>
  <si>
    <t>p97bcnt2</t>
  </si>
  <si>
    <t>CAP-ZIP_m domain-containing protein</t>
  </si>
  <si>
    <t>F1MTG3</t>
  </si>
  <si>
    <t>FAM21A</t>
  </si>
  <si>
    <t>Nucleoporin 133</t>
  </si>
  <si>
    <t>F1MM55</t>
  </si>
  <si>
    <t>NUP133</t>
  </si>
  <si>
    <t>Prostaglandin E synthase 3</t>
  </si>
  <si>
    <t>Q3ZBF7</t>
  </si>
  <si>
    <t>PTGES3</t>
  </si>
  <si>
    <t>40S ribosomal protein S2</t>
  </si>
  <si>
    <t>O18789</t>
  </si>
  <si>
    <t>RPS2</t>
  </si>
  <si>
    <t>Lupus La protein homolog</t>
  </si>
  <si>
    <t>P10881</t>
  </si>
  <si>
    <t>SSB</t>
  </si>
  <si>
    <t>Phospholipid-transporting ATPase</t>
  </si>
  <si>
    <t>A0A3Q1LQ26</t>
  </si>
  <si>
    <t>ATP8A1</t>
  </si>
  <si>
    <t>Sorting nexin</t>
  </si>
  <si>
    <t>F1N6W6</t>
  </si>
  <si>
    <t>SNX9</t>
  </si>
  <si>
    <t>t-SNARE coiled-coil homology domain-containing protein</t>
  </si>
  <si>
    <t>E1BIQ3</t>
  </si>
  <si>
    <t>STX16</t>
  </si>
  <si>
    <t xml:space="preserve">    DnaJ homolog subfamily C member 10</t>
  </si>
  <si>
    <t>F1N151</t>
  </si>
  <si>
    <t>DNAJC10</t>
  </si>
  <si>
    <t xml:space="preserve">    Myosin VA</t>
  </si>
  <si>
    <t>F1MHT3</t>
  </si>
  <si>
    <t>MYO5A</t>
  </si>
  <si>
    <t>PAIP1 protein</t>
  </si>
  <si>
    <t>A5PKG2</t>
  </si>
  <si>
    <t>PAIP1</t>
  </si>
  <si>
    <t>SUN domain-containing protein</t>
  </si>
  <si>
    <t>G3MWU2</t>
  </si>
  <si>
    <t>SUN1</t>
  </si>
  <si>
    <t>LIM domain 7</t>
  </si>
  <si>
    <t>A0A3Q1LFJ4</t>
  </si>
  <si>
    <t>LMO7</t>
  </si>
  <si>
    <t>Nuclear pore complex protein Nup93</t>
  </si>
  <si>
    <t>A5PJZ5</t>
  </si>
  <si>
    <t>NUP93</t>
  </si>
  <si>
    <t>Insulin like growth factor 2 mRNA binding protein 2</t>
  </si>
  <si>
    <t>E1BFI4</t>
  </si>
  <si>
    <t>IGF2BP2</t>
  </si>
  <si>
    <t xml:space="preserve">    Histone-binding protein RBBP4</t>
  </si>
  <si>
    <t>Q3MHL3</t>
  </si>
  <si>
    <t>RBBP4</t>
  </si>
  <si>
    <t>PATJ crumbs cell polarity complex component</t>
  </si>
  <si>
    <t>E1BLF1</t>
  </si>
  <si>
    <t>PATJ</t>
  </si>
  <si>
    <t>MICOS complex subunit MIC25</t>
  </si>
  <si>
    <t>Q32L35</t>
  </si>
  <si>
    <t>CHCHD6</t>
  </si>
  <si>
    <t xml:space="preserve">    Histone-binding protein RBBP7</t>
  </si>
  <si>
    <t>Q3SWX8</t>
  </si>
  <si>
    <t>RBBP7</t>
  </si>
  <si>
    <t>DENN domain containing 10</t>
  </si>
  <si>
    <t>E1BF38</t>
  </si>
  <si>
    <t>DENND10</t>
  </si>
  <si>
    <t>Uncharacterized protein</t>
  </si>
  <si>
    <t>A0A3Q1N424</t>
  </si>
  <si>
    <t xml:space="preserve">    Golgi phosphoprotein 3</t>
  </si>
  <si>
    <t>Q1RMW9</t>
  </si>
  <si>
    <t>GOLPH3</t>
  </si>
  <si>
    <t>2-oxoisovalerate dehydrogenase subunit alpha, mitochondrial</t>
  </si>
  <si>
    <t xml:space="preserve">P11178 </t>
  </si>
  <si>
    <t>BCKDHA</t>
  </si>
  <si>
    <t xml:space="preserve">    Ras-related C3 botulinum toxin substrate 1</t>
  </si>
  <si>
    <t xml:space="preserve">P62998 </t>
  </si>
  <si>
    <t>RAC1</t>
  </si>
  <si>
    <t>U2 snRNP auxiliary factor large subunit</t>
  </si>
  <si>
    <t>Q24JZ8</t>
  </si>
  <si>
    <t>U2AF2</t>
  </si>
  <si>
    <t>Epsin 1</t>
  </si>
  <si>
    <t>F1N579</t>
  </si>
  <si>
    <t>EPN1</t>
  </si>
  <si>
    <t>Calponin-3</t>
  </si>
  <si>
    <t>Q32L92</t>
  </si>
  <si>
    <t>CNN3</t>
  </si>
  <si>
    <t>Insulin-like growth factor-binding protein 5</t>
  </si>
  <si>
    <t>Q05717</t>
  </si>
  <si>
    <t>IGFBP5</t>
  </si>
  <si>
    <t>A0A3Q1LMK6</t>
  </si>
  <si>
    <t>CGREF1</t>
  </si>
  <si>
    <t>Enhancer of mRNA-decapping protein 4</t>
  </si>
  <si>
    <t>A0A3Q1M752</t>
  </si>
  <si>
    <t>EDC4</t>
  </si>
  <si>
    <t>A0A3Q1M0A2</t>
  </si>
  <si>
    <t>MOSPD2</t>
  </si>
  <si>
    <t xml:space="preserve">    Serine/threonine-protein phosphatase PP1-beta catalytic subunit</t>
  </si>
  <si>
    <t>Q3SWW9</t>
  </si>
  <si>
    <t>PPP1CB</t>
  </si>
  <si>
    <t xml:space="preserve">    Guanine nucleotide-binding protein G(I)/G(S)/G(T) subunit beta-2</t>
  </si>
  <si>
    <t>P11017</t>
  </si>
  <si>
    <t>GNB2</t>
  </si>
  <si>
    <t xml:space="preserve">    Transforming protein RhoA</t>
  </si>
  <si>
    <t>P61585</t>
  </si>
  <si>
    <t>RHOA</t>
  </si>
  <si>
    <t>Mean Normalized Weighted Spectra in 4-6 cells</t>
  </si>
  <si>
    <t>Mean Normalized Weighted Spectra in 8-12 cells</t>
  </si>
  <si>
    <t>4-6 cell 1</t>
  </si>
  <si>
    <t>4-6 cell 2</t>
  </si>
  <si>
    <t>4-6 cell 3</t>
  </si>
  <si>
    <t>8-12 cell 1</t>
  </si>
  <si>
    <t>8-12 cell 2</t>
  </si>
  <si>
    <t>8-12 cell 3</t>
  </si>
  <si>
    <t>8-12 cell 4</t>
  </si>
  <si>
    <t>8-12:4-6 cell ratio</t>
  </si>
  <si>
    <t>Glypican-1</t>
  </si>
  <si>
    <t>G3X745</t>
  </si>
  <si>
    <t>GPC1</t>
  </si>
  <si>
    <t>T-complex protein 1 subunit eta</t>
  </si>
  <si>
    <t>Q2NKZ1</t>
  </si>
  <si>
    <t>CCT7</t>
  </si>
  <si>
    <t>Triosephosphate isomerase</t>
  </si>
  <si>
    <t>Q5E956</t>
  </si>
  <si>
    <t>TPI1</t>
  </si>
  <si>
    <t>P00442</t>
  </si>
  <si>
    <t>SOD1</t>
  </si>
  <si>
    <t>Plasminogen</t>
  </si>
  <si>
    <t>E1B726</t>
  </si>
  <si>
    <t>PLG</t>
  </si>
  <si>
    <t>Radixin</t>
  </si>
  <si>
    <t>Q32LP2</t>
  </si>
  <si>
    <t>RDX</t>
  </si>
  <si>
    <t xml:space="preserve">    Actin-related protein 2/3 complex subunit 2</t>
  </si>
  <si>
    <t>Q3MHR7</t>
  </si>
  <si>
    <t>ARPC2</t>
  </si>
  <si>
    <t>Proteasome subunit alpha type-5</t>
  </si>
  <si>
    <t>Q5E987</t>
  </si>
  <si>
    <t>PSMA5</t>
  </si>
  <si>
    <t>Eukaryotic translation initiation factor 3 subunit J</t>
  </si>
  <si>
    <t>Q0VCU8</t>
  </si>
  <si>
    <t>EIF3J</t>
  </si>
  <si>
    <t xml:space="preserve">    Peptidylprolyl isomerase</t>
  </si>
  <si>
    <t>A0A3Q1LK42</t>
  </si>
  <si>
    <t>FKBP8</t>
  </si>
  <si>
    <t>Acylamino-acid-releasing enzyme</t>
  </si>
  <si>
    <t>P80227</t>
  </si>
  <si>
    <t>APEH</t>
  </si>
  <si>
    <t>Cytochrome c</t>
  </si>
  <si>
    <t>P62894</t>
  </si>
  <si>
    <t>CYCS</t>
  </si>
  <si>
    <t>Secretory carrier-associated membrane protein</t>
  </si>
  <si>
    <t xml:space="preserve">E1BHS9 </t>
  </si>
  <si>
    <t>SCAMP3</t>
  </si>
  <si>
    <t>Eukaryotic translation initiation factor 5B</t>
  </si>
  <si>
    <t>F1N6Y7</t>
  </si>
  <si>
    <t>EIF5B</t>
  </si>
  <si>
    <t>DnaJ heat shock protein family (Hsp40) member C9</t>
  </si>
  <si>
    <t>A0A3Q1NAY5</t>
  </si>
  <si>
    <t>DNAJC9</t>
  </si>
  <si>
    <t>Actin-related protein 2/3 complex subunit 1A</t>
  </si>
  <si>
    <t>Q1JP79</t>
  </si>
  <si>
    <t>ARPC1A</t>
  </si>
  <si>
    <t xml:space="preserve">    60S ribosomal protein L5</t>
  </si>
  <si>
    <t>Q58DW5</t>
  </si>
  <si>
    <t>RPL5</t>
  </si>
  <si>
    <t xml:space="preserve">    Tyrosine-protein kinase</t>
  </si>
  <si>
    <t>E1BNE0</t>
  </si>
  <si>
    <t>FER</t>
  </si>
  <si>
    <t>Syntaxin-binding protein 1</t>
  </si>
  <si>
    <t>P61763</t>
  </si>
  <si>
    <t>STXBP1</t>
  </si>
  <si>
    <t>Cytochrome c oxidase polypeptide Vb</t>
  </si>
  <si>
    <t xml:space="preserve">A0A3Q1MBD7 </t>
  </si>
  <si>
    <t>COX5B</t>
  </si>
  <si>
    <t>Chromosome 10 C15orf48 homolog</t>
  </si>
  <si>
    <t>A0A3Q1M537</t>
  </si>
  <si>
    <t>C10H15orf48</t>
  </si>
  <si>
    <t>Calcyclin-binding protein</t>
  </si>
  <si>
    <t>Q3T168</t>
  </si>
  <si>
    <t>CACYBP</t>
  </si>
  <si>
    <t>Low molecular weight phosphotyrosine protein phosphatase</t>
  </si>
  <si>
    <t>P11064</t>
  </si>
  <si>
    <t>ACP1</t>
  </si>
  <si>
    <t>Olfactomedin 4</t>
  </si>
  <si>
    <t>F1MVJ8</t>
  </si>
  <si>
    <t>OLFM4</t>
  </si>
  <si>
    <t>Coiled-coil domain containing 50</t>
  </si>
  <si>
    <t>A0A3Q1MBX8</t>
  </si>
  <si>
    <t>CCDC50</t>
  </si>
  <si>
    <t>List of differentially abundant proteins (DAPs) between 4-6 and 8-12 cell stages</t>
  </si>
  <si>
    <t>Protein name (110)</t>
  </si>
  <si>
    <t>List of differentially abundant proteins (DAPs) between 8-12 cell and Morula stages</t>
  </si>
  <si>
    <t>Morula:8-12 cell</t>
  </si>
  <si>
    <t>Heat shock cognate 71 kDa protein</t>
  </si>
  <si>
    <t>P19120</t>
  </si>
  <si>
    <t>HSPA8</t>
  </si>
  <si>
    <t>LDL receptor related protein 2</t>
  </si>
  <si>
    <t>F1N6H1</t>
  </si>
  <si>
    <t>LRP2</t>
  </si>
  <si>
    <t xml:space="preserve">    T-complex protein 1 subunit theta</t>
  </si>
  <si>
    <t>Q3ZCI9</t>
  </si>
  <si>
    <t>CCT8</t>
  </si>
  <si>
    <t>E3 ubiquitin-protein ligase UHRF1</t>
  </si>
  <si>
    <t>A7E320</t>
  </si>
  <si>
    <t>UHRF1</t>
  </si>
  <si>
    <t xml:space="preserve">    Sodium/potassium-transporting ATPase subunit alpha-1</t>
  </si>
  <si>
    <t>Q08DA1</t>
  </si>
  <si>
    <t>ATP1A1</t>
  </si>
  <si>
    <t xml:space="preserve">    Histone H4</t>
  </si>
  <si>
    <t>G3X807</t>
  </si>
  <si>
    <t>H4C9</t>
  </si>
  <si>
    <t>T-complex protein 1 subunit beta</t>
  </si>
  <si>
    <t>Q3ZBH0</t>
  </si>
  <si>
    <t>CCT2</t>
  </si>
  <si>
    <t>Complement component 1 Q subcomponent-binding protein, mitochondrial</t>
  </si>
  <si>
    <t>Q3T0B6</t>
  </si>
  <si>
    <t>C1QBP</t>
  </si>
  <si>
    <t>Filamin B</t>
  </si>
  <si>
    <t>E1BKX7</t>
  </si>
  <si>
    <t>FLNB</t>
  </si>
  <si>
    <t xml:space="preserve">    Nucleolin</t>
  </si>
  <si>
    <t>E1B8K6</t>
  </si>
  <si>
    <t>NCL</t>
  </si>
  <si>
    <t xml:space="preserve">    Alkaline phosphatase</t>
  </si>
  <si>
    <t>E1BJE3</t>
  </si>
  <si>
    <t>LOC516378</t>
  </si>
  <si>
    <t>Tissue alpha-L-fucosidase</t>
  </si>
  <si>
    <t>Q2KIM0</t>
  </si>
  <si>
    <t>FUCA1</t>
  </si>
  <si>
    <t>Estradiol 17-beta-dehydrogenase</t>
  </si>
  <si>
    <t>Q1JQD0</t>
  </si>
  <si>
    <t>HSD17B1</t>
  </si>
  <si>
    <t xml:space="preserve">    Heterogeneous nuclear ribonucleoprotein M</t>
  </si>
  <si>
    <t>A0A3Q1MJD5</t>
  </si>
  <si>
    <t>HNRNPM</t>
  </si>
  <si>
    <t>Poly [ADP-ribose] polymerase</t>
  </si>
  <si>
    <t>A0A3Q1MVZ1</t>
  </si>
  <si>
    <t>PARP1</t>
  </si>
  <si>
    <t xml:space="preserve">    Nucleophosmin</t>
  </si>
  <si>
    <t>Q3T160</t>
  </si>
  <si>
    <t>NPM1</t>
  </si>
  <si>
    <t>F6QHI8</t>
  </si>
  <si>
    <t>DDX21</t>
  </si>
  <si>
    <t>Eukaryotic translation initiation factor 4 gamma 1</t>
  </si>
  <si>
    <t>F1MX04</t>
  </si>
  <si>
    <t>EIF4G1</t>
  </si>
  <si>
    <t>Heterogeneous nuclear ribonucleoprotein C (C1/C2)</t>
  </si>
  <si>
    <t>Q3SX47</t>
  </si>
  <si>
    <t>HNRPC</t>
  </si>
  <si>
    <t>Serine protease HTRA1</t>
  </si>
  <si>
    <t>F1N152</t>
  </si>
  <si>
    <t>HTRA1</t>
  </si>
  <si>
    <t xml:space="preserve">    Solute carrier family 2 (Facilitated glucose transporter), member 3</t>
  </si>
  <si>
    <t xml:space="preserve">A2VDL2 </t>
  </si>
  <si>
    <t>SLC2A3</t>
  </si>
  <si>
    <t>Ras GTPase-activating protein-binding protein 1</t>
  </si>
  <si>
    <t>Q32LC7</t>
  </si>
  <si>
    <t>G3BP1</t>
  </si>
  <si>
    <t>Polypyrimidine tract-binding protein 1</t>
  </si>
  <si>
    <t>Q8WN55</t>
  </si>
  <si>
    <t>PTBP1</t>
  </si>
  <si>
    <t xml:space="preserve">    60S acidic ribosomal protein P2</t>
  </si>
  <si>
    <t>P42899</t>
  </si>
  <si>
    <t>RPLP2</t>
  </si>
  <si>
    <t>IGF-II mRNA-binding protein 1</t>
  </si>
  <si>
    <t>E1BKJ7</t>
  </si>
  <si>
    <t>IGF2BP1</t>
  </si>
  <si>
    <t>Cadherin-1</t>
  </si>
  <si>
    <t>F1N619</t>
  </si>
  <si>
    <t>CDH1</t>
  </si>
  <si>
    <t>Aminopeptidase</t>
  </si>
  <si>
    <t>A0A3Q1MB09</t>
  </si>
  <si>
    <t>ANPEP</t>
  </si>
  <si>
    <t>A0A3Q1LZY6</t>
  </si>
  <si>
    <t>LOC615989</t>
  </si>
  <si>
    <t>MYB binding protein 1a</t>
  </si>
  <si>
    <t>E1BKX3</t>
  </si>
  <si>
    <t>MYBBP1A</t>
  </si>
  <si>
    <t>60S ribosomal protein L17</t>
  </si>
  <si>
    <t>Q3T025</t>
  </si>
  <si>
    <t>RPL17</t>
  </si>
  <si>
    <t>60S ribosomal protein L6</t>
  </si>
  <si>
    <t>Q58DQ3</t>
  </si>
  <si>
    <t>RPL6</t>
  </si>
  <si>
    <t>DEAD box protein 5</t>
  </si>
  <si>
    <t>F1MBQ8</t>
  </si>
  <si>
    <t>DDX5</t>
  </si>
  <si>
    <t>A7E307</t>
  </si>
  <si>
    <t>DDX17</t>
  </si>
  <si>
    <t>Phenylalanyl-tRNA synthetase beta subunit</t>
  </si>
  <si>
    <t>A8E4P2</t>
  </si>
  <si>
    <t>FARSB</t>
  </si>
  <si>
    <t>Eukaryotic translation initiation factor 3 subunit A</t>
  </si>
  <si>
    <t>E1B7R4</t>
  </si>
  <si>
    <t>EIF3A</t>
  </si>
  <si>
    <t>40S ribosomal protein S18</t>
  </si>
  <si>
    <t>Q3T0R1</t>
  </si>
  <si>
    <t>RPS18</t>
  </si>
  <si>
    <t>Ribosome binding protein 1</t>
  </si>
  <si>
    <t>F1MDC1</t>
  </si>
  <si>
    <t>RRBP1</t>
  </si>
  <si>
    <t xml:space="preserve">    DNA topoisomerase 2</t>
  </si>
  <si>
    <t>F1MDU7</t>
  </si>
  <si>
    <t>TOP2A</t>
  </si>
  <si>
    <t>F1MPH8</t>
  </si>
  <si>
    <t>LOC528262</t>
  </si>
  <si>
    <t>Interleukin enhancer binding factor 3</t>
  </si>
  <si>
    <t>F1MMA0</t>
  </si>
  <si>
    <t>ILF3</t>
  </si>
  <si>
    <t>KH-type splicing regulatory protein</t>
  </si>
  <si>
    <t>A0A3Q1N6L6</t>
  </si>
  <si>
    <t>KHSRP</t>
  </si>
  <si>
    <t>Heterogeneous nuclear ribonucleoprotein U</t>
  </si>
  <si>
    <t>A2VDN7</t>
  </si>
  <si>
    <t>HNRNPU</t>
  </si>
  <si>
    <t>Putative phospholipase B-like 2</t>
  </si>
  <si>
    <t xml:space="preserve">Q2KIY5 </t>
  </si>
  <si>
    <t>PLBD2</t>
  </si>
  <si>
    <t>Lipocln_cytosolic_FA-bd_dom domain-containing protein</t>
  </si>
  <si>
    <t>F1MIA9</t>
  </si>
  <si>
    <t>LCN15</t>
  </si>
  <si>
    <t>Lamin B1</t>
  </si>
  <si>
    <t>A0A3Q1LNG7</t>
  </si>
  <si>
    <t>LMNB1</t>
  </si>
  <si>
    <t>Transferrin receptor protein 1</t>
  </si>
  <si>
    <t>E1BIG6</t>
  </si>
  <si>
    <t>TFRC</t>
  </si>
  <si>
    <t>60S ribosomal protein L9</t>
  </si>
  <si>
    <t xml:space="preserve">A0A3Q1ME53 </t>
  </si>
  <si>
    <t xml:space="preserve">    Histone H2B</t>
  </si>
  <si>
    <t xml:space="preserve">A0A3Q1MBN5 </t>
  </si>
  <si>
    <t>Sialidase-1</t>
  </si>
  <si>
    <t>A6BMK7</t>
  </si>
  <si>
    <t>NEU1</t>
  </si>
  <si>
    <t>Beta-galactosidase</t>
  </si>
  <si>
    <t>F1MUF4</t>
  </si>
  <si>
    <t>GLB1</t>
  </si>
  <si>
    <t>F1MXI4</t>
  </si>
  <si>
    <t>MATR3</t>
  </si>
  <si>
    <t>Ribosomal_L23eN domain-containing protein</t>
  </si>
  <si>
    <t xml:space="preserve">E1BII3 </t>
  </si>
  <si>
    <t>Alpha-L-iduronidase</t>
  </si>
  <si>
    <t>A0A3Q1NAQ3</t>
  </si>
  <si>
    <t>IDUA</t>
  </si>
  <si>
    <t xml:space="preserve">    Hexokinase</t>
  </si>
  <si>
    <t>E1BME6</t>
  </si>
  <si>
    <t>HK2</t>
  </si>
  <si>
    <t>Caprin-1</t>
  </si>
  <si>
    <t>Q1LZB6</t>
  </si>
  <si>
    <t>CAPRIN1</t>
  </si>
  <si>
    <t xml:space="preserve">    40S ribosomal protein S6</t>
  </si>
  <si>
    <t>Q5E995</t>
  </si>
  <si>
    <t>RPS6</t>
  </si>
  <si>
    <t>40S ribosomal protein S8</t>
  </si>
  <si>
    <t>Q5E958</t>
  </si>
  <si>
    <t>RPS8</t>
  </si>
  <si>
    <t>Pyruvate dehydrogenase protein X component</t>
  </si>
  <si>
    <t>P22439</t>
  </si>
  <si>
    <t>PDHX</t>
  </si>
  <si>
    <t>Cytochrome c oxidase subunit 4 isoform 1, mitochondrial</t>
  </si>
  <si>
    <t>P00423</t>
  </si>
  <si>
    <t>COX4I1</t>
  </si>
  <si>
    <t>60S ribosomal protein L24</t>
  </si>
  <si>
    <t>Q862I1</t>
  </si>
  <si>
    <t>RPL24</t>
  </si>
  <si>
    <t xml:space="preserve">    Histone H1.2</t>
  </si>
  <si>
    <t>P02253</t>
  </si>
  <si>
    <t>H1-2</t>
  </si>
  <si>
    <t>60S ribosomal protein L10a</t>
  </si>
  <si>
    <t>Q5E9E6</t>
  </si>
  <si>
    <t>RPL10A</t>
  </si>
  <si>
    <t>Heterogeneous nuclear ribonucleoprotein L</t>
  </si>
  <si>
    <t>E1BIB4</t>
  </si>
  <si>
    <t>HNRNPL</t>
  </si>
  <si>
    <t>Y-box-binding protein 1</t>
  </si>
  <si>
    <t>P67808</t>
  </si>
  <si>
    <t>YBX1</t>
  </si>
  <si>
    <t>Hexosyltransferase</t>
  </si>
  <si>
    <t>A0A3Q1LX89</t>
  </si>
  <si>
    <t>B3GNT3</t>
  </si>
  <si>
    <t>40S ribosomal protein S9</t>
  </si>
  <si>
    <t>A6QLG5</t>
  </si>
  <si>
    <t>RPS9</t>
  </si>
  <si>
    <t>60S ribosomal protein L7a</t>
  </si>
  <si>
    <t>Q2TBQ5</t>
  </si>
  <si>
    <t>RPL7A</t>
  </si>
  <si>
    <t>Sortilin 1</t>
  </si>
  <si>
    <t>A0A3Q1MFM8</t>
  </si>
  <si>
    <t>SORT1</t>
  </si>
  <si>
    <t xml:space="preserve">    40S ribosomal protein S19</t>
  </si>
  <si>
    <t>Q32PD5</t>
  </si>
  <si>
    <t>RPS19</t>
  </si>
  <si>
    <t xml:space="preserve">    40S ribosomal protein S4</t>
  </si>
  <si>
    <t>A2VE06</t>
  </si>
  <si>
    <t>RPS4Y1</t>
  </si>
  <si>
    <t xml:space="preserve">    40S ribosomal protein S3a</t>
  </si>
  <si>
    <t>Q56JV9</t>
  </si>
  <si>
    <t>RPS3A</t>
  </si>
  <si>
    <t>Nucleolar protein 56</t>
  </si>
  <si>
    <t xml:space="preserve">F1MW06 </t>
  </si>
  <si>
    <t>NOP56</t>
  </si>
  <si>
    <t>Heterogeneous nuclear ribonucleoprotein D</t>
  </si>
  <si>
    <t>A0A3Q1M8I4</t>
  </si>
  <si>
    <t>HNRNPD</t>
  </si>
  <si>
    <t>Eukaryotic translation initiation factor 3 subunit C</t>
  </si>
  <si>
    <t>Q3SYW6</t>
  </si>
  <si>
    <t>EIF3C</t>
  </si>
  <si>
    <t>Heterogeneous nuclear ribonucleoprotein D like</t>
  </si>
  <si>
    <t>F1N2T0</t>
  </si>
  <si>
    <t>HNRNPDL</t>
  </si>
  <si>
    <t xml:space="preserve">    Histone H1.3</t>
  </si>
  <si>
    <t>A7MAZ5</t>
  </si>
  <si>
    <t>H1-3</t>
  </si>
  <si>
    <t>Monofunctional C1-tetrahydrofolate synthase, mitochondrial</t>
  </si>
  <si>
    <t>Q0VCR7</t>
  </si>
  <si>
    <t>MTHFD1L</t>
  </si>
  <si>
    <t>Polyadenylate-binding protein 1</t>
  </si>
  <si>
    <t>P61286</t>
  </si>
  <si>
    <t>PABPC1</t>
  </si>
  <si>
    <t>Proliferation-associated 2G4</t>
  </si>
  <si>
    <t>Q3ZBH5</t>
  </si>
  <si>
    <t>PA2G4</t>
  </si>
  <si>
    <t xml:space="preserve">    CCHC-type domain-containing protein</t>
  </si>
  <si>
    <t>A0A3Q1M2R6</t>
  </si>
  <si>
    <t>40S ribosomal protein S28</t>
  </si>
  <si>
    <t>Q56JX6</t>
  </si>
  <si>
    <t>RPS28</t>
  </si>
  <si>
    <t>Eukaryotic translation initiation factor 2 subunit 1</t>
  </si>
  <si>
    <t>P68102</t>
  </si>
  <si>
    <t>EIF2S1</t>
  </si>
  <si>
    <t>High density lipoprotein binding protein</t>
  </si>
  <si>
    <t>A0A3Q1MUD4</t>
  </si>
  <si>
    <t>HDLBP</t>
  </si>
  <si>
    <t>RNA-binding motif protein, X chromosome</t>
  </si>
  <si>
    <t>D3JUI8</t>
  </si>
  <si>
    <t>RBMX</t>
  </si>
  <si>
    <t>Acid sphingomyelinase-like phosphodiesterase</t>
  </si>
  <si>
    <t>A6QQN6</t>
  </si>
  <si>
    <t>SMPDL3B</t>
  </si>
  <si>
    <t>60S ribosomal protein L11</t>
  </si>
  <si>
    <t xml:space="preserve">A0A3Q1N8F8 </t>
  </si>
  <si>
    <t>RPL11</t>
  </si>
  <si>
    <t>Histone H2A.Z</t>
  </si>
  <si>
    <t xml:space="preserve">P0C0S4 </t>
  </si>
  <si>
    <t>H2AZ1</t>
  </si>
  <si>
    <t>Heterogeneous nuclear ribonucleoprotein A/B</t>
  </si>
  <si>
    <t>A0A3Q1LZD9</t>
  </si>
  <si>
    <t>HNRNPAB</t>
  </si>
  <si>
    <t>Staphylococcal nuclease domain-containing protein 1</t>
  </si>
  <si>
    <t>Q863B3</t>
  </si>
  <si>
    <t>SND1</t>
  </si>
  <si>
    <t>Splicing factor proline and glutamine rich</t>
  </si>
  <si>
    <t>E1BQ37</t>
  </si>
  <si>
    <t>SFPQ</t>
  </si>
  <si>
    <t>40S ribosomal protein S21</t>
  </si>
  <si>
    <t>Q32PB8</t>
  </si>
  <si>
    <t>RPS21</t>
  </si>
  <si>
    <t>60S ribosomal protein L26</t>
  </si>
  <si>
    <t>P61257</t>
  </si>
  <si>
    <t>RPL26</t>
  </si>
  <si>
    <t>26S proteasome non-ATPase regulatory subunit 4</t>
  </si>
  <si>
    <t>Q58DA0</t>
  </si>
  <si>
    <t>PSMD4</t>
  </si>
  <si>
    <t>Alpha-galactosidase</t>
  </si>
  <si>
    <t>Q1RMM9</t>
  </si>
  <si>
    <t>NAGA</t>
  </si>
  <si>
    <t>60S ribosomal protein L28</t>
  </si>
  <si>
    <t>Q3T0L7</t>
  </si>
  <si>
    <t>RPL28</t>
  </si>
  <si>
    <t>Transport and Golgi organization protein 1 homolog</t>
  </si>
  <si>
    <t xml:space="preserve">A0A3Q1M2R2 </t>
  </si>
  <si>
    <t>MIA3</t>
  </si>
  <si>
    <t xml:space="preserve">    Tyrosine--tRNA ligase</t>
  </si>
  <si>
    <t>F1MHM5</t>
  </si>
  <si>
    <t>YARS1</t>
  </si>
  <si>
    <t>Ribosomal L1 domain-containing protein 1</t>
  </si>
  <si>
    <t>A4FV97</t>
  </si>
  <si>
    <t>RSL1D1</t>
  </si>
  <si>
    <t>Clathrin interactor 1</t>
  </si>
  <si>
    <t>A7Z035</t>
  </si>
  <si>
    <t>CLINT1</t>
  </si>
  <si>
    <t xml:space="preserve">    Eukaryotic translation initiation factor 2 subunit 3</t>
  </si>
  <si>
    <t>Q2KHU8</t>
  </si>
  <si>
    <t>EIF2S3</t>
  </si>
  <si>
    <t>Non-POU domain containing octamer binding</t>
  </si>
  <si>
    <t>Q2KJ42</t>
  </si>
  <si>
    <t>NONO</t>
  </si>
  <si>
    <t>40S ribosomal protein S24</t>
  </si>
  <si>
    <t>Q56JU9</t>
  </si>
  <si>
    <t>RPS24</t>
  </si>
  <si>
    <t>Replication timing regulatory factor 1</t>
  </si>
  <si>
    <t>E1BCK1</t>
  </si>
  <si>
    <t>RIF1</t>
  </si>
  <si>
    <t>60S ribosomal protein L19</t>
  </si>
  <si>
    <t>Q3T0W9</t>
  </si>
  <si>
    <t>RPL19</t>
  </si>
  <si>
    <t>Nascent polypeptide-associated complex subunit alpha</t>
  </si>
  <si>
    <t>Q5E9A1</t>
  </si>
  <si>
    <t>NACA</t>
  </si>
  <si>
    <t>Glycosyl-phosphatidylinositol-specific phospholipase D</t>
  </si>
  <si>
    <t>F1MNM2</t>
  </si>
  <si>
    <t>GPLD1</t>
  </si>
  <si>
    <t>60S ribosomal protein L13</t>
  </si>
  <si>
    <t>Q56JZ1</t>
  </si>
  <si>
    <t>RPL13</t>
  </si>
  <si>
    <t xml:space="preserve">    40S ribosomal protein S20</t>
  </si>
  <si>
    <t>Q3ZBH8</t>
  </si>
  <si>
    <t>RPS20</t>
  </si>
  <si>
    <t xml:space="preserve">    SAFB protein</t>
  </si>
  <si>
    <t>A5PJP2</t>
  </si>
  <si>
    <t>SAFB</t>
  </si>
  <si>
    <t>G-protein-coupled receptor family C group 5 member C</t>
  </si>
  <si>
    <t xml:space="preserve">A0A3Q1M3Z4 </t>
  </si>
  <si>
    <t>GPRC5C</t>
  </si>
  <si>
    <t>Eukaryotic initiation factor 4A-III</t>
  </si>
  <si>
    <t>Q2NL22</t>
  </si>
  <si>
    <t>EIF4A3</t>
  </si>
  <si>
    <t>Cell cycle and apoptosis regulator 2</t>
  </si>
  <si>
    <t>E1B9H3</t>
  </si>
  <si>
    <t>CCAR2</t>
  </si>
  <si>
    <t>ATP binding cassette subfamily F member 1</t>
  </si>
  <si>
    <t>A0A3Q1NB13</t>
  </si>
  <si>
    <t>ABCF1</t>
  </si>
  <si>
    <t>RNA-binding protein 4</t>
  </si>
  <si>
    <t>Q3MHX3</t>
  </si>
  <si>
    <t>RBM4</t>
  </si>
  <si>
    <t>Splicing factor 3b subunit 1</t>
  </si>
  <si>
    <t>F1MX61</t>
  </si>
  <si>
    <t>SF3B1</t>
  </si>
  <si>
    <t>40S ribosomal protein SA</t>
  </si>
  <si>
    <t>P26452</t>
  </si>
  <si>
    <t>RPSA</t>
  </si>
  <si>
    <t>ELAV-like protein</t>
  </si>
  <si>
    <t>Q3ZCE2</t>
  </si>
  <si>
    <t>ELAVL1</t>
  </si>
  <si>
    <t>Microsomal prostaglandin E synthase 2</t>
  </si>
  <si>
    <t xml:space="preserve">A0A3Q1LFK5 </t>
  </si>
  <si>
    <t>PTGES2</t>
  </si>
  <si>
    <t>THO complex subunit 4</t>
  </si>
  <si>
    <t>Q3T0I4</t>
  </si>
  <si>
    <t>ALYREF</t>
  </si>
  <si>
    <t>116 kDa U5 small nuclear ribonucleoprotein component</t>
  </si>
  <si>
    <t xml:space="preserve">A0A3Q1MII4 </t>
  </si>
  <si>
    <t>EFTUD2</t>
  </si>
  <si>
    <t>G3X6I0</t>
  </si>
  <si>
    <t>FCGBP</t>
  </si>
  <si>
    <t>40S ribosomal protein S30</t>
  </si>
  <si>
    <t>A0A3Q1MG78</t>
  </si>
  <si>
    <t>Lecithin-cholesterol acyltransferase</t>
  </si>
  <si>
    <t>Q2KIW4</t>
  </si>
  <si>
    <t>LCAT</t>
  </si>
  <si>
    <t>RRM domain-containing protein</t>
  </si>
  <si>
    <t xml:space="preserve">A0A3Q1M528 </t>
  </si>
  <si>
    <t>Leucine rich repeat containing 47</t>
  </si>
  <si>
    <t>A0A3S5ZP87</t>
  </si>
  <si>
    <t>LRRC47</t>
  </si>
  <si>
    <t>Eukaryotic translation initiation factor 3 subunit L</t>
  </si>
  <si>
    <t>Q3ZCK1</t>
  </si>
  <si>
    <t>EIF3L</t>
  </si>
  <si>
    <t>Eukaryotic translation initiation factor 3 subunit I</t>
  </si>
  <si>
    <t>Q5E966</t>
  </si>
  <si>
    <t>EIF3I</t>
  </si>
  <si>
    <t>Serine/arginine-rich splicing factor 7</t>
  </si>
  <si>
    <t>Q3T106</t>
  </si>
  <si>
    <t>SRSF7</t>
  </si>
  <si>
    <t>Beta-hexosaminidase subunit alpha</t>
  </si>
  <si>
    <t>Q0V8R6</t>
  </si>
  <si>
    <t>HEXA</t>
  </si>
  <si>
    <t>ADP ribosylation factor like GTPase 10</t>
  </si>
  <si>
    <t>A0A3Q1ML93</t>
  </si>
  <si>
    <t>ARL10</t>
  </si>
  <si>
    <t>60S ribosomal protein L8</t>
  </si>
  <si>
    <t>Q3T0S6</t>
  </si>
  <si>
    <t>RPL8</t>
  </si>
  <si>
    <t>Methionine--tRNA ligase, cytoplasmic</t>
  </si>
  <si>
    <t xml:space="preserve">A0A3Q1LLF2 </t>
  </si>
  <si>
    <t>MARS1</t>
  </si>
  <si>
    <t>Integrin alpha FG-GAP repeat containing 1</t>
  </si>
  <si>
    <t>Q2TBX9</t>
  </si>
  <si>
    <t>ITFG1</t>
  </si>
  <si>
    <t xml:space="preserve">    Histone domain-containing protein</t>
  </si>
  <si>
    <t>G3N0F3</t>
  </si>
  <si>
    <t>Pyruvate carboxylase, mitochondrial</t>
  </si>
  <si>
    <t>Q29RK2</t>
  </si>
  <si>
    <t>PC</t>
  </si>
  <si>
    <t>E1BGR7</t>
  </si>
  <si>
    <t>Coxsackievirus and adenovirus receptor homolog</t>
  </si>
  <si>
    <t>Q8WMV3</t>
  </si>
  <si>
    <t>CXADR</t>
  </si>
  <si>
    <t>Enhancer of rudimentary homolog</t>
  </si>
  <si>
    <t>Q3SZC0</t>
  </si>
  <si>
    <t>ERH</t>
  </si>
  <si>
    <t>Regulator of chromosome condensation 1</t>
  </si>
  <si>
    <t>A0A3Q1LX10</t>
  </si>
  <si>
    <t>RCC1</t>
  </si>
  <si>
    <t>Serine/arginine-rich splicing factor 3</t>
  </si>
  <si>
    <t>Q3SZR8</t>
  </si>
  <si>
    <t>SRSF3</t>
  </si>
  <si>
    <t>Cytochrome c oxidase subunit NDUFA4</t>
  </si>
  <si>
    <t>Q01321</t>
  </si>
  <si>
    <t>NDUFA4</t>
  </si>
  <si>
    <t>Aminomethyltransferase, mitochondrial</t>
  </si>
  <si>
    <t>P25285</t>
  </si>
  <si>
    <t>AMT</t>
  </si>
  <si>
    <t xml:space="preserve">    Glycylpeptide N-tetradecanoyltransferase 1</t>
  </si>
  <si>
    <t xml:space="preserve">P31717 </t>
  </si>
  <si>
    <t>NMT1</t>
  </si>
  <si>
    <t>Prenylcysteine oxidase 1</t>
  </si>
  <si>
    <t>F1N2K1</t>
  </si>
  <si>
    <t>PCYOX1</t>
  </si>
  <si>
    <t xml:space="preserve">    Kinesin-like protein</t>
  </si>
  <si>
    <t>A6QPE8</t>
  </si>
  <si>
    <t>KIF2C</t>
  </si>
  <si>
    <t>Vanin 2</t>
  </si>
  <si>
    <t>F1N3U5</t>
  </si>
  <si>
    <t>VNN2</t>
  </si>
  <si>
    <t>40S ribosomal protein S13</t>
  </si>
  <si>
    <t>Q56JX8</t>
  </si>
  <si>
    <t>RPS13</t>
  </si>
  <si>
    <t>YME1 like 1 ATPase</t>
  </si>
  <si>
    <t>A0A3Q1N6Y5</t>
  </si>
  <si>
    <t>YME1L1</t>
  </si>
  <si>
    <t xml:space="preserve">    40S ribosomal protein S27-like</t>
  </si>
  <si>
    <t>Q3T0B7</t>
  </si>
  <si>
    <t>RPS27L</t>
  </si>
  <si>
    <t>NHP2-like protein 1</t>
  </si>
  <si>
    <t>Q3B8S0</t>
  </si>
  <si>
    <t>SNU13</t>
  </si>
  <si>
    <t>Eukaryotic translation initiation factor 3 subunit D</t>
  </si>
  <si>
    <t>Q3T122</t>
  </si>
  <si>
    <t>EIF3D</t>
  </si>
  <si>
    <t>Ornithine--oxo-acid aminotransferase</t>
  </si>
  <si>
    <t xml:space="preserve">F1MYG0 </t>
  </si>
  <si>
    <t>OAT</t>
  </si>
  <si>
    <t>Poly(rC) binding protein 2</t>
  </si>
  <si>
    <t>A0A3Q1LX34</t>
  </si>
  <si>
    <t>PCBP2</t>
  </si>
  <si>
    <t>A0A3Q1MUI4</t>
  </si>
  <si>
    <t>Vesicle-associated membrane protein 8</t>
  </si>
  <si>
    <t>Q3T0Y8</t>
  </si>
  <si>
    <t>VAMP8</t>
  </si>
  <si>
    <t>GOLGA2L5 domain-containing protein</t>
  </si>
  <si>
    <t>A0A3Q1LTM9</t>
  </si>
  <si>
    <t>GOLGA2</t>
  </si>
  <si>
    <t>Nucleolar GTP-binding protein 1</t>
  </si>
  <si>
    <t>F1MYW4</t>
  </si>
  <si>
    <t>GTPBP4</t>
  </si>
  <si>
    <t>MARCKS-related protein</t>
  </si>
  <si>
    <t>Q0VBZ9</t>
  </si>
  <si>
    <t>MARCKSL1</t>
  </si>
  <si>
    <t>60S ribosomal protein L27</t>
  </si>
  <si>
    <t>P61356</t>
  </si>
  <si>
    <t>RPL27</t>
  </si>
  <si>
    <t xml:space="preserve">    DNA helicase</t>
  </si>
  <si>
    <t>F1N3F6</t>
  </si>
  <si>
    <t>CHD4</t>
  </si>
  <si>
    <t>RCC2 protein</t>
  </si>
  <si>
    <t>A6QL85</t>
  </si>
  <si>
    <t>RCC2</t>
  </si>
  <si>
    <t xml:space="preserve">    Histone H3</t>
  </si>
  <si>
    <t xml:space="preserve">E1BGN3 </t>
  </si>
  <si>
    <t>HIST2H3D</t>
  </si>
  <si>
    <t>Spliceosome RNA helicase DDX39B</t>
  </si>
  <si>
    <t>Q3T147</t>
  </si>
  <si>
    <t>DDX39B</t>
  </si>
  <si>
    <t>Serum amyloid P-component</t>
  </si>
  <si>
    <t>Q3T004</t>
  </si>
  <si>
    <t>APCS</t>
  </si>
  <si>
    <t xml:space="preserve">    RNA-binding protein FUS</t>
  </si>
  <si>
    <t xml:space="preserve">A0A140T861 </t>
  </si>
  <si>
    <t>FUS</t>
  </si>
  <si>
    <t>Q5E970</t>
  </si>
  <si>
    <t>DDX39A</t>
  </si>
  <si>
    <t>SON DNA and RNA binding protein</t>
  </si>
  <si>
    <t>A0A3Q1LYV1</t>
  </si>
  <si>
    <t>SON</t>
  </si>
  <si>
    <t>Eukaryotic translation initiation factor 3 subunit G</t>
  </si>
  <si>
    <t>F2Z4J5</t>
  </si>
  <si>
    <t>EIF3G</t>
  </si>
  <si>
    <t>8-12 cell:Morula ratio</t>
  </si>
  <si>
    <t>Mean Normalized Weighted Spectra in Morulas</t>
  </si>
  <si>
    <t>Morula  1</t>
  </si>
  <si>
    <t>Morula  2</t>
  </si>
  <si>
    <t>Morula  3</t>
  </si>
  <si>
    <t>Retinoic acid receptor responder (Tazarotene induced) 1</t>
  </si>
  <si>
    <t>Q0P5D6</t>
  </si>
  <si>
    <t>RARRES1</t>
  </si>
  <si>
    <t>Aminotran_1_2 domain-containing protein</t>
  </si>
  <si>
    <t>F1MBE7</t>
  </si>
  <si>
    <t>ACCSL</t>
  </si>
  <si>
    <t xml:space="preserve">    Heat shock 70 kDa protein 1B</t>
  </si>
  <si>
    <t>Q27965</t>
  </si>
  <si>
    <t>HSPA1B</t>
  </si>
  <si>
    <t xml:space="preserve">    Ras-related protein Rab-1B</t>
  </si>
  <si>
    <t>Q2HJH2</t>
  </si>
  <si>
    <t>RAB1B</t>
  </si>
  <si>
    <t>UDP-glucose glycoprotein glucosyltransferase 2</t>
  </si>
  <si>
    <t>F1MSL9</t>
  </si>
  <si>
    <t>UGGT2</t>
  </si>
  <si>
    <t>Aspartate aminotransferase, mitochondrial</t>
  </si>
  <si>
    <t>P12344</t>
  </si>
  <si>
    <t>GOT2</t>
  </si>
  <si>
    <t>Agrin</t>
  </si>
  <si>
    <t>A0A3Q1LTY7</t>
  </si>
  <si>
    <t>AGRN</t>
  </si>
  <si>
    <t>Transmembrane protein 43</t>
  </si>
  <si>
    <t>A0A3Q1M1M5</t>
  </si>
  <si>
    <t>TMEM43</t>
  </si>
  <si>
    <t xml:space="preserve">    RAB2A, member RAS oncogene family</t>
  </si>
  <si>
    <t>A0A3Q1MHX8</t>
  </si>
  <si>
    <t>RAB2A</t>
  </si>
  <si>
    <t>Heat shock protein family A (Hsp70) member 4 like</t>
  </si>
  <si>
    <t>A0A3Q1M7L5</t>
  </si>
  <si>
    <t>HSPA4L</t>
  </si>
  <si>
    <t>6-phosphogluconate dehydrogenase, decarboxylating</t>
  </si>
  <si>
    <t>A0A3S5ZPM3</t>
  </si>
  <si>
    <t>PGD</t>
  </si>
  <si>
    <t>Hyaluronoglucosaminidase</t>
  </si>
  <si>
    <t>E1BKX1</t>
  </si>
  <si>
    <t>CEMIP</t>
  </si>
  <si>
    <t>CD109 molecule</t>
  </si>
  <si>
    <t>A0A3Q1LI93</t>
  </si>
  <si>
    <t>CD109</t>
  </si>
  <si>
    <t>Heat shock protein 75 kDa, mitochondrial</t>
  </si>
  <si>
    <t>Q2TBI4</t>
  </si>
  <si>
    <t>TRAP1</t>
  </si>
  <si>
    <t>Acetyl-CoA acyltransferase 1</t>
  </si>
  <si>
    <t>Q3ZC41</t>
  </si>
  <si>
    <t>ACAA1</t>
  </si>
  <si>
    <t>Dolichyl-diphosphooligosaccharide--protein glycosyltransferase subunit 2</t>
  </si>
  <si>
    <t xml:space="preserve">A0A3Q1MS82 </t>
  </si>
  <si>
    <t>RPN2</t>
  </si>
  <si>
    <t>Isocitrate dehydrogenase [NAD] subunit, mitochondrial</t>
  </si>
  <si>
    <t>Q148J8</t>
  </si>
  <si>
    <t>IDH3A</t>
  </si>
  <si>
    <t>Glutamine--fructose-6-phosphate transaminase (isomerizing)</t>
  </si>
  <si>
    <t>F1MZY2</t>
  </si>
  <si>
    <t>GFPT1</t>
  </si>
  <si>
    <t>Heme oxygenase (biliverdin-producing)</t>
  </si>
  <si>
    <t>F1MTY9</t>
  </si>
  <si>
    <t>HMOX2</t>
  </si>
  <si>
    <t>Growth arrest specific 6</t>
  </si>
  <si>
    <t>F1MZ40</t>
  </si>
  <si>
    <t>GAS6</t>
  </si>
  <si>
    <t>Erlin-2</t>
  </si>
  <si>
    <t>Q1RMU4</t>
  </si>
  <si>
    <t>ERLIN2</t>
  </si>
  <si>
    <t>Importin subunit alpha-8</t>
  </si>
  <si>
    <t>C1JZ66</t>
  </si>
  <si>
    <t>KPNA7</t>
  </si>
  <si>
    <t xml:space="preserve">    Nucleosome assembly protein 1-like 4</t>
  </si>
  <si>
    <t>Q2TA40</t>
  </si>
  <si>
    <t>NAP1L4</t>
  </si>
  <si>
    <t xml:space="preserve">    Tubulin beta-2B chain</t>
  </si>
  <si>
    <t>Q6B856</t>
  </si>
  <si>
    <t>TUBB2B</t>
  </si>
  <si>
    <t>Flotillin-2</t>
  </si>
  <si>
    <t>A6QLR4</t>
  </si>
  <si>
    <t>FLOT2</t>
  </si>
  <si>
    <t>GTP:AMP phosphotransferase AK3, mitochondrial</t>
  </si>
  <si>
    <t>P08760</t>
  </si>
  <si>
    <t>AK3</t>
  </si>
  <si>
    <t>Acyl-CoA synthetase long chain family member 3</t>
  </si>
  <si>
    <t>F1MEX9</t>
  </si>
  <si>
    <t>ACSL3</t>
  </si>
  <si>
    <t>Cyclin I family member 2</t>
  </si>
  <si>
    <t>E1BC90</t>
  </si>
  <si>
    <t>CCNI2</t>
  </si>
  <si>
    <t>BCL2 like 13</t>
  </si>
  <si>
    <t>F1MNK0</t>
  </si>
  <si>
    <t>BCL2L13</t>
  </si>
  <si>
    <t>Urotensin 2B</t>
  </si>
  <si>
    <t>E1BJI3</t>
  </si>
  <si>
    <t>UTS2B</t>
  </si>
  <si>
    <t>[F-actin]-monooxygenase MICAL2</t>
  </si>
  <si>
    <t>F1MF74</t>
  </si>
  <si>
    <t>MICAL2</t>
  </si>
  <si>
    <t>Hydroxysteroid (17-beta) dehydrogenase 4</t>
  </si>
  <si>
    <t>Q0IIL6</t>
  </si>
  <si>
    <t>HSD17B4</t>
  </si>
  <si>
    <t>Tax1-binding protein 1 homolog</t>
  </si>
  <si>
    <t>Q2KJE0</t>
  </si>
  <si>
    <t>TAX1BP1</t>
  </si>
  <si>
    <t xml:space="preserve">    Microtubule-associated protein RP/EB family member 1</t>
  </si>
  <si>
    <t>Q3ZBD9</t>
  </si>
  <si>
    <t>MAPRE1</t>
  </si>
  <si>
    <t>Peptidyl-prolyl cis-trans isomerase D</t>
  </si>
  <si>
    <t>P26882</t>
  </si>
  <si>
    <t>PPID</t>
  </si>
  <si>
    <t>Palmitoyl-protein thioesterase ABHD10, mitochondrial</t>
  </si>
  <si>
    <t>Q5E9H9</t>
  </si>
  <si>
    <t>ABHD10</t>
  </si>
  <si>
    <t>Mitogen-activated protein kinase 1</t>
  </si>
  <si>
    <t>P46196</t>
  </si>
  <si>
    <t>MAPK1</t>
  </si>
  <si>
    <t>Complement factor D</t>
  </si>
  <si>
    <t>Q3T0A3</t>
  </si>
  <si>
    <t>CFD</t>
  </si>
  <si>
    <t>Solute carrier family 30 member 9</t>
  </si>
  <si>
    <t>F1MDV2</t>
  </si>
  <si>
    <t>SLC30A9</t>
  </si>
  <si>
    <t>Glucose-6-phosphate 1-dehydrogenase</t>
  </si>
  <si>
    <t>A0A3Q1MM55</t>
  </si>
  <si>
    <t>G6PD</t>
  </si>
  <si>
    <t>Biotinidase</t>
  </si>
  <si>
    <t>A0A3Q1MUX4</t>
  </si>
  <si>
    <t>BTD</t>
  </si>
  <si>
    <t>Bis(5'-adenosyl)-triphosphatase</t>
  </si>
  <si>
    <t>Q1KZG4</t>
  </si>
  <si>
    <t>FHIT</t>
  </si>
  <si>
    <t>Metalloproteinase inhibitor 3</t>
  </si>
  <si>
    <t>F6RQF5</t>
  </si>
  <si>
    <t>TIMP3</t>
  </si>
  <si>
    <t>Transmembrane p24 trafficking protein 3</t>
  </si>
  <si>
    <t>A0A3Q1LXI8</t>
  </si>
  <si>
    <t>TMED3</t>
  </si>
  <si>
    <t xml:space="preserve">    Ras-related protein Rab-3C</t>
  </si>
  <si>
    <t>P10949</t>
  </si>
  <si>
    <t>RAB3C</t>
  </si>
  <si>
    <t>Nucleobindin-1</t>
  </si>
  <si>
    <t>Q0P569</t>
  </si>
  <si>
    <t>NUCB1</t>
  </si>
  <si>
    <t>Protein S100-B</t>
  </si>
  <si>
    <t>P02638</t>
  </si>
  <si>
    <t>S100B</t>
  </si>
  <si>
    <t>Enoyl-CoA delta isomerase 2</t>
  </si>
  <si>
    <t>A0A3Q1LP28</t>
  </si>
  <si>
    <t>ECI2</t>
  </si>
  <si>
    <t>Peptidyl-prolyl cis-trans isomerase FKBP2</t>
  </si>
  <si>
    <t>Q32PA9</t>
  </si>
  <si>
    <t>FKBP2</t>
  </si>
  <si>
    <t>Coiled-coil domain containing 134</t>
  </si>
  <si>
    <t>E1BFW1</t>
  </si>
  <si>
    <t>CCDC134</t>
  </si>
  <si>
    <t xml:space="preserve">    Small monomeric GTPase</t>
  </si>
  <si>
    <t>A6QLB1</t>
  </si>
  <si>
    <t>RAB27A</t>
  </si>
  <si>
    <t>F1N7W0</t>
  </si>
  <si>
    <t>MGC152281</t>
  </si>
  <si>
    <t xml:space="preserve">    Calcium-transporting ATPase</t>
  </si>
  <si>
    <t>A0A3Q1ND98</t>
  </si>
  <si>
    <t>ATP2B1</t>
  </si>
  <si>
    <t>Cochlin</t>
  </si>
  <si>
    <t>F1N103</t>
  </si>
  <si>
    <t>COCH</t>
  </si>
  <si>
    <t>Tissue-type plasminogen activator</t>
  </si>
  <si>
    <t>Q28198</t>
  </si>
  <si>
    <t>PLAT</t>
  </si>
  <si>
    <t xml:space="preserve">    Ras-related protein Rab-3</t>
  </si>
  <si>
    <t>A0A3Q1MDS4</t>
  </si>
  <si>
    <t>RAB3D</t>
  </si>
  <si>
    <t>Charged multivesicular body protein 2A</t>
  </si>
  <si>
    <t>Q3T0U5</t>
  </si>
  <si>
    <t>CHMP2A</t>
  </si>
  <si>
    <t xml:space="preserve">    Syndecan binding protein</t>
  </si>
  <si>
    <t>F6QH17</t>
  </si>
  <si>
    <t>SDCBP</t>
  </si>
  <si>
    <t>N-terminal kinase-like protein</t>
  </si>
  <si>
    <t>F1MVK2</t>
  </si>
  <si>
    <t>SCYL1</t>
  </si>
  <si>
    <t>NBR1 autophagy cargo receptor</t>
  </si>
  <si>
    <t>A6QQS9</t>
  </si>
  <si>
    <t>NBR1</t>
  </si>
  <si>
    <t>4-trimethylaminobutyraldehyde dehydrogenase</t>
  </si>
  <si>
    <t>Q2KJH9</t>
  </si>
  <si>
    <t>ALDH9A1</t>
  </si>
  <si>
    <t>Collectin-43</t>
  </si>
  <si>
    <t>P42916</t>
  </si>
  <si>
    <t>CL43</t>
  </si>
  <si>
    <t>Neurotensin/neuromedin N</t>
  </si>
  <si>
    <t>P01156</t>
  </si>
  <si>
    <t>NTS</t>
  </si>
  <si>
    <t>Oxysterol-binding protein</t>
  </si>
  <si>
    <t>A0A3Q1MI45</t>
  </si>
  <si>
    <t>OSBPL8</t>
  </si>
  <si>
    <t>Sorting nexin-27</t>
  </si>
  <si>
    <t>A5PKA5</t>
  </si>
  <si>
    <t>SNX27</t>
  </si>
  <si>
    <t>Glycerol-3-phosphate acyltransferase 3</t>
  </si>
  <si>
    <t>E1BGF8</t>
  </si>
  <si>
    <t>GPAT3</t>
  </si>
  <si>
    <t>A0A3Q1NDZ1</t>
  </si>
  <si>
    <t>GOSR2</t>
  </si>
  <si>
    <t>AP-2 complex subunit mu</t>
  </si>
  <si>
    <t>Q3ZC13</t>
  </si>
  <si>
    <t>AP2M1</t>
  </si>
  <si>
    <t xml:space="preserve">    Nucleoside diphosphate kinase A 1</t>
  </si>
  <si>
    <t>P52174</t>
  </si>
  <si>
    <t>NME1-1</t>
  </si>
  <si>
    <t>Anoctamin</t>
  </si>
  <si>
    <t>F1MX70</t>
  </si>
  <si>
    <t>ANO10</t>
  </si>
  <si>
    <t>Methylmalonyl-CoA mutase, mitochondrial</t>
  </si>
  <si>
    <t>Q9GK13</t>
  </si>
  <si>
    <t>MMUT</t>
  </si>
  <si>
    <t>LLGL scribble cell polarity complex component 2</t>
  </si>
  <si>
    <t>A0A3Q1MJ68</t>
  </si>
  <si>
    <t>LLGL2</t>
  </si>
  <si>
    <t>WASH complex subunit 5</t>
  </si>
  <si>
    <t>F1MKJ5</t>
  </si>
  <si>
    <t>WASHC5</t>
  </si>
  <si>
    <t>Reticulon</t>
  </si>
  <si>
    <t>F1MQZ0</t>
  </si>
  <si>
    <t>RTN1</t>
  </si>
  <si>
    <t>Ubiquitin specific peptidase 28</t>
  </si>
  <si>
    <t>A0A3Q1MAA7</t>
  </si>
  <si>
    <t>USP28</t>
  </si>
  <si>
    <t>Lysophospholipid acyltransferase 5</t>
  </si>
  <si>
    <t xml:space="preserve">G8JL05 </t>
  </si>
  <si>
    <t>LPCAT3</t>
  </si>
  <si>
    <t>Fatty acid amide hydrolase</t>
  </si>
  <si>
    <t>F1MIP0</t>
  </si>
  <si>
    <t>LOC513210</t>
  </si>
  <si>
    <t>Toll-interacting protein</t>
  </si>
  <si>
    <t>Q2LGB5</t>
  </si>
  <si>
    <t>TOLLIP</t>
  </si>
  <si>
    <t>Inactive serine protease PAMR1</t>
  </si>
  <si>
    <t xml:space="preserve">F1MUJ4 </t>
  </si>
  <si>
    <t>PAMR1</t>
  </si>
  <si>
    <t>Cadherin-3</t>
  </si>
  <si>
    <t>E1BGT1</t>
  </si>
  <si>
    <t>CDH3</t>
  </si>
  <si>
    <t>RAB24, member RAS oncogene family</t>
  </si>
  <si>
    <t>E1B771</t>
  </si>
  <si>
    <t>RAB24</t>
  </si>
  <si>
    <t>Protein name (270)</t>
  </si>
  <si>
    <t>Endoplasmic reticulum chaperone BiP</t>
  </si>
  <si>
    <t>Q0VCX2</t>
  </si>
  <si>
    <t>HSPA5</t>
  </si>
  <si>
    <t>Protein disulfide-isomerase A3</t>
  </si>
  <si>
    <t>P38657</t>
  </si>
  <si>
    <t>PDIA3</t>
  </si>
  <si>
    <t>Endoplasmin</t>
  </si>
  <si>
    <t>Q95M18</t>
  </si>
  <si>
    <t>HSP90B1</t>
  </si>
  <si>
    <t>Dynein cytoplasmic 1 heavy chain 1</t>
  </si>
  <si>
    <t>A0A3Q1NEU9</t>
  </si>
  <si>
    <t>DYNC1H1</t>
  </si>
  <si>
    <t>Zona pellucida sperm-binding protein 3</t>
  </si>
  <si>
    <t xml:space="preserve">A6H6X7 </t>
  </si>
  <si>
    <t>ZP3</t>
  </si>
  <si>
    <t>Calcium-binding mitochondrial carrier protein SCaMC-1</t>
  </si>
  <si>
    <t>A5PJZ1</t>
  </si>
  <si>
    <t>SLC25A24</t>
  </si>
  <si>
    <t>Protein disulfide-isomerase</t>
  </si>
  <si>
    <t>F6Q9Q9</t>
  </si>
  <si>
    <t>P4HB</t>
  </si>
  <si>
    <t xml:space="preserve">    Glyceraldehyde-3-phosphate dehydrogenase</t>
  </si>
  <si>
    <t>P10096</t>
  </si>
  <si>
    <t>GAPDH</t>
  </si>
  <si>
    <t>Protein disulfide-isomerase A4</t>
  </si>
  <si>
    <t xml:space="preserve">F1MEN8 </t>
  </si>
  <si>
    <t>PDIA4</t>
  </si>
  <si>
    <t>15S Mg(2+)-ATPase p97 subunit</t>
  </si>
  <si>
    <t xml:space="preserve">G3X757 </t>
  </si>
  <si>
    <t>VCP</t>
  </si>
  <si>
    <t>Trifunctional enzyme subunit beta, mitochondrial</t>
  </si>
  <si>
    <t>O46629</t>
  </si>
  <si>
    <t>HADHB</t>
  </si>
  <si>
    <t>Vesicle-fusing ATPase</t>
  </si>
  <si>
    <t>A0A3Q1LSE5</t>
  </si>
  <si>
    <t>NSF</t>
  </si>
  <si>
    <t>DNA ligase</t>
  </si>
  <si>
    <t>A0A3S5ZPU0</t>
  </si>
  <si>
    <t>LIG1</t>
  </si>
  <si>
    <t>2-oxoglutarate dehydrogenase, mitochondrial</t>
  </si>
  <si>
    <t>Q148N0</t>
  </si>
  <si>
    <t>OGDH</t>
  </si>
  <si>
    <t xml:space="preserve">    Protein disulfide isomerase family A member 6</t>
  </si>
  <si>
    <t>F6QH94</t>
  </si>
  <si>
    <t>PDIA6</t>
  </si>
  <si>
    <t>Dihydrolipoyl dehydrogenase</t>
  </si>
  <si>
    <t>F1N206</t>
  </si>
  <si>
    <t>DLD</t>
  </si>
  <si>
    <t>Calreticulin</t>
  </si>
  <si>
    <t xml:space="preserve">A5D7J6 </t>
  </si>
  <si>
    <t>CALR</t>
  </si>
  <si>
    <t>Calnexin</t>
  </si>
  <si>
    <t>A7Z066</t>
  </si>
  <si>
    <t>CANX</t>
  </si>
  <si>
    <t>Elongation factor Tu, mitochondrial</t>
  </si>
  <si>
    <t>P49410</t>
  </si>
  <si>
    <t>TUFM</t>
  </si>
  <si>
    <t xml:space="preserve">    Erythrocyte membrane protein band 4.1 like 2</t>
  </si>
  <si>
    <t>A0A3Q1LWK1</t>
  </si>
  <si>
    <t>EPB41L2</t>
  </si>
  <si>
    <t>Glucosidase II alpha subunit</t>
  </si>
  <si>
    <t>F1N6Y1</t>
  </si>
  <si>
    <t>GANAB</t>
  </si>
  <si>
    <t>Karyopherin subunit beta 1</t>
  </si>
  <si>
    <t>E1BFV0</t>
  </si>
  <si>
    <t>KPNB1</t>
  </si>
  <si>
    <t xml:space="preserve">    Heat shock protein HSP 90-beta</t>
  </si>
  <si>
    <t>Q76LV1</t>
  </si>
  <si>
    <t>HSP90AB1</t>
  </si>
  <si>
    <t>B-cell receptor-associated protein</t>
  </si>
  <si>
    <t>Q5E9F1</t>
  </si>
  <si>
    <t>BCAP31</t>
  </si>
  <si>
    <t>Regulator of microtubule dynamics protein 3</t>
  </si>
  <si>
    <t>Q1JQC5</t>
  </si>
  <si>
    <t>RMDN3</t>
  </si>
  <si>
    <t>Transmembrane emp24 domain-containing protein 10</t>
  </si>
  <si>
    <t>Q5E971</t>
  </si>
  <si>
    <t>TMED10</t>
  </si>
  <si>
    <t>Solute carrier family 25 (Mitochondrial carrier; ornithine transporter) member 15</t>
  </si>
  <si>
    <t>Q2KHW4</t>
  </si>
  <si>
    <t>SLC25A15</t>
  </si>
  <si>
    <t>(Bos taurus) 47 kDa protein</t>
  </si>
  <si>
    <t>ENSEMBL:ENSBTAP00000024462</t>
  </si>
  <si>
    <t>A5D977</t>
  </si>
  <si>
    <t>RALB</t>
  </si>
  <si>
    <t>CDGSH iron-sulfur domain-containing protein 1</t>
  </si>
  <si>
    <t>Q3ZBU2</t>
  </si>
  <si>
    <t>CISD1</t>
  </si>
  <si>
    <t>NADH-cytochrome b5 reductase 3</t>
  </si>
  <si>
    <t>P07514</t>
  </si>
  <si>
    <t>CYB5R3</t>
  </si>
  <si>
    <t>Thioredoxin-related transmembrane protein 2</t>
  </si>
  <si>
    <t>Q2TBU2</t>
  </si>
  <si>
    <t>TMX2</t>
  </si>
  <si>
    <t>Kinesin family member 23</t>
  </si>
  <si>
    <t>F6RPS1</t>
  </si>
  <si>
    <t>KIF23</t>
  </si>
  <si>
    <t>RAB9A, member RAS oncogene family</t>
  </si>
  <si>
    <t>Q08DW1</t>
  </si>
  <si>
    <t>RAB9A</t>
  </si>
  <si>
    <t>Glucosidase 2 subunit beta</t>
  </si>
  <si>
    <t>Q28034</t>
  </si>
  <si>
    <t>PRKCSH</t>
  </si>
  <si>
    <t>Tricarboxylate transport protein, mitochondrial</t>
  </si>
  <si>
    <t>A0A3Q1MTZ5</t>
  </si>
  <si>
    <t>SLC25A1</t>
  </si>
  <si>
    <t xml:space="preserve">    Peptidyl-prolyl cis-trans isomerase B</t>
  </si>
  <si>
    <t>P80311</t>
  </si>
  <si>
    <t>PPIB</t>
  </si>
  <si>
    <t>NADPH--cytochrome P450 reductase</t>
  </si>
  <si>
    <t>Q3SYT8</t>
  </si>
  <si>
    <t>POR</t>
  </si>
  <si>
    <t>Ras-related protein Rab-18</t>
  </si>
  <si>
    <t>Q0IIG8</t>
  </si>
  <si>
    <t>RAB18</t>
  </si>
  <si>
    <t>Sideroflexin-4</t>
  </si>
  <si>
    <t>Q3T0M2</t>
  </si>
  <si>
    <t>SFXN4</t>
  </si>
  <si>
    <t xml:space="preserve">    Cyclin-dependent-like kinase 5</t>
  </si>
  <si>
    <t>Q02399</t>
  </si>
  <si>
    <t>CDK5</t>
  </si>
  <si>
    <t xml:space="preserve">    Vesicle-associated membrane protein 3</t>
  </si>
  <si>
    <t>Q2KJD2</t>
  </si>
  <si>
    <t>VAMP3</t>
  </si>
  <si>
    <t xml:space="preserve">    Formin like 2</t>
  </si>
  <si>
    <t>A0A3Q1LSX9</t>
  </si>
  <si>
    <t>FMNL2</t>
  </si>
  <si>
    <t>Rac GTPase activating protein 1</t>
  </si>
  <si>
    <t>E1BJP2</t>
  </si>
  <si>
    <t>RACGAP1</t>
  </si>
  <si>
    <t>Protein disulfide-isomerase A5</t>
  </si>
  <si>
    <t>Q2KIL5</t>
  </si>
  <si>
    <t>PDIA5</t>
  </si>
  <si>
    <t>LMAN2 protein</t>
  </si>
  <si>
    <t>A6QP36</t>
  </si>
  <si>
    <t>LMAN2</t>
  </si>
  <si>
    <t>Dynein light intermediate chain</t>
  </si>
  <si>
    <t>Q2KII9</t>
  </si>
  <si>
    <t>DYNC1LI1</t>
  </si>
  <si>
    <t>Cytoplasmic dynein 1 intermediate chain 2</t>
  </si>
  <si>
    <t>Q0III3</t>
  </si>
  <si>
    <t>DYNC1I2</t>
  </si>
  <si>
    <t>Nucleoporin NDC1</t>
  </si>
  <si>
    <t>A0A3Q1M337</t>
  </si>
  <si>
    <t>NDC1</t>
  </si>
  <si>
    <t xml:space="preserve">    RAB10 protein</t>
  </si>
  <si>
    <t>A6QLS9</t>
  </si>
  <si>
    <t>RAB10</t>
  </si>
  <si>
    <t>Dolichol-phosphate mannosyltransferase subunit 1</t>
  </si>
  <si>
    <t>C7FFR6</t>
  </si>
  <si>
    <t>DPM1</t>
  </si>
  <si>
    <t>Vesicle-associated membrane protein 7</t>
  </si>
  <si>
    <t>Q17QI5</t>
  </si>
  <si>
    <t>VAMP7</t>
  </si>
  <si>
    <t>LRP chaperone MESD</t>
  </si>
  <si>
    <t>Q3T0U1</t>
  </si>
  <si>
    <t>MESD</t>
  </si>
  <si>
    <t>V-type proton ATPase subunit d 1</t>
  </si>
  <si>
    <t>P61420</t>
  </si>
  <si>
    <t>ATP6V0D1</t>
  </si>
  <si>
    <t xml:space="preserve">    Ras-related protein Rab-11A</t>
  </si>
  <si>
    <t>F2Z4D5</t>
  </si>
  <si>
    <t>RAB11A</t>
  </si>
  <si>
    <t>Protein arginine N-methyltransferase 5</t>
  </si>
  <si>
    <t xml:space="preserve">A7YW45 </t>
  </si>
  <si>
    <t>PRMT5</t>
  </si>
  <si>
    <t>Alkaline phosphatase, tissue-nonspecific isozyme</t>
  </si>
  <si>
    <t>P09487</t>
  </si>
  <si>
    <t>ALPL</t>
  </si>
  <si>
    <t>Bleomycin hydrolase</t>
  </si>
  <si>
    <t>E1BL29</t>
  </si>
  <si>
    <t>BLMH</t>
  </si>
  <si>
    <t>Pyrroline-5-carboxylate reductase 3</t>
  </si>
  <si>
    <t>Q58D08</t>
  </si>
  <si>
    <t>PYCR3</t>
  </si>
  <si>
    <t>DnaJ heat shock protein family (Hsp40) member A4</t>
  </si>
  <si>
    <t>F1N6Q0</t>
  </si>
  <si>
    <t>DNAJA4</t>
  </si>
  <si>
    <t>Ras-related protein Rab-21</t>
  </si>
  <si>
    <t>Q17R06</t>
  </si>
  <si>
    <t>RAB21</t>
  </si>
  <si>
    <t>Chitinase domain-containing protein 1</t>
  </si>
  <si>
    <t>Q5EAB4</t>
  </si>
  <si>
    <t>CHID1</t>
  </si>
  <si>
    <t>Reticulocalbin 2</t>
  </si>
  <si>
    <t>Q0VCQ9</t>
  </si>
  <si>
    <t>RCN2</t>
  </si>
  <si>
    <t>Ubiquinone biosynthesis O-methyltransferase, mitochondrial</t>
  </si>
  <si>
    <t>F1N5A4</t>
  </si>
  <si>
    <t>COQ3</t>
  </si>
  <si>
    <t>Tripartite motif-containing 32</t>
  </si>
  <si>
    <t>Q0VCP5</t>
  </si>
  <si>
    <t>TRIM32</t>
  </si>
  <si>
    <t xml:space="preserve">    RAB35 protein</t>
  </si>
  <si>
    <t>A5D7E0</t>
  </si>
  <si>
    <t>RAB35</t>
  </si>
  <si>
    <t>Q3ZCK2</t>
  </si>
  <si>
    <t>RALA</t>
  </si>
  <si>
    <t>NADH dehydrogenase [ubiquinone] 1 alpha subcomplex subunit 8</t>
  </si>
  <si>
    <t>P42029</t>
  </si>
  <si>
    <t>NDUFA8</t>
  </si>
  <si>
    <t xml:space="preserve">    Metalloendopeptidase</t>
  </si>
  <si>
    <t>F1N0X6</t>
  </si>
  <si>
    <t>TLL1</t>
  </si>
  <si>
    <t>Proteasome subunit beta type-5</t>
  </si>
  <si>
    <t>Q32KL2</t>
  </si>
  <si>
    <t>PSMB5</t>
  </si>
  <si>
    <t>Acyl-CoA synthetase long chain family member 4</t>
  </si>
  <si>
    <t>F1MBW3</t>
  </si>
  <si>
    <t>ACSL4</t>
  </si>
  <si>
    <t>Dolichol-phosphate mannosyltransferase subunit 3</t>
  </si>
  <si>
    <t>Q3ZC71</t>
  </si>
  <si>
    <t>DPM3</t>
  </si>
  <si>
    <t>Morula:Compact Morula ratio</t>
  </si>
  <si>
    <t>Compact Morula:Morula ratio</t>
  </si>
  <si>
    <t>Mean Normalized Weighted Spectra in Compact Morulas</t>
  </si>
  <si>
    <t>Compact Morula 1</t>
  </si>
  <si>
    <t>Compact Morula 2</t>
  </si>
  <si>
    <t>Compact Morula 3</t>
  </si>
  <si>
    <t>Compact Morula 4</t>
  </si>
  <si>
    <t>Annexin A2</t>
  </si>
  <si>
    <t>P04272</t>
  </si>
  <si>
    <t>ANXA2</t>
  </si>
  <si>
    <t xml:space="preserve">    Elongation factor 2</t>
  </si>
  <si>
    <t>Q3SYU2</t>
  </si>
  <si>
    <t>EEF2</t>
  </si>
  <si>
    <t>Annexin A6</t>
  </si>
  <si>
    <t>P79134</t>
  </si>
  <si>
    <t>ANXA6</t>
  </si>
  <si>
    <t xml:space="preserve">    Keratin, type II cytoskeletal 8</t>
  </si>
  <si>
    <t>F1MU12</t>
  </si>
  <si>
    <t>KRT8</t>
  </si>
  <si>
    <t>MICOS complex subunit MIC13</t>
  </si>
  <si>
    <t>E1B9I1</t>
  </si>
  <si>
    <t>MICOS13</t>
  </si>
  <si>
    <t xml:space="preserve">    14-3-3 protein theta</t>
  </si>
  <si>
    <t>Q3SZI4</t>
  </si>
  <si>
    <t>YWHAQ</t>
  </si>
  <si>
    <t xml:space="preserve">    Histone H2A</t>
  </si>
  <si>
    <t xml:space="preserve">A0A096LNF2 </t>
  </si>
  <si>
    <t>H2AC19</t>
  </si>
  <si>
    <t>Proteasome 26S subunit, ATPase 3</t>
  </si>
  <si>
    <t>F1MWE0</t>
  </si>
  <si>
    <t>PSMC3</t>
  </si>
  <si>
    <t xml:space="preserve">    60S ribosomal protein L7</t>
  </si>
  <si>
    <t>Q58DT1</t>
  </si>
  <si>
    <t>RPL7</t>
  </si>
  <si>
    <t>Mitochondrial proton/calcium exchanger protein</t>
  </si>
  <si>
    <t>Q0VCA3</t>
  </si>
  <si>
    <t>LETM1</t>
  </si>
  <si>
    <t>Microtubule-associated protein</t>
  </si>
  <si>
    <t>A0A3Q1LJL4</t>
  </si>
  <si>
    <t>MAP4</t>
  </si>
  <si>
    <t xml:space="preserve">    60S acidic ribosomal protein P0</t>
  </si>
  <si>
    <t>Q95140</t>
  </si>
  <si>
    <t>RPLP0</t>
  </si>
  <si>
    <t xml:space="preserve">    Fibronectin</t>
  </si>
  <si>
    <t>P07589</t>
  </si>
  <si>
    <t>FN1</t>
  </si>
  <si>
    <t>Leucine rich pentatricopeptide repeat containing</t>
  </si>
  <si>
    <t>E1BPX9</t>
  </si>
  <si>
    <t>LRPPRC</t>
  </si>
  <si>
    <t>V-type proton ATPase subunit S1</t>
  </si>
  <si>
    <t>P40682</t>
  </si>
  <si>
    <t>ATP6AP1</t>
  </si>
  <si>
    <t xml:space="preserve">    Keratin 18</t>
  </si>
  <si>
    <t>F6S1Q0</t>
  </si>
  <si>
    <t>KRT18</t>
  </si>
  <si>
    <t>V-type proton ATPase subunit B, brain isoform</t>
  </si>
  <si>
    <t>P31408</t>
  </si>
  <si>
    <t>ATP6V1B2</t>
  </si>
  <si>
    <t>Glutamine--tRNA ligase</t>
  </si>
  <si>
    <t>Q3MHH4</t>
  </si>
  <si>
    <t>QARS1</t>
  </si>
  <si>
    <t>NADH dehydrogenase [ubiquinone] flavoprotein 2, mitochondrial</t>
  </si>
  <si>
    <t>P04394</t>
  </si>
  <si>
    <t>NDUFV2</t>
  </si>
  <si>
    <t>RNA transcription, translation and transport factor protein</t>
  </si>
  <si>
    <t>Q3T0S7</t>
  </si>
  <si>
    <t>RTRAF</t>
  </si>
  <si>
    <t>AHNAK nucleoprotein</t>
  </si>
  <si>
    <t>A0A3Q1NE82</t>
  </si>
  <si>
    <t>AHNAK</t>
  </si>
  <si>
    <t>A-kinase anchoring protein 12</t>
  </si>
  <si>
    <t>A0A3Q1MSB2</t>
  </si>
  <si>
    <t>AKAP12</t>
  </si>
  <si>
    <t xml:space="preserve">    Ras-related protein Rap-1A</t>
  </si>
  <si>
    <t>P62833</t>
  </si>
  <si>
    <t>RAP1A</t>
  </si>
  <si>
    <t>Eukaryotic translation initiation factor 3 subunit M</t>
  </si>
  <si>
    <t xml:space="preserve">F1N5F7 </t>
  </si>
  <si>
    <t>EIF3M</t>
  </si>
  <si>
    <t>F-actin-capping protein subunit alpha-2</t>
  </si>
  <si>
    <t>Q5E997</t>
  </si>
  <si>
    <t>CAPZA2</t>
  </si>
  <si>
    <t>Eukaryotic translation initiation factor 4H</t>
  </si>
  <si>
    <t>Q1JPH6</t>
  </si>
  <si>
    <t>EIF4H</t>
  </si>
  <si>
    <t>Ran GTPase activating protein 1</t>
  </si>
  <si>
    <t>F1MFD5</t>
  </si>
  <si>
    <t>RANGAP1</t>
  </si>
  <si>
    <t>39S ribosomal protein L12, mitochondrial</t>
  </si>
  <si>
    <t>Q7YR75</t>
  </si>
  <si>
    <t>MRPL12</t>
  </si>
  <si>
    <t>26S proteasome regulatory subunit 6B</t>
  </si>
  <si>
    <t>Q3T030</t>
  </si>
  <si>
    <t>PSMC4</t>
  </si>
  <si>
    <t>Luc7-like protein 3</t>
  </si>
  <si>
    <t>Q3SX41</t>
  </si>
  <si>
    <t>LUC7L3</t>
  </si>
  <si>
    <t>ABCE1 protein</t>
  </si>
  <si>
    <t>A4IFE6</t>
  </si>
  <si>
    <t>ABCE1</t>
  </si>
  <si>
    <t>FACT complex subunit SSRP1</t>
  </si>
  <si>
    <t>A6QQT5</t>
  </si>
  <si>
    <t>SSRP1</t>
  </si>
  <si>
    <t>Serine/threonine-protein phosphatase</t>
  </si>
  <si>
    <t>F1N719</t>
  </si>
  <si>
    <t>PPP5C</t>
  </si>
  <si>
    <t>A5D7D9</t>
  </si>
  <si>
    <t>DHX15</t>
  </si>
  <si>
    <t>A0A3Q1LFQ2</t>
  </si>
  <si>
    <t xml:space="preserve">    Importin subunit alpha-7</t>
  </si>
  <si>
    <t>Q0V7M0</t>
  </si>
  <si>
    <t>KPNA6</t>
  </si>
  <si>
    <t>Putative helicase MOV-10</t>
  </si>
  <si>
    <t>Q0V8H6</t>
  </si>
  <si>
    <t>MOV10</t>
  </si>
  <si>
    <t>Heterogeneous nuclear ribonucleoprotein A0</t>
  </si>
  <si>
    <t>F6RSR1</t>
  </si>
  <si>
    <t>HNRNPA0</t>
  </si>
  <si>
    <t>X-prolyl aminopeptidase 2</t>
  </si>
  <si>
    <t>E1B735</t>
  </si>
  <si>
    <t>XPNPEP2</t>
  </si>
  <si>
    <t>Protein S100-A14</t>
  </si>
  <si>
    <t>Q3MHP3</t>
  </si>
  <si>
    <t>S100A14</t>
  </si>
  <si>
    <t>DNA mismatch repair protein</t>
  </si>
  <si>
    <t>E1B9Q4</t>
  </si>
  <si>
    <t>MSH6</t>
  </si>
  <si>
    <t>LIM and SH3 domain protein 1</t>
  </si>
  <si>
    <t>Q3B7M5</t>
  </si>
  <si>
    <t>LASP1</t>
  </si>
  <si>
    <t>Syntaxin 3</t>
  </si>
  <si>
    <t>A0A3Q1LYB4</t>
  </si>
  <si>
    <t>STX3</t>
  </si>
  <si>
    <t>Cytosol aminopeptidase</t>
  </si>
  <si>
    <t>P00727</t>
  </si>
  <si>
    <t>LAP3</t>
  </si>
  <si>
    <t>Sorting nexin-2</t>
  </si>
  <si>
    <t>F1MZN7</t>
  </si>
  <si>
    <t>SNX2</t>
  </si>
  <si>
    <t xml:space="preserve">    Glutamyl aminopeptidase</t>
  </si>
  <si>
    <t>Q32LQ0</t>
  </si>
  <si>
    <t>ENPEP</t>
  </si>
  <si>
    <t>Alpha-S1-casein</t>
  </si>
  <si>
    <t>P02662</t>
  </si>
  <si>
    <t>CSN1S1</t>
  </si>
  <si>
    <t>Transglutaminase 1</t>
  </si>
  <si>
    <t>F1MBB7</t>
  </si>
  <si>
    <t>TGM1</t>
  </si>
  <si>
    <t>Mitotic checkpoint protein BUB3</t>
  </si>
  <si>
    <t>Q1JQB2</t>
  </si>
  <si>
    <t>BUB3</t>
  </si>
  <si>
    <t>Serine--tRNA ligase, cytoplasmic</t>
  </si>
  <si>
    <t>Q9GMB8</t>
  </si>
  <si>
    <t>SARS1</t>
  </si>
  <si>
    <t>DNA-(apurinic or apyrimidinic site) endonuclease</t>
  </si>
  <si>
    <t>A0A140T846</t>
  </si>
  <si>
    <t>APEX1</t>
  </si>
  <si>
    <t>Proteasome activator subunit 3</t>
  </si>
  <si>
    <t>A0A3Q1N077</t>
  </si>
  <si>
    <t>PSME3</t>
  </si>
  <si>
    <t>Septin 9</t>
  </si>
  <si>
    <t>A0A3Q1MH57</t>
  </si>
  <si>
    <t>SEPTIN9</t>
  </si>
  <si>
    <t>AP-3 complex subunit delta-1</t>
  </si>
  <si>
    <t>Q865S1</t>
  </si>
  <si>
    <t>AP3D1</t>
  </si>
  <si>
    <t>Serrate RNA effector molecule homolog</t>
  </si>
  <si>
    <t>A4IFB1</t>
  </si>
  <si>
    <t>SRRT</t>
  </si>
  <si>
    <t>Eukaryotic translation initiation factor 4 gamma 2</t>
  </si>
  <si>
    <t>Q95L46</t>
  </si>
  <si>
    <t>EIF4G2</t>
  </si>
  <si>
    <t>Ly1 antibody reactive</t>
  </si>
  <si>
    <t>Q58DA3</t>
  </si>
  <si>
    <t>LYAR</t>
  </si>
  <si>
    <t>NUPL1 protein</t>
  </si>
  <si>
    <t>A5D7B3</t>
  </si>
  <si>
    <t>NUP58</t>
  </si>
  <si>
    <t>G-rich RNA sequence binding factor 1</t>
  </si>
  <si>
    <t>A0JNI7</t>
  </si>
  <si>
    <t>GRSF1</t>
  </si>
  <si>
    <t>Protein tyrosine kinase 7 (inactive)</t>
  </si>
  <si>
    <t>F1MWK8</t>
  </si>
  <si>
    <t>PTK7</t>
  </si>
  <si>
    <t>Eukaryotic translation initiation factor 4B</t>
  </si>
  <si>
    <t>F1MYS7</t>
  </si>
  <si>
    <t>EIF4B</t>
  </si>
  <si>
    <t>Coronin</t>
  </si>
  <si>
    <t>A2VDN8</t>
  </si>
  <si>
    <t>CORO1C</t>
  </si>
  <si>
    <t xml:space="preserve">    Myosin IE</t>
  </si>
  <si>
    <t>F1MQ65</t>
  </si>
  <si>
    <t>MYO1E</t>
  </si>
  <si>
    <t>A0A3Q1M0F0</t>
  </si>
  <si>
    <t>HK1</t>
  </si>
  <si>
    <t>A0A3Q1LWU6</t>
  </si>
  <si>
    <t>A0A3Q1LGL8</t>
  </si>
  <si>
    <t>Sorting nexin-1</t>
  </si>
  <si>
    <t>F1N399</t>
  </si>
  <si>
    <t>SNX1</t>
  </si>
  <si>
    <t>Nuclear migration protein nudC</t>
  </si>
  <si>
    <t>Q17QG2</t>
  </si>
  <si>
    <t>NUDC</t>
  </si>
  <si>
    <t>Regulation of nuclear pre-mRNA domain containing 1B</t>
  </si>
  <si>
    <t>A0A3Q1MWX6</t>
  </si>
  <si>
    <t>RPRD1B</t>
  </si>
  <si>
    <t>Carboxypeptidase</t>
  </si>
  <si>
    <t>Q2NKZ9</t>
  </si>
  <si>
    <t>SCPEP1</t>
  </si>
  <si>
    <t>Macrophage-capping protein</t>
  </si>
  <si>
    <t>Q865V6</t>
  </si>
  <si>
    <t>CAPG</t>
  </si>
  <si>
    <t>Integrin alpha-5</t>
  </si>
  <si>
    <t>F1MK44</t>
  </si>
  <si>
    <t>ITGA5</t>
  </si>
  <si>
    <t>Tight junction protein 2</t>
  </si>
  <si>
    <t>A0A3Q1MEH9</t>
  </si>
  <si>
    <t>TJP2</t>
  </si>
  <si>
    <t>AP-3 complex subunit beta-1</t>
  </si>
  <si>
    <t>Q32PG1</t>
  </si>
  <si>
    <t>AP3B1</t>
  </si>
  <si>
    <t>Sad1 and UNC84 domain containing 2</t>
  </si>
  <si>
    <t>A6QLV1</t>
  </si>
  <si>
    <t>SUN2</t>
  </si>
  <si>
    <t>V-type proton ATPase subunit H</t>
  </si>
  <si>
    <t xml:space="preserve">A0A3Q1M3I3 </t>
  </si>
  <si>
    <t>ATP6V1H</t>
  </si>
  <si>
    <t>28S ribosomal protein S27, mitochondrial</t>
  </si>
  <si>
    <t>Q32PI8</t>
  </si>
  <si>
    <t>MRPS27</t>
  </si>
  <si>
    <t>Symplekin</t>
  </si>
  <si>
    <t>E1BJF6</t>
  </si>
  <si>
    <t>SYMPK</t>
  </si>
  <si>
    <t>NADH dehydrogenase [ubiquinone] 1 beta subcomplex subunit 5, mitochondrial</t>
  </si>
  <si>
    <t>Q02380</t>
  </si>
  <si>
    <t>NDUFB5</t>
  </si>
  <si>
    <t>16 upregulated proteins (8-12:4-6 cell ratio ≥ 2)</t>
  </si>
  <si>
    <t>51 downregulated proteins (4-6:8-12 cell ratio ≥ 2)</t>
  </si>
  <si>
    <t>155 upregulated proteins (Morula:8-12 cell ratio ≥ 2)</t>
  </si>
  <si>
    <t>79 downregulated proteins (8-12 cell:Morula ratio ≥ 2)</t>
  </si>
  <si>
    <t>79 upregulated proteins (Compact Morula:Morula ratio ≥ 2)</t>
  </si>
  <si>
    <t>37 downregulated proteins (Morula:Compact Morula ratio ≥ 2)</t>
  </si>
  <si>
    <t>List of differentially abundant proteins (DAPs) between Morula and Compact Morula stages</t>
  </si>
  <si>
    <t>List of differentially abundant proteins (DAPs) between Compact Morula and Blastocyst stages</t>
  </si>
  <si>
    <t>Major vault protein</t>
  </si>
  <si>
    <t>F1MNN6</t>
  </si>
  <si>
    <t>MVP</t>
  </si>
  <si>
    <t xml:space="preserve">    Clusterin</t>
  </si>
  <si>
    <t>P17697</t>
  </si>
  <si>
    <t>CLU</t>
  </si>
  <si>
    <t xml:space="preserve">    Oviduct-specific glycoprotein</t>
  </si>
  <si>
    <t>Q28042</t>
  </si>
  <si>
    <t>OVGP1</t>
  </si>
  <si>
    <t>Zona pellucida sperm-binding protein 2</t>
  </si>
  <si>
    <t>Q9BH10</t>
  </si>
  <si>
    <t>ZP2</t>
  </si>
  <si>
    <t>Dynamin-like 120 kDa protein, form S1</t>
  </si>
  <si>
    <t>E1BBC4</t>
  </si>
  <si>
    <t>OPA1</t>
  </si>
  <si>
    <t>Enoyl-CoA hydratase</t>
  </si>
  <si>
    <t>A0A3Q1NDR1</t>
  </si>
  <si>
    <t>HADHA</t>
  </si>
  <si>
    <t>Stress-70 protein, mitochondrial</t>
  </si>
  <si>
    <t>Q3ZCH0</t>
  </si>
  <si>
    <t>HSPA9</t>
  </si>
  <si>
    <t>C-1-tetrahydrofolate synthase, cytoplasmic</t>
  </si>
  <si>
    <t>A4FUD0</t>
  </si>
  <si>
    <t>MTHFD1</t>
  </si>
  <si>
    <t>MICOS complex subunit MIC60</t>
  </si>
  <si>
    <t>A0A3Q1MFE4</t>
  </si>
  <si>
    <t>IMMT</t>
  </si>
  <si>
    <t>NLR family pyrin domain containing 13</t>
  </si>
  <si>
    <t>G3MYV6</t>
  </si>
  <si>
    <t>NLRP13</t>
  </si>
  <si>
    <t xml:space="preserve">    ATP synthase subunit alpha, mitochondrial</t>
  </si>
  <si>
    <t>P19483</t>
  </si>
  <si>
    <t>ATP5F1A</t>
  </si>
  <si>
    <t>Prohibitin</t>
  </si>
  <si>
    <t>Q3T165</t>
  </si>
  <si>
    <t>PHB</t>
  </si>
  <si>
    <t>Heat shock 70kDa protein 1A</t>
  </si>
  <si>
    <t>A7E3Q2</t>
  </si>
  <si>
    <t>HSPA2</t>
  </si>
  <si>
    <t xml:space="preserve">    NACHT, LRR and PYD domains-containing protein 5</t>
  </si>
  <si>
    <t>Q647I9</t>
  </si>
  <si>
    <t>NLRP5</t>
  </si>
  <si>
    <t>Lactadherin</t>
  </si>
  <si>
    <t xml:space="preserve">F1MXX6 </t>
  </si>
  <si>
    <t>MFGE8</t>
  </si>
  <si>
    <t>Fumarate hydratase, mitochondrial</t>
  </si>
  <si>
    <t>Q148D3</t>
  </si>
  <si>
    <t>FH</t>
  </si>
  <si>
    <t>NACHT domain-containing protein</t>
  </si>
  <si>
    <t>G3N2C1</t>
  </si>
  <si>
    <t>LOC100301263</t>
  </si>
  <si>
    <t>Stomatin (EPB72)-like 2</t>
  </si>
  <si>
    <t>A5PJA6</t>
  </si>
  <si>
    <t>STOML2</t>
  </si>
  <si>
    <t>CCT-alpha</t>
  </si>
  <si>
    <t>G5E531</t>
  </si>
  <si>
    <t>TCP1</t>
  </si>
  <si>
    <t>Extended synaptotagmin 1</t>
  </si>
  <si>
    <t>A0JN43</t>
  </si>
  <si>
    <t>ESYT1</t>
  </si>
  <si>
    <t>Prolargin</t>
  </si>
  <si>
    <t>A6QQQ3</t>
  </si>
  <si>
    <t>PRELP</t>
  </si>
  <si>
    <t>RING-type E3 ubiquitin transferase</t>
  </si>
  <si>
    <t>F1MFX7</t>
  </si>
  <si>
    <t>UHRF2</t>
  </si>
  <si>
    <t>Apoptosis inducing factor mitochondria associated 1</t>
  </si>
  <si>
    <t>E1BJA2</t>
  </si>
  <si>
    <t>AIFM1</t>
  </si>
  <si>
    <t>Cytoskeleton associated protein 5</t>
  </si>
  <si>
    <t>E1B7K5</t>
  </si>
  <si>
    <t>CKAP5</t>
  </si>
  <si>
    <t>T-complex protein 1 subunit gamma</t>
  </si>
  <si>
    <t>Q3T0K2</t>
  </si>
  <si>
    <t>CCT3</t>
  </si>
  <si>
    <t>Serine protease inhibitor clade E member 2</t>
  </si>
  <si>
    <t>Q8HZY1</t>
  </si>
  <si>
    <t>SERPINE2</t>
  </si>
  <si>
    <t>Prohibitin-2</t>
  </si>
  <si>
    <t>Q2HJ97</t>
  </si>
  <si>
    <t>PHB2</t>
  </si>
  <si>
    <t>Voltage-dependent anion-selective channel protein 3</t>
  </si>
  <si>
    <t>Q9MZ13</t>
  </si>
  <si>
    <t>VDAC3</t>
  </si>
  <si>
    <t xml:space="preserve">    AFG3-like protein 2</t>
  </si>
  <si>
    <t>Q2KJI7</t>
  </si>
  <si>
    <t>AFG3L2</t>
  </si>
  <si>
    <t>Keratin 2</t>
  </si>
  <si>
    <t>G3MZ71</t>
  </si>
  <si>
    <t>KRT2</t>
  </si>
  <si>
    <t xml:space="preserve">    ADP/ATP translocase 3</t>
  </si>
  <si>
    <t>P32007</t>
  </si>
  <si>
    <t>SLC25A6</t>
  </si>
  <si>
    <t>Oxoglutarate dehydrogenase L</t>
  </si>
  <si>
    <t>F1MWG1</t>
  </si>
  <si>
    <t>OGDHL</t>
  </si>
  <si>
    <t>Leucine-rich repeat protein SHOC-2</t>
  </si>
  <si>
    <t>A6QLV3</t>
  </si>
  <si>
    <t>SHOC2</t>
  </si>
  <si>
    <t xml:space="preserve">    Creatine kinase U-type, mitochondrial</t>
  </si>
  <si>
    <t>Q9TTK8</t>
  </si>
  <si>
    <t>CKMT1</t>
  </si>
  <si>
    <t>Fructose-bisphosphate aldolase</t>
  </si>
  <si>
    <t>A0A3S5ZPB0</t>
  </si>
  <si>
    <t>ALDOC</t>
  </si>
  <si>
    <t>Vesicle-associated membrane protein-associated protein B</t>
  </si>
  <si>
    <t>A2VDZ9</t>
  </si>
  <si>
    <t>VAPB</t>
  </si>
  <si>
    <t xml:space="preserve">    Hemoglobin subunit beta</t>
  </si>
  <si>
    <t>P02070</t>
  </si>
  <si>
    <t>HBB</t>
  </si>
  <si>
    <t>STIP1 homology and U-box containing protein 1</t>
  </si>
  <si>
    <t>E1B7G3</t>
  </si>
  <si>
    <t>STUB1</t>
  </si>
  <si>
    <t>Apolipoprotein A-I</t>
  </si>
  <si>
    <t>P15497</t>
  </si>
  <si>
    <t>APOA1</t>
  </si>
  <si>
    <t>Pyr_redox_2 domain-containing protein</t>
  </si>
  <si>
    <t>F1MKF8</t>
  </si>
  <si>
    <t>SQOR</t>
  </si>
  <si>
    <t>Oocyte-expressed protein homolog</t>
  </si>
  <si>
    <t>A0JNQ6</t>
  </si>
  <si>
    <t>OOEP</t>
  </si>
  <si>
    <t>Integrin subunit alpha 6</t>
  </si>
  <si>
    <t>A0A3Q1M8K4</t>
  </si>
  <si>
    <t>ITGA6</t>
  </si>
  <si>
    <t>SpaA domain-containing protein</t>
  </si>
  <si>
    <t>F1MF76</t>
  </si>
  <si>
    <t>LOC515570</t>
  </si>
  <si>
    <t>Peroxiredoxin-like 2A</t>
  </si>
  <si>
    <t>Q3ZBK2</t>
  </si>
  <si>
    <t>PRXL2A</t>
  </si>
  <si>
    <t>Dihydroorotate dehydrogenase (quinone), mitochondrial</t>
  </si>
  <si>
    <t>Q5E9W3</t>
  </si>
  <si>
    <t>DHODH</t>
  </si>
  <si>
    <t>MICOS complex subunit MIC19</t>
  </si>
  <si>
    <t>Q5E9D3</t>
  </si>
  <si>
    <t>CHCHD3</t>
  </si>
  <si>
    <t>RAB5B, member RAS oncogene family</t>
  </si>
  <si>
    <t>F1MNI4</t>
  </si>
  <si>
    <t>RAB5B</t>
  </si>
  <si>
    <t xml:space="preserve">    Keratin, type II cytoskeletal 7</t>
  </si>
  <si>
    <t>Q29S21</t>
  </si>
  <si>
    <t>KRT7</t>
  </si>
  <si>
    <t>CULLIN_2 domain-containing protein</t>
  </si>
  <si>
    <t>G3N0Q3</t>
  </si>
  <si>
    <t>Solute carrier family 25 member 13</t>
  </si>
  <si>
    <t>A0A3Q1LHX4</t>
  </si>
  <si>
    <t>SLC25A13</t>
  </si>
  <si>
    <t>Desmoglein-1</t>
  </si>
  <si>
    <t>Q03763</t>
  </si>
  <si>
    <t>DSG1</t>
  </si>
  <si>
    <t>CD81 antigen</t>
  </si>
  <si>
    <t>Q3ZCD0</t>
  </si>
  <si>
    <t>CD81</t>
  </si>
  <si>
    <t>Actin-related protein 2/3 complex subunit 3</t>
  </si>
  <si>
    <t>Q3T035</t>
  </si>
  <si>
    <t>ARPC3</t>
  </si>
  <si>
    <t>Carnitine O-acetyltransferase</t>
  </si>
  <si>
    <t>Q08DN5</t>
  </si>
  <si>
    <t>CRAT</t>
  </si>
  <si>
    <t>Scavenger receptor class B member 2</t>
  </si>
  <si>
    <t>A0A3S5ZPN6</t>
  </si>
  <si>
    <t>SCARB2</t>
  </si>
  <si>
    <t>Solute carrier family 25 member 12</t>
  </si>
  <si>
    <t>A0A3Q1M9V5</t>
  </si>
  <si>
    <t>SLC25A12</t>
  </si>
  <si>
    <t xml:space="preserve">    ADP/ATP translocase 1</t>
  </si>
  <si>
    <t>P02722</t>
  </si>
  <si>
    <t>SLC25A4</t>
  </si>
  <si>
    <t>Mitochondrial import receptor subunit TOM22 homolog</t>
  </si>
  <si>
    <t>A6QPI6</t>
  </si>
  <si>
    <t>TOMM22</t>
  </si>
  <si>
    <t xml:space="preserve">    Cytokeratin-1</t>
  </si>
  <si>
    <t xml:space="preserve">G3N0V2 </t>
  </si>
  <si>
    <t>KRT1</t>
  </si>
  <si>
    <t>Armadillo repeat containing 10</t>
  </si>
  <si>
    <t>E1B717</t>
  </si>
  <si>
    <t>ARMC10</t>
  </si>
  <si>
    <t xml:space="preserve">    KRT5 protein</t>
  </si>
  <si>
    <t xml:space="preserve">A5D7M6 </t>
  </si>
  <si>
    <t>KRT5</t>
  </si>
  <si>
    <t>Calmegin</t>
  </si>
  <si>
    <t>Q3SYT6</t>
  </si>
  <si>
    <t>CLGN</t>
  </si>
  <si>
    <t>Mitochondrial glutamate carrier 1</t>
  </si>
  <si>
    <t>Q08DK4</t>
  </si>
  <si>
    <t>SLC25A22</t>
  </si>
  <si>
    <t xml:space="preserve">    Heat shock 70 kDa protein 1-like</t>
  </si>
  <si>
    <t>P0CB32</t>
  </si>
  <si>
    <t>HSPA1L</t>
  </si>
  <si>
    <t>NADH dehydrogenase [ubiquinone] 1 alpha subcomplex subunit 10, mitochondrial</t>
  </si>
  <si>
    <t>P34942</t>
  </si>
  <si>
    <t>NDUFA10</t>
  </si>
  <si>
    <t xml:space="preserve">    Keratin 10 (Epidermolytic hyperkeratosis; keratosis palmaris et plantaris)</t>
  </si>
  <si>
    <t xml:space="preserve">A6QNZ7 </t>
  </si>
  <si>
    <t>KRT10</t>
  </si>
  <si>
    <t>Dynein light chain roadblock-type 1</t>
  </si>
  <si>
    <t>Q3T140</t>
  </si>
  <si>
    <t>DYNLRB1</t>
  </si>
  <si>
    <t>Acylglycerol kinase</t>
  </si>
  <si>
    <t>A0A3Q1MFM9</t>
  </si>
  <si>
    <t>AGK</t>
  </si>
  <si>
    <t>S-phase kinase-associated protein 1</t>
  </si>
  <si>
    <t>Q3ZCF3</t>
  </si>
  <si>
    <t>SKP1</t>
  </si>
  <si>
    <t>Lysosome-associated membrane glycoprotein 1</t>
  </si>
  <si>
    <t>Q05204</t>
  </si>
  <si>
    <t>LAMP1</t>
  </si>
  <si>
    <t>Dynactin subunit 2</t>
  </si>
  <si>
    <t>Q3ZCF0</t>
  </si>
  <si>
    <t>DCTN2</t>
  </si>
  <si>
    <t>Hemoglobin subunit alpha</t>
  </si>
  <si>
    <t>P01966</t>
  </si>
  <si>
    <t>HBA</t>
  </si>
  <si>
    <t>HIV-1 Tat interactive protein 2</t>
  </si>
  <si>
    <t>Q3SX02</t>
  </si>
  <si>
    <t>HTATIP2</t>
  </si>
  <si>
    <t>Adipocyte plasma membrane-associated protein</t>
  </si>
  <si>
    <t>Q3T0E5</t>
  </si>
  <si>
    <t>APMAP</t>
  </si>
  <si>
    <t>Fibronectin type III and SPRY domain-containing protein 1</t>
  </si>
  <si>
    <t>Q05B84</t>
  </si>
  <si>
    <t>FSD1</t>
  </si>
  <si>
    <t>Synaptophysin like 1</t>
  </si>
  <si>
    <t>A0A3S5ZPC1</t>
  </si>
  <si>
    <t>SYPL1</t>
  </si>
  <si>
    <t>GRIP and coiled-coil domain containing 2</t>
  </si>
  <si>
    <t>E1BB16</t>
  </si>
  <si>
    <t>GCC2</t>
  </si>
  <si>
    <t>Integral membrane protein 2</t>
  </si>
  <si>
    <t>F1N026</t>
  </si>
  <si>
    <t>ITM2B</t>
  </si>
  <si>
    <t>Phosphatidylinositol-3-phosphatase SAC1</t>
  </si>
  <si>
    <t>A6QL88</t>
  </si>
  <si>
    <t>SACM1L</t>
  </si>
  <si>
    <t>Wee1-like protein kinase</t>
  </si>
  <si>
    <t>F1MZD1</t>
  </si>
  <si>
    <t>WEE2</t>
  </si>
  <si>
    <t>Paralemmin 3</t>
  </si>
  <si>
    <t>A0A3Q1LZW1</t>
  </si>
  <si>
    <t>PALM3</t>
  </si>
  <si>
    <t>ADP/ATP translocase 4</t>
  </si>
  <si>
    <t xml:space="preserve">F1MDK8 </t>
  </si>
  <si>
    <t>SLC25A31</t>
  </si>
  <si>
    <t>Microtubule-associated protein RP/EB family member 2</t>
  </si>
  <si>
    <t>Q3SZP2</t>
  </si>
  <si>
    <t>MAPRE2</t>
  </si>
  <si>
    <t>Prenylcysteine oxidase-like</t>
  </si>
  <si>
    <t>Q0P5H1</t>
  </si>
  <si>
    <t>PCYOX1L</t>
  </si>
  <si>
    <t>Phospholipid hydroperoxide glutathione peroxidase</t>
  </si>
  <si>
    <t>Q9N2J2</t>
  </si>
  <si>
    <t>GPX4</t>
  </si>
  <si>
    <t>AT-hook containing transcription factor 1</t>
  </si>
  <si>
    <t>A0A3Q1MMV9</t>
  </si>
  <si>
    <t>AHCTF1</t>
  </si>
  <si>
    <t xml:space="preserve">    Keratin, type II cytoskeletal 75</t>
  </si>
  <si>
    <t>Q08D91</t>
  </si>
  <si>
    <t>KRT75</t>
  </si>
  <si>
    <t>E1BEY9</t>
  </si>
  <si>
    <t>LSM14B</t>
  </si>
  <si>
    <t>U6 snRNA-associated Sm-like protein LSm5</t>
  </si>
  <si>
    <t>Q2HJH0</t>
  </si>
  <si>
    <t>LSM5</t>
  </si>
  <si>
    <t>Selenoprotein F</t>
  </si>
  <si>
    <t>A8YXY3</t>
  </si>
  <si>
    <t>SELENOF</t>
  </si>
  <si>
    <t xml:space="preserve">    ADP-ribosylation factor-like protein 8B</t>
  </si>
  <si>
    <t>Q2KI07</t>
  </si>
  <si>
    <t>ARL8B</t>
  </si>
  <si>
    <t>Nipsnap homolog 1</t>
  </si>
  <si>
    <t>A0A3Q1N363</t>
  </si>
  <si>
    <t>NIPSNAP1</t>
  </si>
  <si>
    <t>Coatomer subunit beta'</t>
  </si>
  <si>
    <t>P35605</t>
  </si>
  <si>
    <t>COPB2</t>
  </si>
  <si>
    <t>Required for meiotic nuclear division 1 homolog</t>
  </si>
  <si>
    <t>F1MS81</t>
  </si>
  <si>
    <t>RMND1</t>
  </si>
  <si>
    <t>Transmembrane protein 14C</t>
  </si>
  <si>
    <t>Q3ZCI1</t>
  </si>
  <si>
    <t>TMEM14C</t>
  </si>
  <si>
    <t>LOC789567 protein</t>
  </si>
  <si>
    <t>A6H7H3</t>
  </si>
  <si>
    <t>HSD17B12</t>
  </si>
  <si>
    <t>WASH complex subunit 4</t>
  </si>
  <si>
    <t>G5E600</t>
  </si>
  <si>
    <t>WASHC4</t>
  </si>
  <si>
    <t>Presenilins-associated rhomboid-like protein, mitochondrial</t>
  </si>
  <si>
    <t>Q2KHV4</t>
  </si>
  <si>
    <t>PARL</t>
  </si>
  <si>
    <t>A0A3Q1LR67</t>
  </si>
  <si>
    <t>RPL22</t>
  </si>
  <si>
    <t>Acyl-CoA synthetase long-chain family member 5</t>
  </si>
  <si>
    <t>Q1LZF6</t>
  </si>
  <si>
    <t>ACSL5</t>
  </si>
  <si>
    <t>Arginase-1</t>
  </si>
  <si>
    <t>Q2KJ64</t>
  </si>
  <si>
    <t>ARG1</t>
  </si>
  <si>
    <t>Striatin</t>
  </si>
  <si>
    <t>A0A3Q1MGW7</t>
  </si>
  <si>
    <t>STRN</t>
  </si>
  <si>
    <t>Ganglioside-induced differentiation-associated protein 2</t>
  </si>
  <si>
    <t>Q2KIX2</t>
  </si>
  <si>
    <t>GDAP2</t>
  </si>
  <si>
    <t>Palmitoyl-protein hydrolase 1</t>
  </si>
  <si>
    <t xml:space="preserve">F1MSA1 </t>
  </si>
  <si>
    <t>PPT1</t>
  </si>
  <si>
    <t>Transmembrane protein 106A</t>
  </si>
  <si>
    <t>Q5EA90</t>
  </si>
  <si>
    <t>TMEM106A</t>
  </si>
  <si>
    <t>Transmembrane protein 126A</t>
  </si>
  <si>
    <t>Q32L86</t>
  </si>
  <si>
    <t>TMEM126A</t>
  </si>
  <si>
    <t>Corneodesmosin</t>
  </si>
  <si>
    <t>F1MWJ0</t>
  </si>
  <si>
    <t>CDSN</t>
  </si>
  <si>
    <t>Prothrombin</t>
  </si>
  <si>
    <t>P00735</t>
  </si>
  <si>
    <t>F2</t>
  </si>
  <si>
    <t>Palmitoyltransferase</t>
  </si>
  <si>
    <t>F1MCX6</t>
  </si>
  <si>
    <t>ZDHHC13</t>
  </si>
  <si>
    <t>Mitochondrial carrier homolog 2</t>
  </si>
  <si>
    <t>A0A3S5ZPB1</t>
  </si>
  <si>
    <t>MTCH2</t>
  </si>
  <si>
    <t>POF1B actin binding protein</t>
  </si>
  <si>
    <t>A0A3Q1M9P6</t>
  </si>
  <si>
    <t>POF1B</t>
  </si>
  <si>
    <t>TMX3 protein</t>
  </si>
  <si>
    <t>A6QL97</t>
  </si>
  <si>
    <t>TMX3</t>
  </si>
  <si>
    <t>CompMorula:Blastocyst ratio</t>
  </si>
  <si>
    <t>Blastocyst:CompMorula ratio</t>
  </si>
  <si>
    <t>Protein name (184)</t>
  </si>
  <si>
    <t>Mean Normalized Weighted Spectra in Blastocysts</t>
  </si>
  <si>
    <t>Blastocyst 1</t>
  </si>
  <si>
    <t>Blastocyst 2</t>
  </si>
  <si>
    <t>Blastocyst 3</t>
  </si>
  <si>
    <t>Blastocyst 4</t>
  </si>
  <si>
    <t>85 downregulated proteins (Compact Morula:Blastocyst ratio ≥ 2)</t>
  </si>
  <si>
    <t>60 kDa chaperonin</t>
  </si>
  <si>
    <t>F1MUZ9</t>
  </si>
  <si>
    <t>HSPD1</t>
  </si>
  <si>
    <t xml:space="preserve">    Creatine kinase B-type</t>
  </si>
  <si>
    <t>Q5EA61</t>
  </si>
  <si>
    <t>CKB</t>
  </si>
  <si>
    <t xml:space="preserve">    Alpha-actinin-1</t>
  </si>
  <si>
    <t>Q3B7N2</t>
  </si>
  <si>
    <t>ACTN1</t>
  </si>
  <si>
    <t xml:space="preserve">    Alpha-actinin-4</t>
  </si>
  <si>
    <t>A5D7D1</t>
  </si>
  <si>
    <t>ACTN4</t>
  </si>
  <si>
    <t>Ezrin</t>
  </si>
  <si>
    <t>P31976</t>
  </si>
  <si>
    <t>EZR</t>
  </si>
  <si>
    <t xml:space="preserve">    14-3-3 protein epsilon</t>
  </si>
  <si>
    <t>P62261</t>
  </si>
  <si>
    <t>YWHAE</t>
  </si>
  <si>
    <t xml:space="preserve">    Actin, cytoplasmic 1</t>
  </si>
  <si>
    <t>P60712</t>
  </si>
  <si>
    <t>ACTB</t>
  </si>
  <si>
    <t>Isocitrate dehydrogenase [NADP]</t>
  </si>
  <si>
    <t>A0A140T8A5</t>
  </si>
  <si>
    <t>IDH1</t>
  </si>
  <si>
    <t>A0A3Q1LMV9</t>
  </si>
  <si>
    <t>EPPK1</t>
  </si>
  <si>
    <t>Na(+)/H(+) exchange regulatory cofactor NHE-RF1</t>
  </si>
  <si>
    <t>Q3SZK8</t>
  </si>
  <si>
    <t>SLC9A3R1</t>
  </si>
  <si>
    <t>Nuclear autoantigenic sperm protein</t>
  </si>
  <si>
    <t>Q2T9P4</t>
  </si>
  <si>
    <t>NASP</t>
  </si>
  <si>
    <t>Ubiquitin-like modifier-activating enzyme 1</t>
  </si>
  <si>
    <t>A3KMV5</t>
  </si>
  <si>
    <t>UBA1</t>
  </si>
  <si>
    <t>Phosphoglycerate kinase 1</t>
  </si>
  <si>
    <t>Q3T0P6</t>
  </si>
  <si>
    <t>PGK1</t>
  </si>
  <si>
    <t xml:space="preserve">    14-3-3 protein zeta/delta</t>
  </si>
  <si>
    <t>P63103</t>
  </si>
  <si>
    <t>YWHAZ</t>
  </si>
  <si>
    <t>Alpha-aminoadipic semialdehyde dehydrogenase</t>
  </si>
  <si>
    <t>A0A3S5ZP98</t>
  </si>
  <si>
    <t>ALDH7A1</t>
  </si>
  <si>
    <t xml:space="preserve">    Peptidyl-prolyl cis-trans isomerase A</t>
  </si>
  <si>
    <t>P62935</t>
  </si>
  <si>
    <t>PPIA</t>
  </si>
  <si>
    <t>Importin 5</t>
  </si>
  <si>
    <t>A0A3Q1LV36</t>
  </si>
  <si>
    <t>IPO5</t>
  </si>
  <si>
    <t>Metavinculin</t>
  </si>
  <si>
    <t>F1N789</t>
  </si>
  <si>
    <t>VCL</t>
  </si>
  <si>
    <t>Profilin-1</t>
  </si>
  <si>
    <t>P02584</t>
  </si>
  <si>
    <t>PFN1</t>
  </si>
  <si>
    <t>Adenosylhomocysteinase</t>
  </si>
  <si>
    <t>Q3MHL4</t>
  </si>
  <si>
    <t>AHCY</t>
  </si>
  <si>
    <t>Ubiquitin carboxyl-terminal hydrolase isozyme L1</t>
  </si>
  <si>
    <t>P23356</t>
  </si>
  <si>
    <t>UCHL1</t>
  </si>
  <si>
    <t>Filamin C</t>
  </si>
  <si>
    <t>A0A3Q1LV98</t>
  </si>
  <si>
    <t>FLNC</t>
  </si>
  <si>
    <t>Cofilin-1</t>
  </si>
  <si>
    <t>Q5E9F7</t>
  </si>
  <si>
    <t>CFL1</t>
  </si>
  <si>
    <t>Exportin-2</t>
  </si>
  <si>
    <t xml:space="preserve">A5D785 </t>
  </si>
  <si>
    <t>CSE1L</t>
  </si>
  <si>
    <t>Glutamate dehydrogenase (NAD(P)(+))</t>
  </si>
  <si>
    <t>A0A140T871</t>
  </si>
  <si>
    <t>GLUD1</t>
  </si>
  <si>
    <t>Parkinson disease protein 7 homolog</t>
  </si>
  <si>
    <t>Q5E946</t>
  </si>
  <si>
    <t>PARK7</t>
  </si>
  <si>
    <t>Myosin light polypeptide 6</t>
  </si>
  <si>
    <t>P60661</t>
  </si>
  <si>
    <t>MYL6</t>
  </si>
  <si>
    <t>Proliferating cell nuclear antigen</t>
  </si>
  <si>
    <t>Q3ZBW4</t>
  </si>
  <si>
    <t>PCNA</t>
  </si>
  <si>
    <t xml:space="preserve">    Purine nucleoside phosphorylase</t>
  </si>
  <si>
    <t>P55859</t>
  </si>
  <si>
    <t>PNP</t>
  </si>
  <si>
    <t>Chloride intracellular channel protein 1</t>
  </si>
  <si>
    <t>Q5E9B7</t>
  </si>
  <si>
    <t>CLIC1</t>
  </si>
  <si>
    <t xml:space="preserve">    Transgelin-2</t>
  </si>
  <si>
    <t>Q5E9F5</t>
  </si>
  <si>
    <t>TAGLN2</t>
  </si>
  <si>
    <t xml:space="preserve">    Rab GDP dissociation inhibitor</t>
  </si>
  <si>
    <t xml:space="preserve">A0A3Q1MPF1 </t>
  </si>
  <si>
    <t>GDI2</t>
  </si>
  <si>
    <t xml:space="preserve">    14-3-3 protein beta/alpha</t>
  </si>
  <si>
    <t>A0A140T894</t>
  </si>
  <si>
    <t>YWHAB</t>
  </si>
  <si>
    <t>Protein kinase C and casein kinase substrate in neurons 2</t>
  </si>
  <si>
    <t>Q1RMR9</t>
  </si>
  <si>
    <t>PACSIN2</t>
  </si>
  <si>
    <t>Destrin</t>
  </si>
  <si>
    <t>Q5E9D5</t>
  </si>
  <si>
    <t>DSTN</t>
  </si>
  <si>
    <t>Glutathione S-transferase P</t>
  </si>
  <si>
    <t>P28801</t>
  </si>
  <si>
    <t>GSTP1</t>
  </si>
  <si>
    <t xml:space="preserve">    Phosphoglycerate mutase 1</t>
  </si>
  <si>
    <t>Q3SZ62</t>
  </si>
  <si>
    <t>PGAM1</t>
  </si>
  <si>
    <t>Ubiquitin carboxyl-terminal hydrolase</t>
  </si>
  <si>
    <t>F1N3P2</t>
  </si>
  <si>
    <t>USP5</t>
  </si>
  <si>
    <t xml:space="preserve">    3-hydroxyacyl-[acyl-carrier-protein] dehydratase</t>
  </si>
  <si>
    <t>F1N647</t>
  </si>
  <si>
    <t>FASN</t>
  </si>
  <si>
    <t xml:space="preserve">    Chloride intracellular channel protein 4</t>
  </si>
  <si>
    <t>Q9XSA7</t>
  </si>
  <si>
    <t>CLIC4</t>
  </si>
  <si>
    <t>Transaldolase</t>
  </si>
  <si>
    <t>G5E5C8</t>
  </si>
  <si>
    <t>TALDO1</t>
  </si>
  <si>
    <t>DNA helicase</t>
  </si>
  <si>
    <t>E1BFZ9</t>
  </si>
  <si>
    <t>MCM4</t>
  </si>
  <si>
    <t>S-formylglutathione hydrolase</t>
  </si>
  <si>
    <t>Q08E20</t>
  </si>
  <si>
    <t>ESD</t>
  </si>
  <si>
    <t>Ribonuclease inhibitor</t>
  </si>
  <si>
    <t>Q3SZN8</t>
  </si>
  <si>
    <t>RNH1</t>
  </si>
  <si>
    <t>Malate dehydrogenase, cytoplasmic</t>
  </si>
  <si>
    <t>Q3T145</t>
  </si>
  <si>
    <t>MDH1</t>
  </si>
  <si>
    <t>BPI fold-containing family B member 1</t>
  </si>
  <si>
    <t>F1MLW2</t>
  </si>
  <si>
    <t>BPIFB1</t>
  </si>
  <si>
    <t>Alanine--tRNA ligase</t>
  </si>
  <si>
    <t>A6QLT9</t>
  </si>
  <si>
    <t>AARS1</t>
  </si>
  <si>
    <t>Annexin A8</t>
  </si>
  <si>
    <t>Q95L54</t>
  </si>
  <si>
    <t>ANXA8</t>
  </si>
  <si>
    <t>Perilipin</t>
  </si>
  <si>
    <t>Q3SX32</t>
  </si>
  <si>
    <t>PLIN3</t>
  </si>
  <si>
    <t>Methylmalonate-semialdehyde dehydrogenase [acylating], mitochondrial</t>
  </si>
  <si>
    <t>A0A3Q1LN22</t>
  </si>
  <si>
    <t>ALDH6A1</t>
  </si>
  <si>
    <t>Serine-threonine kinase receptor-associated protein</t>
  </si>
  <si>
    <t>Q5E959</t>
  </si>
  <si>
    <t>STRAP</t>
  </si>
  <si>
    <t>DNA replication licensing factor MCM7</t>
  </si>
  <si>
    <t>Q3ZBH9</t>
  </si>
  <si>
    <t>MCM7</t>
  </si>
  <si>
    <t>Poly(rC)-binding protein 1</t>
  </si>
  <si>
    <t>Q5E9A3</t>
  </si>
  <si>
    <t>PCBP1</t>
  </si>
  <si>
    <t>LDL receptor related protein associated protein 1</t>
  </si>
  <si>
    <t>A0A3Q1MD85</t>
  </si>
  <si>
    <t>LRPAP1</t>
  </si>
  <si>
    <t>GM2 ganglioside activator</t>
  </si>
  <si>
    <t>E1BI28</t>
  </si>
  <si>
    <t>GM2A</t>
  </si>
  <si>
    <t>SUMO-activating enzyme subunit 2</t>
  </si>
  <si>
    <t>A4FV12</t>
  </si>
  <si>
    <t>UBA2</t>
  </si>
  <si>
    <t xml:space="preserve">    CAP-Gly domain containing linker protein 1</t>
  </si>
  <si>
    <t>A0A3Q1MQQ6</t>
  </si>
  <si>
    <t>CLIP1</t>
  </si>
  <si>
    <t>Galectin-1</t>
  </si>
  <si>
    <t>P11116</t>
  </si>
  <si>
    <t>LGALS1</t>
  </si>
  <si>
    <t>Adenylate kinase 4, mitochondrial</t>
  </si>
  <si>
    <t>Q0VCP1</t>
  </si>
  <si>
    <t>AK4</t>
  </si>
  <si>
    <t>GrpE protein homolog 1, mitochondrial</t>
  </si>
  <si>
    <t>Q3SZC1</t>
  </si>
  <si>
    <t>GRPEL1</t>
  </si>
  <si>
    <t>Nuclear mitotic apparatus protein 1</t>
  </si>
  <si>
    <t>F1N7I5</t>
  </si>
  <si>
    <t>NUMA1</t>
  </si>
  <si>
    <t>Filamin A</t>
  </si>
  <si>
    <t>F1N169</t>
  </si>
  <si>
    <t>FLNA</t>
  </si>
  <si>
    <t>PDZ and LIM domain 1</t>
  </si>
  <si>
    <t>A6H7E3</t>
  </si>
  <si>
    <t>PDLIM1</t>
  </si>
  <si>
    <t>Cysteinyl-tRNA synthetase</t>
  </si>
  <si>
    <t>A4FUC8</t>
  </si>
  <si>
    <t>CARS1</t>
  </si>
  <si>
    <t>E3 SUMO-protein ligase RanBP2</t>
  </si>
  <si>
    <t>A0A3Q1LLS4</t>
  </si>
  <si>
    <t>RANBP2</t>
  </si>
  <si>
    <t>E1BH89</t>
  </si>
  <si>
    <t>MCM6</t>
  </si>
  <si>
    <t>Plasma serine protease inhibitor</t>
  </si>
  <si>
    <t>Q9N2I2</t>
  </si>
  <si>
    <t>SERPINA5</t>
  </si>
  <si>
    <t>Zeta-crystallin</t>
  </si>
  <si>
    <t>O97764</t>
  </si>
  <si>
    <t>CRYZ</t>
  </si>
  <si>
    <t xml:space="preserve">    Glycerol-3-phosphate dehydrogenase [NAD(+)]</t>
  </si>
  <si>
    <t>A6QQR7</t>
  </si>
  <si>
    <t>GPD1L</t>
  </si>
  <si>
    <t xml:space="preserve">    Craniofacial development protein 2</t>
  </si>
  <si>
    <t xml:space="preserve">O02751 </t>
  </si>
  <si>
    <t>CFDP2</t>
  </si>
  <si>
    <t>Asparagine--tRNA ligase</t>
  </si>
  <si>
    <t xml:space="preserve">F1MKH6 </t>
  </si>
  <si>
    <t>NARS1</t>
  </si>
  <si>
    <t>E1BNQ9</t>
  </si>
  <si>
    <t>HNRNPUL2</t>
  </si>
  <si>
    <t xml:space="preserve">    Adenylyl cyclase-associated protein 1</t>
  </si>
  <si>
    <t>Q3SYV4</t>
  </si>
  <si>
    <t>CAP1</t>
  </si>
  <si>
    <t>Talin 1</t>
  </si>
  <si>
    <t>A0A3Q1MLQ7</t>
  </si>
  <si>
    <t>TLN1</t>
  </si>
  <si>
    <t>Annexin</t>
  </si>
  <si>
    <t xml:space="preserve">F1N650 </t>
  </si>
  <si>
    <t>ANXA1</t>
  </si>
  <si>
    <t>N-acetylglucosamine-6-sulfatase</t>
  </si>
  <si>
    <t xml:space="preserve">F1MXZ0 </t>
  </si>
  <si>
    <t>GNS</t>
  </si>
  <si>
    <t>Transcription elongation factor SPT5</t>
  </si>
  <si>
    <t>A0A3Q1MQ76</t>
  </si>
  <si>
    <t>SUPT5H</t>
  </si>
  <si>
    <t>SUMO-activating enzyme subunit 1</t>
  </si>
  <si>
    <t>A2VE14</t>
  </si>
  <si>
    <t>SAE1</t>
  </si>
  <si>
    <t>Cell division control protein 42 homolog</t>
  </si>
  <si>
    <t>Q2KJ93</t>
  </si>
  <si>
    <t>CDC42</t>
  </si>
  <si>
    <t>DNA replication licensing factor MCM2</t>
  </si>
  <si>
    <t>A0A3Q1LHC9</t>
  </si>
  <si>
    <t>MCM2</t>
  </si>
  <si>
    <t xml:space="preserve">    AP-2 complex subunit beta</t>
  </si>
  <si>
    <t xml:space="preserve">P63009 </t>
  </si>
  <si>
    <t>AP2B1</t>
  </si>
  <si>
    <t>Desmoglein 2</t>
  </si>
  <si>
    <t>F1MFC2</t>
  </si>
  <si>
    <t>DSG2</t>
  </si>
  <si>
    <t>60S ribosomal protein L12</t>
  </si>
  <si>
    <t>G3MZG7</t>
  </si>
  <si>
    <t>Programmed cell death protein 5</t>
  </si>
  <si>
    <t>Q2HJH9</t>
  </si>
  <si>
    <t>PDCD5</t>
  </si>
  <si>
    <t>DNA mismatch repair protein Msh2</t>
  </si>
  <si>
    <t>Q3MHE4</t>
  </si>
  <si>
    <t>MSH2</t>
  </si>
  <si>
    <t xml:space="preserve">    Tropomyosin alpha-3 chain</t>
  </si>
  <si>
    <t>Q5KR47</t>
  </si>
  <si>
    <t>TPM3</t>
  </si>
  <si>
    <t xml:space="preserve">    Tropomyosin 4</t>
  </si>
  <si>
    <t>A0A3Q1MLV0</t>
  </si>
  <si>
    <t>TPM4</t>
  </si>
  <si>
    <t>Cathepsin D</t>
  </si>
  <si>
    <t>F1MMR6</t>
  </si>
  <si>
    <t>CTSD</t>
  </si>
  <si>
    <t>Rho GDP-dissociation inhibitor 1</t>
  </si>
  <si>
    <t>P19803</t>
  </si>
  <si>
    <t>ARHGDIA</t>
  </si>
  <si>
    <t xml:space="preserve">    Acidic leucine-rich nuclear phosphoprotein 32 family member B</t>
  </si>
  <si>
    <t>Q3SZC6</t>
  </si>
  <si>
    <t>ANP32B</t>
  </si>
  <si>
    <t>Pyridoxal kinase</t>
  </si>
  <si>
    <t>Q0II59</t>
  </si>
  <si>
    <t>PDXK</t>
  </si>
  <si>
    <t>Protein-L-isoaspartate(D-aspartate) O-methyltransferase</t>
  </si>
  <si>
    <t>P15246</t>
  </si>
  <si>
    <t>PCMT1</t>
  </si>
  <si>
    <t>Elongation factor Ts, mitochondrial</t>
  </si>
  <si>
    <t>P43896</t>
  </si>
  <si>
    <t>TSFM</t>
  </si>
  <si>
    <t>Argininosuccinate lyase</t>
  </si>
  <si>
    <t>Q3SZJ0</t>
  </si>
  <si>
    <t>ASL</t>
  </si>
  <si>
    <t>Succinate--CoA ligase [ADP-forming] subunit beta, mitochondrial</t>
  </si>
  <si>
    <t>F1MGC0</t>
  </si>
  <si>
    <t>SUCLA2</t>
  </si>
  <si>
    <t xml:space="preserve">    CPNE3 protein</t>
  </si>
  <si>
    <t>A5PJY9</t>
  </si>
  <si>
    <t>CPNE3</t>
  </si>
  <si>
    <t>Cobl domain-containing protein</t>
  </si>
  <si>
    <t>A0A3Q1MCY4</t>
  </si>
  <si>
    <t>COBLL1</t>
  </si>
  <si>
    <t>Glyoxalase domain-containing protein 4</t>
  </si>
  <si>
    <t>A7MBI6</t>
  </si>
  <si>
    <t>GLOD4</t>
  </si>
  <si>
    <t>Spermine synthase</t>
  </si>
  <si>
    <t>Q3SZA5</t>
  </si>
  <si>
    <t>SMS</t>
  </si>
  <si>
    <t>Galactose mutarotase</t>
  </si>
  <si>
    <t>Q5EA79</t>
  </si>
  <si>
    <t>GALM</t>
  </si>
  <si>
    <t>Aspartate aminotransferase, cytoplasmic</t>
  </si>
  <si>
    <t>P33097</t>
  </si>
  <si>
    <t>GOT1</t>
  </si>
  <si>
    <t xml:space="preserve">    Actin-related protein 3</t>
  </si>
  <si>
    <t>P61157</t>
  </si>
  <si>
    <t>ACTR3</t>
  </si>
  <si>
    <t>Farnesyl pyrophosphate synthase</t>
  </si>
  <si>
    <t>Q8WMY2</t>
  </si>
  <si>
    <t>FDPS</t>
  </si>
  <si>
    <t>Glycerophosphocholine phosphodiesterase 1</t>
  </si>
  <si>
    <t>E1BGB9</t>
  </si>
  <si>
    <t>GPCPD1</t>
  </si>
  <si>
    <t>Plastin-1</t>
  </si>
  <si>
    <t>A6H742</t>
  </si>
  <si>
    <t>PLS1</t>
  </si>
  <si>
    <t>40S ribosomal protein S5</t>
  </si>
  <si>
    <t>Q5E988</t>
  </si>
  <si>
    <t>RPS5</t>
  </si>
  <si>
    <t>Macrophage migration inhibitory factor</t>
  </si>
  <si>
    <t>P80177</t>
  </si>
  <si>
    <t>MIF</t>
  </si>
  <si>
    <t>Nuclear transport factor 2</t>
  </si>
  <si>
    <t>Q32KP9</t>
  </si>
  <si>
    <t>NUTF2</t>
  </si>
  <si>
    <t xml:space="preserve">    EF-hand domain-containing protein D2</t>
  </si>
  <si>
    <t>A5D7A0</t>
  </si>
  <si>
    <t>EFHD2</t>
  </si>
  <si>
    <t>Glutaredoxin-1</t>
  </si>
  <si>
    <t>P10575</t>
  </si>
  <si>
    <t>GLRX</t>
  </si>
  <si>
    <t>Threonine--tRNA ligase 1, cytoplasmic</t>
  </si>
  <si>
    <t>Q3ZBV8</t>
  </si>
  <si>
    <t>TARS1</t>
  </si>
  <si>
    <t>Adenylosuccinate lyase</t>
  </si>
  <si>
    <t>F1MHP6</t>
  </si>
  <si>
    <t>ADSL</t>
  </si>
  <si>
    <t>Lysine--tRNA ligase</t>
  </si>
  <si>
    <t>F1MMK8</t>
  </si>
  <si>
    <t>KARS1</t>
  </si>
  <si>
    <t>PRPF8 protein</t>
  </si>
  <si>
    <t>A7Z025</t>
  </si>
  <si>
    <t>PRPF8</t>
  </si>
  <si>
    <t xml:space="preserve">    14-3-3 protein eta</t>
  </si>
  <si>
    <t>P68509</t>
  </si>
  <si>
    <t>YWHAH</t>
  </si>
  <si>
    <t>Medium-chain specific acyl-CoA dehydrogenase, mitochondrial</t>
  </si>
  <si>
    <t>Q3SZB4</t>
  </si>
  <si>
    <t>ACADM</t>
  </si>
  <si>
    <t>Non-muscle caldesmon</t>
  </si>
  <si>
    <t>A0A3Q1LTX4</t>
  </si>
  <si>
    <t>CALD1</t>
  </si>
  <si>
    <t>Brain-specific angiogenesis inhibitor 1-associated protein 2</t>
  </si>
  <si>
    <t>Q5EAD0</t>
  </si>
  <si>
    <t>BAIAP2</t>
  </si>
  <si>
    <t>Isocitrate dehydrogenase [NADP], mitochondrial</t>
  </si>
  <si>
    <t>Q04467</t>
  </si>
  <si>
    <t>IDH2</t>
  </si>
  <si>
    <t>Drebrin-like protein</t>
  </si>
  <si>
    <t>A6H7G2</t>
  </si>
  <si>
    <t>DBNL</t>
  </si>
  <si>
    <t>Excitatory amino acid transporter 3</t>
  </si>
  <si>
    <t xml:space="preserve">Q95135 </t>
  </si>
  <si>
    <t>SLC1A1</t>
  </si>
  <si>
    <t>Multidrug resistance-associated protein 4</t>
  </si>
  <si>
    <t>F1MUC1</t>
  </si>
  <si>
    <t>LOC515333</t>
  </si>
  <si>
    <t xml:space="preserve">    STK24 protein</t>
  </si>
  <si>
    <t>A2VE07</t>
  </si>
  <si>
    <t>STK24</t>
  </si>
  <si>
    <t>Fascin</t>
  </si>
  <si>
    <t>Q3MHK9</t>
  </si>
  <si>
    <t>FSCN1</t>
  </si>
  <si>
    <t>Plakophilin 2</t>
  </si>
  <si>
    <t>A0A3Q1M2G3</t>
  </si>
  <si>
    <t>PKP2</t>
  </si>
  <si>
    <t>Serpin family B member 5</t>
  </si>
  <si>
    <t>A0A3Q1NLS8</t>
  </si>
  <si>
    <t>SERPINB5</t>
  </si>
  <si>
    <t>Signal transducer and activator of transcription</t>
  </si>
  <si>
    <t>F1MX38</t>
  </si>
  <si>
    <t>STAT3</t>
  </si>
  <si>
    <t>26S proteasome non-ATPase regulatory subunit 9</t>
  </si>
  <si>
    <t>Q3SZ19</t>
  </si>
  <si>
    <t>PSMD9</t>
  </si>
  <si>
    <t>Unconventional myosin-Id</t>
  </si>
  <si>
    <t xml:space="preserve">F1MJ56 </t>
  </si>
  <si>
    <t>MYO1D</t>
  </si>
  <si>
    <t>Thioredoxin</t>
  </si>
  <si>
    <t>O97680</t>
  </si>
  <si>
    <t>TXN</t>
  </si>
  <si>
    <t>Diadenosine tetraphosphate synthetase</t>
  </si>
  <si>
    <t>A5D7A2</t>
  </si>
  <si>
    <t>GARS1</t>
  </si>
  <si>
    <t>Tryptophan--tRNA ligase, cytoplasmic</t>
  </si>
  <si>
    <t>P17248</t>
  </si>
  <si>
    <t>WARS1</t>
  </si>
  <si>
    <t xml:space="preserve">    High mobility group protein B1</t>
  </si>
  <si>
    <t>P10103</t>
  </si>
  <si>
    <t>HMGB1</t>
  </si>
  <si>
    <t>Cleavage and polyadenylation specificity factor subunit 6</t>
  </si>
  <si>
    <t xml:space="preserve">F2Z4E9 </t>
  </si>
  <si>
    <t>CPSF6</t>
  </si>
  <si>
    <t>Heme-binding protein 1</t>
  </si>
  <si>
    <t>Q148C9</t>
  </si>
  <si>
    <t>HEBP1</t>
  </si>
  <si>
    <t>Chromobox 5</t>
  </si>
  <si>
    <t>F2Z4J7</t>
  </si>
  <si>
    <t>CBX5</t>
  </si>
  <si>
    <t>Prostaglandin reductase 2</t>
  </si>
  <si>
    <t>Q32L99</t>
  </si>
  <si>
    <t>PTGR2</t>
  </si>
  <si>
    <t>Inorganic pyrophosphatase</t>
  </si>
  <si>
    <t>P37980</t>
  </si>
  <si>
    <t>PPA1</t>
  </si>
  <si>
    <t xml:space="preserve">    Arginase-2, mitochondrial</t>
  </si>
  <si>
    <t>Q58DL1</t>
  </si>
  <si>
    <t>ARG2</t>
  </si>
  <si>
    <t>Small glutamine-rich tetratricopeptide repeat-containing protein alpha</t>
  </si>
  <si>
    <t>Q32LM2</t>
  </si>
  <si>
    <t>SGTA</t>
  </si>
  <si>
    <t>Glycine N-methyltransferase</t>
  </si>
  <si>
    <t>A0A3Q1M678</t>
  </si>
  <si>
    <t>LOC112443696</t>
  </si>
  <si>
    <t>Cysteine and glycine-rich protein 2</t>
  </si>
  <si>
    <t>Q32LE9</t>
  </si>
  <si>
    <t>CSRP2</t>
  </si>
  <si>
    <t>Calpain small subunit 1</t>
  </si>
  <si>
    <t>P13135</t>
  </si>
  <si>
    <t>CAPNS1</t>
  </si>
  <si>
    <t>Ataxin 2 like</t>
  </si>
  <si>
    <t>A0A3Q1MR95</t>
  </si>
  <si>
    <t>ATXN2L</t>
  </si>
  <si>
    <t xml:space="preserve">    N-acetylated alpha-linked acidic dipeptidase 2</t>
  </si>
  <si>
    <t>F1MGS8</t>
  </si>
  <si>
    <t>NAALAD2</t>
  </si>
  <si>
    <t>Probable ATP-dependent RNA helicase DDX27</t>
  </si>
  <si>
    <t>A1A4H6</t>
  </si>
  <si>
    <t>DDX27</t>
  </si>
  <si>
    <t xml:space="preserve">    Tropomyosin alpha-1 chain</t>
  </si>
  <si>
    <t>Q5KR49</t>
  </si>
  <si>
    <t>TPM1</t>
  </si>
  <si>
    <t>Ubiquitin thioesterase</t>
  </si>
  <si>
    <t>Q3T0Y1</t>
  </si>
  <si>
    <t>OTUB1</t>
  </si>
  <si>
    <t>SH3 domain-binding glutamic acid-rich-like protein 2</t>
  </si>
  <si>
    <t>A4IFC4</t>
  </si>
  <si>
    <t>SH3BGRL2</t>
  </si>
  <si>
    <t>Phosphatidylinositol transfer protein beta isoform</t>
  </si>
  <si>
    <t>Q9TR36</t>
  </si>
  <si>
    <t>PITPNB</t>
  </si>
  <si>
    <t xml:space="preserve">    Ubiquitin-conjugating enzyme E2 N</t>
  </si>
  <si>
    <t>Q0P5K3</t>
  </si>
  <si>
    <t>UBE2N</t>
  </si>
  <si>
    <t>Non-specific serine/threonine protein kinase</t>
  </si>
  <si>
    <t>F1MYV9</t>
  </si>
  <si>
    <t>OXSR1</t>
  </si>
  <si>
    <t>28S ribosomal protein S26, mitochondrial</t>
  </si>
  <si>
    <t>Q3SZ86</t>
  </si>
  <si>
    <t>MRPS26</t>
  </si>
  <si>
    <t xml:space="preserve">    Dihydropyrimidinase-related protein 2</t>
  </si>
  <si>
    <t>O02675</t>
  </si>
  <si>
    <t>DPYSL2</t>
  </si>
  <si>
    <t>Small nuclear ribonucleoprotein Sm D2</t>
  </si>
  <si>
    <t>Q3SZF8</t>
  </si>
  <si>
    <t>SNRPD2</t>
  </si>
  <si>
    <t xml:space="preserve">    Ribosomal protein S6 kinase</t>
  </si>
  <si>
    <t>A0A3Q1MLN6</t>
  </si>
  <si>
    <t>RPS6KA1</t>
  </si>
  <si>
    <t xml:space="preserve">    Glycerol kinase</t>
  </si>
  <si>
    <t>Q0IID9</t>
  </si>
  <si>
    <t>GK</t>
  </si>
  <si>
    <t>Pyridoxal phosphate homeostasis protein</t>
  </si>
  <si>
    <t>Q3T0G5</t>
  </si>
  <si>
    <t>PLPBP</t>
  </si>
  <si>
    <t>Leucine zipper protein 1</t>
  </si>
  <si>
    <t>E1BKT0</t>
  </si>
  <si>
    <t>LUZP1</t>
  </si>
  <si>
    <t>Osteoclast-stimulating factor 1</t>
  </si>
  <si>
    <t>Q8MJ50</t>
  </si>
  <si>
    <t>OSTF1</t>
  </si>
  <si>
    <t>Ribose-5-phosphate isomerase</t>
  </si>
  <si>
    <t xml:space="preserve">G5E534 </t>
  </si>
  <si>
    <t>RPIA</t>
  </si>
  <si>
    <t>AHA1, activator of heat shock 90kDa protein ATPase homolog 1 (Yeast)</t>
  </si>
  <si>
    <t>Q3T0G3</t>
  </si>
  <si>
    <t>AHSA1</t>
  </si>
  <si>
    <t>Polysaccharide biosynthesis domain containing 1</t>
  </si>
  <si>
    <t>F1MV85</t>
  </si>
  <si>
    <t>PBDC1</t>
  </si>
  <si>
    <t xml:space="preserve">    Myoferlin</t>
  </si>
  <si>
    <t>F1N3I4</t>
  </si>
  <si>
    <t>MYOF</t>
  </si>
  <si>
    <t>MKI67 FHA domain-interacting nucleolar phosphoprotein</t>
  </si>
  <si>
    <t>Q3SZM1</t>
  </si>
  <si>
    <t>NIFK</t>
  </si>
  <si>
    <t>Golgin A4</t>
  </si>
  <si>
    <t>A0A3Q1MPM7</t>
  </si>
  <si>
    <t>GOLGA4</t>
  </si>
  <si>
    <t>Serine--tRNA ligase, mitochondrial</t>
  </si>
  <si>
    <t>Q9N0F3</t>
  </si>
  <si>
    <t>SARS2</t>
  </si>
  <si>
    <t>Sushi domain containing 2</t>
  </si>
  <si>
    <t>F1MSE7</t>
  </si>
  <si>
    <t>SUSD2</t>
  </si>
  <si>
    <t xml:space="preserve">    Serpin A3-2</t>
  </si>
  <si>
    <t xml:space="preserve">A2I7M9 </t>
  </si>
  <si>
    <t>SERPINA3-2</t>
  </si>
  <si>
    <t>OMPdecase</t>
  </si>
  <si>
    <t xml:space="preserve">A0A140T887 </t>
  </si>
  <si>
    <t>UMPS</t>
  </si>
  <si>
    <t>A0A3Q1MDT8</t>
  </si>
  <si>
    <t>GATD3A</t>
  </si>
  <si>
    <t xml:space="preserve">    Glycine cleavage system H protein</t>
  </si>
  <si>
    <t xml:space="preserve">F1MBI9 </t>
  </si>
  <si>
    <t>Cingulin</t>
  </si>
  <si>
    <t>F1MYN2</t>
  </si>
  <si>
    <t>CGN</t>
  </si>
  <si>
    <t xml:space="preserve">    CBX3 protein</t>
  </si>
  <si>
    <t>A6H7C4</t>
  </si>
  <si>
    <t>CBX3</t>
  </si>
  <si>
    <t>Protein S100-A16</t>
  </si>
  <si>
    <t>Q0VCM0</t>
  </si>
  <si>
    <t>S100A16</t>
  </si>
  <si>
    <t>Phosphatidylinositol transfer protein alpha isoform</t>
  </si>
  <si>
    <t>Q2HJ54</t>
  </si>
  <si>
    <t>PITPNA</t>
  </si>
  <si>
    <t>Tight junction protein 1</t>
  </si>
  <si>
    <t>F1N2D3</t>
  </si>
  <si>
    <t>TJP1</t>
  </si>
  <si>
    <t>Spermidine synthase</t>
  </si>
  <si>
    <t>E1BM12</t>
  </si>
  <si>
    <t>SRM</t>
  </si>
  <si>
    <t>Fumarylacetoacetate hydrolase domain-containing protein 2</t>
  </si>
  <si>
    <t>Q2KIB0</t>
  </si>
  <si>
    <t>FAHD2</t>
  </si>
  <si>
    <t>Phosphatidylinositol binding clathrin assembly protein</t>
  </si>
  <si>
    <t>A0A3Q1NKA6</t>
  </si>
  <si>
    <t>PICALM</t>
  </si>
  <si>
    <t>Branched-chain-amino-acid aminotransferase</t>
  </si>
  <si>
    <t>A0A3Q1ML78</t>
  </si>
  <si>
    <t>BCAT1</t>
  </si>
  <si>
    <t>Beta-mannosidase</t>
  </si>
  <si>
    <t>Q29444</t>
  </si>
  <si>
    <t>MANBA</t>
  </si>
  <si>
    <t>UMP-CMP kinase</t>
  </si>
  <si>
    <t>Q2KIW9</t>
  </si>
  <si>
    <t>CMPK1</t>
  </si>
  <si>
    <t>AP-2 complex subunit alpha</t>
  </si>
  <si>
    <t>A0A3Q1LVF9</t>
  </si>
  <si>
    <t>AP2A1</t>
  </si>
  <si>
    <t>Acetyl-coenzyme A synthetase</t>
  </si>
  <si>
    <t>A0A3Q1MS98</t>
  </si>
  <si>
    <t>ACSS1</t>
  </si>
  <si>
    <t>PC4 and SFRS1-interacting protein</t>
  </si>
  <si>
    <t>Q8MJG1</t>
  </si>
  <si>
    <t>PSIP1</t>
  </si>
  <si>
    <t>Aspartylglucosaminidase</t>
  </si>
  <si>
    <t>F1MGY9</t>
  </si>
  <si>
    <t>AGA</t>
  </si>
  <si>
    <t>Thiosulfate sulfurtransferase like domain containing 1</t>
  </si>
  <si>
    <t>F1MW03</t>
  </si>
  <si>
    <t>TSTD1</t>
  </si>
  <si>
    <t>Eukaryotic translation initiation factor 4E</t>
  </si>
  <si>
    <t xml:space="preserve">A0A3Q1NEI6 </t>
  </si>
  <si>
    <t>EIF4E</t>
  </si>
  <si>
    <t>Prefoldin subunit 6</t>
  </si>
  <si>
    <t>Q17Q89</t>
  </si>
  <si>
    <t>PFDN6</t>
  </si>
  <si>
    <t>Pre-mRNA-processing factor 6</t>
  </si>
  <si>
    <t>Q2KJJ0</t>
  </si>
  <si>
    <t>PRPF6</t>
  </si>
  <si>
    <t>Prefoldin subunit 3</t>
  </si>
  <si>
    <t xml:space="preserve">G5E5K1 </t>
  </si>
  <si>
    <t>VBP1</t>
  </si>
  <si>
    <t>Epidermal growth factor receptor pathway substrate 15 like 1</t>
  </si>
  <si>
    <t>A0A3Q1MMI6</t>
  </si>
  <si>
    <t>EPS15L1</t>
  </si>
  <si>
    <t>Guanylate kinase</t>
  </si>
  <si>
    <t>P46195</t>
  </si>
  <si>
    <t>GUK1</t>
  </si>
  <si>
    <t>Delta-aminolevulinic acid dehydratase</t>
  </si>
  <si>
    <t>Q58DK5</t>
  </si>
  <si>
    <t>ALAD</t>
  </si>
  <si>
    <t>Persulfide dioxygenase ETHE1, mitochondrial</t>
  </si>
  <si>
    <t>Q3T094</t>
  </si>
  <si>
    <t>ETHE1</t>
  </si>
  <si>
    <t>SERPINE1 mRNA binding protein 1</t>
  </si>
  <si>
    <t>A1L5B7</t>
  </si>
  <si>
    <t>SERBP1</t>
  </si>
  <si>
    <t>Asparaginyl endopeptidase</t>
  </si>
  <si>
    <t xml:space="preserve">A0A140T8D4 </t>
  </si>
  <si>
    <t>LGMN</t>
  </si>
  <si>
    <t xml:space="preserve">    Sorting nexin-5</t>
  </si>
  <si>
    <t>Q3ZBM5</t>
  </si>
  <si>
    <t>SNX5</t>
  </si>
  <si>
    <t>Ubiquitin-conjugating enzyme E2 L3</t>
  </si>
  <si>
    <t>Q3MHP1</t>
  </si>
  <si>
    <t>UBE2L3</t>
  </si>
  <si>
    <t>La ribonucleoprotein domain family member 7</t>
  </si>
  <si>
    <t>A0A3Q1LP50</t>
  </si>
  <si>
    <t>LARP7</t>
  </si>
  <si>
    <t xml:space="preserve">    Adenylyl cyclase-associated protein</t>
  </si>
  <si>
    <t>A0A3Q1LJQ7</t>
  </si>
  <si>
    <t>Dehydrogenase/reductase SDR family member 11</t>
  </si>
  <si>
    <t>Q3ZBV9</t>
  </si>
  <si>
    <t>DHRS11</t>
  </si>
  <si>
    <t>Platelet-activating factor acetylhydrolase IB subunit alpha</t>
  </si>
  <si>
    <t>A5D7P3</t>
  </si>
  <si>
    <t>PAFAH1B1</t>
  </si>
  <si>
    <t>Methyltransferase-like 26</t>
  </si>
  <si>
    <t>Q32KX8</t>
  </si>
  <si>
    <t>METTL26</t>
  </si>
  <si>
    <t>UPF1 RNA helicase and ATPase</t>
  </si>
  <si>
    <t>E1BEK9</t>
  </si>
  <si>
    <t>UPF1</t>
  </si>
  <si>
    <t>Leucine zipper and CTNNBIP1 domain-containing protein</t>
  </si>
  <si>
    <t>A0A3Q1LRV6</t>
  </si>
  <si>
    <t>LZIC</t>
  </si>
  <si>
    <t>Regulator of microtubule dynamics protein 1</t>
  </si>
  <si>
    <t>Q32KL4</t>
  </si>
  <si>
    <t>RMDN1</t>
  </si>
  <si>
    <t>ATP-citrate synthase</t>
  </si>
  <si>
    <t>Q32PF2</t>
  </si>
  <si>
    <t>ACLY</t>
  </si>
  <si>
    <t>CD2 associated protein</t>
  </si>
  <si>
    <t>A0A3Q1ME19</t>
  </si>
  <si>
    <t>CD2AP</t>
  </si>
  <si>
    <t xml:space="preserve">    S-adenosylmethionine synthase</t>
  </si>
  <si>
    <t>A0A3Q1MZ37</t>
  </si>
  <si>
    <t>MAT2A</t>
  </si>
  <si>
    <t>dTMP kinase</t>
  </si>
  <si>
    <t>A0A3Q1N7A8</t>
  </si>
  <si>
    <t>DTYMK</t>
  </si>
  <si>
    <t>Prefoldin subunit 5</t>
  </si>
  <si>
    <t>Q8HYI9</t>
  </si>
  <si>
    <t>PFDN5</t>
  </si>
  <si>
    <t>Rho GTPase activating protein 18</t>
  </si>
  <si>
    <t>F1MJH8</t>
  </si>
  <si>
    <t>ARHGAP18</t>
  </si>
  <si>
    <t>40S ribosomal protein S11</t>
  </si>
  <si>
    <t>Q3T0V4</t>
  </si>
  <si>
    <t>RPS11</t>
  </si>
  <si>
    <t>Oncomodulin</t>
  </si>
  <si>
    <t>G3MZH8</t>
  </si>
  <si>
    <t>OCM</t>
  </si>
  <si>
    <t>Non-specific lipid-transfer protein</t>
  </si>
  <si>
    <t>P07857</t>
  </si>
  <si>
    <t>SCP2</t>
  </si>
  <si>
    <t>Thioredoxin domain-containing protein 17</t>
  </si>
  <si>
    <t>A0A3Q1MKY2</t>
  </si>
  <si>
    <t>TXNDC17</t>
  </si>
  <si>
    <t>Tubulin-folding cofactor B</t>
  </si>
  <si>
    <t>Q5E951</t>
  </si>
  <si>
    <t>TBCB</t>
  </si>
  <si>
    <t>Signal recognition particle subunit SRP72</t>
  </si>
  <si>
    <t>E1BB38</t>
  </si>
  <si>
    <t>SRP72</t>
  </si>
  <si>
    <t>RTF1 homolog, Paf1/RNA polymerase II complex component</t>
  </si>
  <si>
    <t>F1N6E9</t>
  </si>
  <si>
    <t>RTF1</t>
  </si>
  <si>
    <t>Peptidyl-prolyl cis-trans isomerase NIMA-interacting 1</t>
  </si>
  <si>
    <t>Q5BIN5</t>
  </si>
  <si>
    <t>PIN1</t>
  </si>
  <si>
    <t>N-acetylneuraminate synthase</t>
  </si>
  <si>
    <t>Q1RMX7</t>
  </si>
  <si>
    <t>NANS</t>
  </si>
  <si>
    <t>m7GpppX diphosphatase</t>
  </si>
  <si>
    <t>Q8MJJ7</t>
  </si>
  <si>
    <t>DCPS</t>
  </si>
  <si>
    <t>F1MYQ8</t>
  </si>
  <si>
    <t>FMC1-LUC7L2</t>
  </si>
  <si>
    <t>Canopy 2 homolog (Zebrafish)</t>
  </si>
  <si>
    <t>Q1LZ72</t>
  </si>
  <si>
    <t>CNPY2</t>
  </si>
  <si>
    <t>Pentatricopeptide repeat domain-containing protein 3, mitochondrial</t>
  </si>
  <si>
    <t>Q2KI62</t>
  </si>
  <si>
    <t>PTCD3</t>
  </si>
  <si>
    <t>Acyl-CoA-binding protein</t>
  </si>
  <si>
    <t>P07107</t>
  </si>
  <si>
    <t>DBI</t>
  </si>
  <si>
    <t>Inositol-tetrakisphosphate 1-kinase</t>
  </si>
  <si>
    <t>P0C0T1</t>
  </si>
  <si>
    <t>ITPK1</t>
  </si>
  <si>
    <t>Glutaredoxin-3</t>
  </si>
  <si>
    <t xml:space="preserve">Q58DA7 </t>
  </si>
  <si>
    <t>GLRX3</t>
  </si>
  <si>
    <t>Glucosamine-6-phosphate isomerase 1</t>
  </si>
  <si>
    <t>A4FV08</t>
  </si>
  <si>
    <t>GNPDA1</t>
  </si>
  <si>
    <t>Peptidase D</t>
  </si>
  <si>
    <t>A0A3Q1NGC5</t>
  </si>
  <si>
    <t>PEPD</t>
  </si>
  <si>
    <t>NHL repeat containing 3</t>
  </si>
  <si>
    <t>A0A3Q1LYV0</t>
  </si>
  <si>
    <t>NHLRC3</t>
  </si>
  <si>
    <t>BAR/IMD domain containing adaptor protein 2 like 1</t>
  </si>
  <si>
    <t>F1MXR0</t>
  </si>
  <si>
    <t>BAIAP2L1</t>
  </si>
  <si>
    <t>Golgi reassembly stacking protein 2</t>
  </si>
  <si>
    <t>A0A3Q1MS08</t>
  </si>
  <si>
    <t>GORASP2</t>
  </si>
  <si>
    <t>A0A3Q1NK64</t>
  </si>
  <si>
    <t>DDX19B</t>
  </si>
  <si>
    <t>Serine/arginine repetitive matrix 2</t>
  </si>
  <si>
    <t>A0A3Q1M0D6</t>
  </si>
  <si>
    <t>SRRM2</t>
  </si>
  <si>
    <t>Family with sequence similarity 169 member A</t>
  </si>
  <si>
    <t>F1N5F9</t>
  </si>
  <si>
    <t>FAM169A</t>
  </si>
  <si>
    <t>A4IFN6</t>
  </si>
  <si>
    <t>SNX18</t>
  </si>
  <si>
    <t>DEK protein</t>
  </si>
  <si>
    <t>A5PJQ1</t>
  </si>
  <si>
    <t>DEK</t>
  </si>
  <si>
    <t>Sorbitol dehydrogenase</t>
  </si>
  <si>
    <t>Q58D31</t>
  </si>
  <si>
    <t>SORD</t>
  </si>
  <si>
    <t>E1B725</t>
  </si>
  <si>
    <t>GLA</t>
  </si>
  <si>
    <t xml:space="preserve">    Stathmin</t>
  </si>
  <si>
    <t>Q3T0C7</t>
  </si>
  <si>
    <t>STMN1</t>
  </si>
  <si>
    <t>Anamorsin</t>
  </si>
  <si>
    <t>Q5EAC7</t>
  </si>
  <si>
    <t>CIAPIN1</t>
  </si>
  <si>
    <t>EWS RNA binding protein 1</t>
  </si>
  <si>
    <t>A0A3Q1MK72</t>
  </si>
  <si>
    <t>EWSR1</t>
  </si>
  <si>
    <t>Cleavage and polyadenylation specific factor 7</t>
  </si>
  <si>
    <t>F1MU62</t>
  </si>
  <si>
    <t>CPSF7</t>
  </si>
  <si>
    <t>Flap endonuclease 1</t>
  </si>
  <si>
    <t>Q58DH8</t>
  </si>
  <si>
    <t>FEN1</t>
  </si>
  <si>
    <t xml:space="preserve">    Acidic leucine-rich nuclear phosphoprotein 32 family member A</t>
  </si>
  <si>
    <t>P51122</t>
  </si>
  <si>
    <t>ANP32A</t>
  </si>
  <si>
    <t>Thioredoxin reductase 1, cytoplasmic</t>
  </si>
  <si>
    <t>O62768</t>
  </si>
  <si>
    <t>TXNRD1</t>
  </si>
  <si>
    <t>Ubiquitin-conjugating enzyme E2 D3</t>
  </si>
  <si>
    <t xml:space="preserve">A0A3Q1M5N0 </t>
  </si>
  <si>
    <t>UBE2D3</t>
  </si>
  <si>
    <t xml:space="preserve">    Serine/threonine-protein phosphatase 2A catalytic subunit alpha isoform</t>
  </si>
  <si>
    <t>P67774</t>
  </si>
  <si>
    <t>PPP2CA</t>
  </si>
  <si>
    <t>SNW domain-containing protein 1</t>
  </si>
  <si>
    <t>Q1JQE0</t>
  </si>
  <si>
    <t>SNW1</t>
  </si>
  <si>
    <t>Sorcin</t>
  </si>
  <si>
    <t>F6QQY9</t>
  </si>
  <si>
    <t>SRI</t>
  </si>
  <si>
    <t>Galectin</t>
  </si>
  <si>
    <t xml:space="preserve">G5E5J2 </t>
  </si>
  <si>
    <t>LGALS4</t>
  </si>
  <si>
    <t xml:space="preserve">    Tropomyosin beta chain</t>
  </si>
  <si>
    <t>Q5KR48</t>
  </si>
  <si>
    <t>TPM2</t>
  </si>
  <si>
    <t>Phosphoglucomutase 2</t>
  </si>
  <si>
    <t>F6QEU6</t>
  </si>
  <si>
    <t>PGM2</t>
  </si>
  <si>
    <t>E1BMK2</t>
  </si>
  <si>
    <t>UBAP2L protein</t>
  </si>
  <si>
    <t>A6QLT5</t>
  </si>
  <si>
    <t>UBAP2L</t>
  </si>
  <si>
    <t>28S ribosomal protein S18-2, mitochondrial</t>
  </si>
  <si>
    <t>F1N059</t>
  </si>
  <si>
    <t>MRPS18B</t>
  </si>
  <si>
    <t>Treacle ribosome biogenesis factor 1</t>
  </si>
  <si>
    <t>E1BHU1</t>
  </si>
  <si>
    <t>TCOF1</t>
  </si>
  <si>
    <t>NIF3-like protein 1</t>
  </si>
  <si>
    <t>Q05B89</t>
  </si>
  <si>
    <t>NIF3L1</t>
  </si>
  <si>
    <t>SCY1 like pseudokinase 2</t>
  </si>
  <si>
    <t>A6QLN8</t>
  </si>
  <si>
    <t>SCYL2</t>
  </si>
  <si>
    <t>Replication protein A2</t>
  </si>
  <si>
    <t>Q2KI86</t>
  </si>
  <si>
    <t>RPA2</t>
  </si>
  <si>
    <t>Aldo_ket_red domain-containing protein</t>
  </si>
  <si>
    <t>F1MZC0</t>
  </si>
  <si>
    <t>AKR7A2</t>
  </si>
  <si>
    <t>Nudix hydrolase 5</t>
  </si>
  <si>
    <t>F1MMR8</t>
  </si>
  <si>
    <t>NUDT5</t>
  </si>
  <si>
    <t>Heat shock factor-binding protein 1</t>
  </si>
  <si>
    <t>Q3ZC22</t>
  </si>
  <si>
    <t>HSBP1</t>
  </si>
  <si>
    <t>Adapter protein GRB2</t>
  </si>
  <si>
    <t>Q3T0F9</t>
  </si>
  <si>
    <t>GRB2</t>
  </si>
  <si>
    <t>5'-3' exonuclease PLD3</t>
  </si>
  <si>
    <t>Q2KJJ8</t>
  </si>
  <si>
    <t>PLD3</t>
  </si>
  <si>
    <t>ATP-dependent DNA/RNA helicase DHX36</t>
  </si>
  <si>
    <t>Q05B79</t>
  </si>
  <si>
    <t>DHX36</t>
  </si>
  <si>
    <t>Selenide, water dikinase 1</t>
  </si>
  <si>
    <t>Q0VC82</t>
  </si>
  <si>
    <t>SEPHS1</t>
  </si>
  <si>
    <t>Isopentenyl-diphosphate Delta-isomerase</t>
  </si>
  <si>
    <t>A0A140T853</t>
  </si>
  <si>
    <t>IDI1</t>
  </si>
  <si>
    <t>Pyridoxal phosphate phosphatase</t>
  </si>
  <si>
    <t>F1MW60</t>
  </si>
  <si>
    <t>PDXP</t>
  </si>
  <si>
    <t>Protein phosphatase methylesterase 1</t>
  </si>
  <si>
    <t>Q58DN4</t>
  </si>
  <si>
    <t>PPME1</t>
  </si>
  <si>
    <t>Peptidyl-prolyl cis-trans isomerase-like 1</t>
  </si>
  <si>
    <t>Q5E992</t>
  </si>
  <si>
    <t>PPIL1</t>
  </si>
  <si>
    <t>Tartrate-resistant acid phosphatase type 5</t>
  </si>
  <si>
    <t>E1B8A0</t>
  </si>
  <si>
    <t>ACP5</t>
  </si>
  <si>
    <t>Chromobox 1</t>
  </si>
  <si>
    <t>G5E6N7</t>
  </si>
  <si>
    <t>CBX1</t>
  </si>
  <si>
    <t>Haloacid dehalogenase-like hydrolase domain containing 1A</t>
  </si>
  <si>
    <t>Q2KJ86</t>
  </si>
  <si>
    <t>PUDP</t>
  </si>
  <si>
    <t>Testin</t>
  </si>
  <si>
    <t>Q2YDE9</t>
  </si>
  <si>
    <t>TES</t>
  </si>
  <si>
    <t>c-Myc-binding protein</t>
  </si>
  <si>
    <t>Q2TBP7</t>
  </si>
  <si>
    <t>MYCBP</t>
  </si>
  <si>
    <t>RNA binding motif protein 12</t>
  </si>
  <si>
    <t>F1MND5</t>
  </si>
  <si>
    <t>RBM12</t>
  </si>
  <si>
    <t>Importin subunit alpha</t>
  </si>
  <si>
    <t>A0A3Q1MUS6</t>
  </si>
  <si>
    <t>KPNA3</t>
  </si>
  <si>
    <t>D-dopachrome decarboxylase</t>
  </si>
  <si>
    <t>A5PK65</t>
  </si>
  <si>
    <t>DDT</t>
  </si>
  <si>
    <t>274 upregulated proteins (Blastocyst:Compact Morula ratio ≥ 2)</t>
  </si>
  <si>
    <t>Protein name (505)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4BBBD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0" fontId="0" fillId="2" borderId="0" xfId="0" applyFill="1"/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 vertical="center"/>
    </xf>
    <xf numFmtId="0" fontId="0" fillId="3" borderId="0" xfId="0" applyFill="1"/>
    <xf numFmtId="164" fontId="0" fillId="0" borderId="0" xfId="0" applyNumberFormat="1" applyFill="1" applyAlignment="1">
      <alignment horizontal="center"/>
    </xf>
    <xf numFmtId="0" fontId="2" fillId="3" borderId="0" xfId="0" applyFont="1" applyFill="1"/>
    <xf numFmtId="0" fontId="2" fillId="2" borderId="0" xfId="0" applyFont="1" applyFill="1"/>
    <xf numFmtId="0" fontId="0" fillId="4" borderId="0" xfId="0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0" fontId="0" fillId="4" borderId="0" xfId="0" applyFill="1"/>
    <xf numFmtId="0" fontId="2" fillId="4" borderId="0" xfId="0" applyFont="1" applyFill="1"/>
    <xf numFmtId="2" fontId="0" fillId="2" borderId="0" xfId="0" applyNumberFormat="1" applyFill="1" applyAlignment="1">
      <alignment horizontal="center" vertical="center"/>
    </xf>
    <xf numFmtId="0" fontId="2" fillId="5" borderId="0" xfId="0" applyFont="1" applyFill="1"/>
    <xf numFmtId="0" fontId="0" fillId="5" borderId="0" xfId="0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0" fontId="0" fillId="5" borderId="0" xfId="0" applyFill="1"/>
    <xf numFmtId="0" fontId="2" fillId="6" borderId="0" xfId="0" applyFont="1" applyFill="1"/>
    <xf numFmtId="0" fontId="0" fillId="6" borderId="0" xfId="0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0" fontId="0" fillId="6" borderId="0" xfId="0" applyFill="1"/>
    <xf numFmtId="0" fontId="5" fillId="6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6" fillId="0" borderId="0" xfId="0" applyFont="1"/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49" fontId="6" fillId="4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0" borderId="0" xfId="0" applyFont="1" applyFill="1"/>
    <xf numFmtId="0" fontId="6" fillId="6" borderId="0" xfId="0" applyFont="1" applyFill="1" applyAlignment="1">
      <alignment horizontal="center" vertical="center"/>
    </xf>
    <xf numFmtId="0" fontId="7" fillId="6" borderId="0" xfId="0" applyFont="1" applyFill="1" applyAlignment="1">
      <alignment horizontal="center"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8CBAD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2CC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4BBBD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DEBF7"/>
          <bgColor rgb="FF000000"/>
        </patternFill>
      </fill>
    </dxf>
  </dxfs>
  <tableStyles count="0" defaultTableStyle="TableStyleMedium2" defaultPivotStyle="PivotStyleLight16"/>
  <colors>
    <mruColors>
      <color rgb="FFF4BBBD"/>
      <color rgb="FFFF7E79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D88DA-7F4F-0B4A-94D5-C9D44EB7C7A6}">
  <dimension ref="A1:O115"/>
  <sheetViews>
    <sheetView tabSelected="1" zoomScale="125" workbookViewId="0">
      <selection activeCell="C5" sqref="C5"/>
    </sheetView>
  </sheetViews>
  <sheetFormatPr baseColWidth="10" defaultRowHeight="15.75" x14ac:dyDescent="0.25"/>
  <cols>
    <col min="1" max="1" width="59.625" customWidth="1"/>
    <col min="2" max="2" width="17.125" customWidth="1"/>
    <col min="3" max="3" width="11" style="46"/>
    <col min="4" max="4" width="17.875" customWidth="1"/>
    <col min="5" max="6" width="17.375" customWidth="1"/>
    <col min="7" max="7" width="16" customWidth="1"/>
    <col min="8" max="8" width="15.375" customWidth="1"/>
    <col min="9" max="9" width="19.5" customWidth="1"/>
  </cols>
  <sheetData>
    <row r="1" spans="1:15" x14ac:dyDescent="0.25">
      <c r="A1" s="1" t="s">
        <v>339</v>
      </c>
    </row>
    <row r="2" spans="1:15" x14ac:dyDescent="0.25">
      <c r="A2" s="23" t="s">
        <v>1525</v>
      </c>
    </row>
    <row r="3" spans="1:15" x14ac:dyDescent="0.25">
      <c r="A3" s="22" t="s">
        <v>1526</v>
      </c>
    </row>
    <row r="4" spans="1:15" x14ac:dyDescent="0.25">
      <c r="I4" s="45" t="s">
        <v>255</v>
      </c>
      <c r="J4" s="45"/>
      <c r="K4" s="45"/>
      <c r="L4" s="45" t="s">
        <v>256</v>
      </c>
      <c r="M4" s="45"/>
      <c r="N4" s="45"/>
      <c r="O4" s="45"/>
    </row>
    <row r="5" spans="1:15" ht="45" x14ac:dyDescent="0.25">
      <c r="A5" s="2" t="s">
        <v>340</v>
      </c>
      <c r="B5" s="2" t="s">
        <v>0</v>
      </c>
      <c r="C5" s="2" t="s">
        <v>2710</v>
      </c>
      <c r="D5" s="3" t="s">
        <v>1</v>
      </c>
      <c r="E5" s="4" t="s">
        <v>2</v>
      </c>
      <c r="F5" s="10" t="s">
        <v>264</v>
      </c>
      <c r="G5" s="9" t="s">
        <v>255</v>
      </c>
      <c r="H5" s="9" t="s">
        <v>256</v>
      </c>
      <c r="I5" s="2" t="s">
        <v>257</v>
      </c>
      <c r="J5" s="2" t="s">
        <v>258</v>
      </c>
      <c r="K5" s="2" t="s">
        <v>259</v>
      </c>
      <c r="L5" s="2" t="s">
        <v>260</v>
      </c>
      <c r="M5" s="2" t="s">
        <v>261</v>
      </c>
      <c r="N5" s="2" t="s">
        <v>262</v>
      </c>
      <c r="O5" s="2" t="s">
        <v>263</v>
      </c>
    </row>
    <row r="6" spans="1:15" s="15" customFormat="1" x14ac:dyDescent="0.25">
      <c r="A6" s="11" t="s">
        <v>333</v>
      </c>
      <c r="B6" s="11" t="s">
        <v>334</v>
      </c>
      <c r="C6" s="47" t="s">
        <v>335</v>
      </c>
      <c r="D6" s="12">
        <v>6.3179515432533603E-3</v>
      </c>
      <c r="E6" s="13">
        <f t="shared" ref="E6:E37" si="0">G6/H6</f>
        <v>0</v>
      </c>
      <c r="F6" s="13" t="e">
        <f t="shared" ref="F6:F37" si="1">H6/G6</f>
        <v>#DIV/0!</v>
      </c>
      <c r="G6" s="14">
        <v>0</v>
      </c>
      <c r="H6" s="14">
        <v>2.5109749999999997</v>
      </c>
      <c r="I6" s="11">
        <v>0</v>
      </c>
      <c r="J6" s="11">
        <v>0</v>
      </c>
      <c r="K6" s="11">
        <v>0</v>
      </c>
      <c r="L6" s="11">
        <v>3.7801</v>
      </c>
      <c r="M6" s="11">
        <v>2.2673000000000001</v>
      </c>
      <c r="N6" s="11">
        <v>2.476</v>
      </c>
      <c r="O6" s="11">
        <v>1.5205</v>
      </c>
    </row>
    <row r="7" spans="1:15" s="15" customFormat="1" x14ac:dyDescent="0.25">
      <c r="A7" s="11" t="s">
        <v>294</v>
      </c>
      <c r="B7" s="11" t="s">
        <v>295</v>
      </c>
      <c r="C7" s="47" t="s">
        <v>296</v>
      </c>
      <c r="D7" s="12">
        <v>4.28034907234496E-3</v>
      </c>
      <c r="E7" s="13">
        <f t="shared" si="0"/>
        <v>0.10456850372118243</v>
      </c>
      <c r="F7" s="13">
        <f t="shared" si="1"/>
        <v>9.5631090090603461</v>
      </c>
      <c r="G7" s="14">
        <v>0.58496666666666663</v>
      </c>
      <c r="H7" s="14">
        <v>5.5941000000000001</v>
      </c>
      <c r="I7" s="11">
        <v>0</v>
      </c>
      <c r="J7" s="11">
        <v>1.7548999999999999</v>
      </c>
      <c r="K7" s="11">
        <v>0</v>
      </c>
      <c r="L7" s="11">
        <v>3.7801</v>
      </c>
      <c r="M7" s="11">
        <v>6.8018999999999998</v>
      </c>
      <c r="N7" s="11">
        <v>4.952</v>
      </c>
      <c r="O7" s="11">
        <v>6.8423999999999996</v>
      </c>
    </row>
    <row r="8" spans="1:15" s="15" customFormat="1" x14ac:dyDescent="0.25">
      <c r="A8" s="11" t="s">
        <v>276</v>
      </c>
      <c r="B8" s="11" t="s">
        <v>277</v>
      </c>
      <c r="C8" s="47" t="s">
        <v>278</v>
      </c>
      <c r="D8" s="12">
        <v>3.5595157478478599E-2</v>
      </c>
      <c r="E8" s="13">
        <f t="shared" si="0"/>
        <v>0.20093595600603756</v>
      </c>
      <c r="F8" s="13">
        <f t="shared" si="1"/>
        <v>4.9767100914977744</v>
      </c>
      <c r="G8" s="14">
        <v>1.7450333333333334</v>
      </c>
      <c r="H8" s="14">
        <v>8.6845250000000007</v>
      </c>
      <c r="I8" s="11">
        <v>0</v>
      </c>
      <c r="J8" s="11">
        <v>3.5097</v>
      </c>
      <c r="K8" s="11">
        <v>1.7254</v>
      </c>
      <c r="L8" s="11">
        <v>13.861000000000001</v>
      </c>
      <c r="M8" s="11">
        <v>6.8018999999999998</v>
      </c>
      <c r="N8" s="11">
        <v>4.952</v>
      </c>
      <c r="O8" s="11">
        <v>9.1232000000000006</v>
      </c>
    </row>
    <row r="9" spans="1:15" s="15" customFormat="1" x14ac:dyDescent="0.25">
      <c r="A9" s="11" t="s">
        <v>303</v>
      </c>
      <c r="B9" s="11" t="s">
        <v>304</v>
      </c>
      <c r="C9" s="47" t="s">
        <v>305</v>
      </c>
      <c r="D9" s="12">
        <v>1.5803448729954199E-2</v>
      </c>
      <c r="E9" s="13">
        <f t="shared" si="0"/>
        <v>0.20837568725675742</v>
      </c>
      <c r="F9" s="13">
        <f t="shared" si="1"/>
        <v>4.7990243639499788</v>
      </c>
      <c r="G9" s="14">
        <v>0.92759999999999998</v>
      </c>
      <c r="H9" s="14">
        <v>4.4515750000000001</v>
      </c>
      <c r="I9" s="11">
        <v>1.0573999999999999</v>
      </c>
      <c r="J9" s="11">
        <v>0</v>
      </c>
      <c r="K9" s="11">
        <v>1.7254</v>
      </c>
      <c r="L9" s="11">
        <v>2.5200999999999998</v>
      </c>
      <c r="M9" s="11">
        <v>4.5346000000000002</v>
      </c>
      <c r="N9" s="11">
        <v>6.19</v>
      </c>
      <c r="O9" s="11">
        <v>4.5616000000000003</v>
      </c>
    </row>
    <row r="10" spans="1:15" s="15" customFormat="1" x14ac:dyDescent="0.25">
      <c r="A10" s="11" t="s">
        <v>297</v>
      </c>
      <c r="B10" s="11" t="s">
        <v>298</v>
      </c>
      <c r="C10" s="47" t="s">
        <v>299</v>
      </c>
      <c r="D10" s="12">
        <v>2.1951935217194501E-2</v>
      </c>
      <c r="E10" s="13">
        <f t="shared" si="0"/>
        <v>0.27418558192943543</v>
      </c>
      <c r="F10" s="13">
        <f t="shared" si="1"/>
        <v>3.6471647887647154</v>
      </c>
      <c r="G10" s="14">
        <v>1.4525666666666666</v>
      </c>
      <c r="H10" s="14">
        <v>5.2977499999999997</v>
      </c>
      <c r="I10" s="11">
        <v>0</v>
      </c>
      <c r="J10" s="11">
        <v>2.6322999999999999</v>
      </c>
      <c r="K10" s="11">
        <v>1.7254</v>
      </c>
      <c r="L10" s="11">
        <v>5.0401999999999996</v>
      </c>
      <c r="M10" s="11">
        <v>3.4009</v>
      </c>
      <c r="N10" s="11">
        <v>7.4279999999999999</v>
      </c>
      <c r="O10" s="11">
        <v>5.3219000000000003</v>
      </c>
    </row>
    <row r="11" spans="1:15" s="15" customFormat="1" x14ac:dyDescent="0.25">
      <c r="A11" s="11" t="s">
        <v>327</v>
      </c>
      <c r="B11" s="11" t="s">
        <v>328</v>
      </c>
      <c r="C11" s="47" t="s">
        <v>329</v>
      </c>
      <c r="D11" s="12">
        <v>1.04522819379396E-2</v>
      </c>
      <c r="E11" s="13">
        <f t="shared" si="0"/>
        <v>0.30513226264268833</v>
      </c>
      <c r="F11" s="13">
        <f t="shared" si="1"/>
        <v>3.2772673441320292</v>
      </c>
      <c r="G11" s="14">
        <v>0.87253333333333327</v>
      </c>
      <c r="H11" s="14">
        <v>2.8595249999999997</v>
      </c>
      <c r="I11" s="11">
        <v>0</v>
      </c>
      <c r="J11" s="11">
        <v>1.7548999999999999</v>
      </c>
      <c r="K11" s="11">
        <v>0.86270000000000002</v>
      </c>
      <c r="L11" s="11">
        <v>2.5200999999999998</v>
      </c>
      <c r="M11" s="11">
        <v>3.4009</v>
      </c>
      <c r="N11" s="11">
        <v>2.476</v>
      </c>
      <c r="O11" s="11">
        <v>3.0411000000000001</v>
      </c>
    </row>
    <row r="12" spans="1:15" s="15" customFormat="1" x14ac:dyDescent="0.25">
      <c r="A12" s="11" t="s">
        <v>315</v>
      </c>
      <c r="B12" s="11" t="s">
        <v>316</v>
      </c>
      <c r="C12" s="47" t="s">
        <v>317</v>
      </c>
      <c r="D12" s="12">
        <v>4.4946964477418798E-2</v>
      </c>
      <c r="E12" s="13">
        <f t="shared" si="0"/>
        <v>0.3184545063431018</v>
      </c>
      <c r="F12" s="13">
        <f t="shared" si="1"/>
        <v>3.1401659580304493</v>
      </c>
      <c r="G12" s="14">
        <v>1.2151666666666665</v>
      </c>
      <c r="H12" s="14">
        <v>3.8158250000000002</v>
      </c>
      <c r="I12" s="11">
        <v>1.0573999999999999</v>
      </c>
      <c r="J12" s="11">
        <v>0</v>
      </c>
      <c r="K12" s="11">
        <v>2.5880999999999998</v>
      </c>
      <c r="L12" s="11">
        <v>4.8977000000000004</v>
      </c>
      <c r="M12" s="11">
        <v>3.2728000000000002</v>
      </c>
      <c r="N12" s="11">
        <v>4.8120000000000003</v>
      </c>
      <c r="O12" s="11">
        <v>2.2808000000000002</v>
      </c>
    </row>
    <row r="13" spans="1:15" s="15" customFormat="1" x14ac:dyDescent="0.25">
      <c r="A13" s="11" t="s">
        <v>318</v>
      </c>
      <c r="B13" s="11" t="s">
        <v>319</v>
      </c>
      <c r="C13" s="47" t="s">
        <v>320</v>
      </c>
      <c r="D13" s="12">
        <v>3.06744163252432E-2</v>
      </c>
      <c r="E13" s="13">
        <f t="shared" si="0"/>
        <v>0.32658609597994209</v>
      </c>
      <c r="F13" s="13">
        <f t="shared" si="1"/>
        <v>3.0619797116574641</v>
      </c>
      <c r="G13" s="14">
        <v>1.2200766666666667</v>
      </c>
      <c r="H13" s="14">
        <v>3.7358500000000001</v>
      </c>
      <c r="I13" s="11">
        <v>1.0573999999999999</v>
      </c>
      <c r="J13" s="11">
        <v>0.87743000000000004</v>
      </c>
      <c r="K13" s="11">
        <v>1.7254</v>
      </c>
      <c r="L13" s="11">
        <v>2.5200999999999998</v>
      </c>
      <c r="M13" s="11">
        <v>5.6681999999999997</v>
      </c>
      <c r="N13" s="11">
        <v>3.714</v>
      </c>
      <c r="O13" s="11">
        <v>3.0411000000000001</v>
      </c>
    </row>
    <row r="14" spans="1:15" s="15" customFormat="1" x14ac:dyDescent="0.25">
      <c r="A14" s="11" t="s">
        <v>312</v>
      </c>
      <c r="B14" s="11" t="s">
        <v>313</v>
      </c>
      <c r="C14" s="47" t="s">
        <v>314</v>
      </c>
      <c r="D14" s="12">
        <v>1.9303640744262399E-2</v>
      </c>
      <c r="E14" s="13">
        <f t="shared" si="0"/>
        <v>0.36544078312252887</v>
      </c>
      <c r="F14" s="13">
        <f t="shared" si="1"/>
        <v>2.7364214564544356</v>
      </c>
      <c r="G14" s="14">
        <v>1.4858</v>
      </c>
      <c r="H14" s="14">
        <v>4.0657750000000004</v>
      </c>
      <c r="I14" s="11">
        <v>1.0385</v>
      </c>
      <c r="J14" s="11">
        <v>0.86170000000000002</v>
      </c>
      <c r="K14" s="11">
        <v>2.5571999999999999</v>
      </c>
      <c r="L14" s="11">
        <v>4.9950000000000001</v>
      </c>
      <c r="M14" s="11">
        <v>3.3603000000000001</v>
      </c>
      <c r="N14" s="11">
        <v>4.9076000000000004</v>
      </c>
      <c r="O14" s="11">
        <v>3.0002</v>
      </c>
    </row>
    <row r="15" spans="1:15" s="15" customFormat="1" x14ac:dyDescent="0.25">
      <c r="A15" s="11" t="s">
        <v>271</v>
      </c>
      <c r="B15" s="11" t="s">
        <v>272</v>
      </c>
      <c r="C15" s="47" t="s">
        <v>273</v>
      </c>
      <c r="D15" s="12">
        <v>1.69375164605261E-2</v>
      </c>
      <c r="E15" s="13">
        <f t="shared" si="0"/>
        <v>0.39083722718593394</v>
      </c>
      <c r="F15" s="13">
        <f t="shared" si="1"/>
        <v>2.5586099031560972</v>
      </c>
      <c r="G15" s="14">
        <v>4.9977333333333336</v>
      </c>
      <c r="H15" s="14">
        <v>12.78725</v>
      </c>
      <c r="I15" s="11">
        <v>1.0573999999999999</v>
      </c>
      <c r="J15" s="11">
        <v>7.8968999999999996</v>
      </c>
      <c r="K15" s="11">
        <v>6.0388999999999999</v>
      </c>
      <c r="L15" s="11">
        <v>12.6</v>
      </c>
      <c r="M15" s="11">
        <v>10.202999999999999</v>
      </c>
      <c r="N15" s="11">
        <v>12.38</v>
      </c>
      <c r="O15" s="11">
        <v>15.965999999999999</v>
      </c>
    </row>
    <row r="16" spans="1:15" s="15" customFormat="1" x14ac:dyDescent="0.25">
      <c r="A16" s="11" t="s">
        <v>288</v>
      </c>
      <c r="B16" s="11" t="s">
        <v>289</v>
      </c>
      <c r="C16" s="47" t="s">
        <v>290</v>
      </c>
      <c r="D16" s="12">
        <v>3.2129153993963801E-2</v>
      </c>
      <c r="E16" s="13">
        <f t="shared" si="0"/>
        <v>0.39644912397541665</v>
      </c>
      <c r="F16" s="13">
        <f t="shared" si="1"/>
        <v>2.5223917509829303</v>
      </c>
      <c r="G16" s="14">
        <v>2.5001766666666669</v>
      </c>
      <c r="H16" s="14">
        <v>6.3064249999999999</v>
      </c>
      <c r="I16" s="11">
        <v>3.1722999999999999</v>
      </c>
      <c r="J16" s="11">
        <v>0.87743000000000004</v>
      </c>
      <c r="K16" s="11">
        <v>3.4508000000000001</v>
      </c>
      <c r="L16" s="11">
        <v>3.7801</v>
      </c>
      <c r="M16" s="11">
        <v>7.9355000000000002</v>
      </c>
      <c r="N16" s="11">
        <v>7.4279999999999999</v>
      </c>
      <c r="O16" s="11">
        <v>6.0820999999999996</v>
      </c>
    </row>
    <row r="17" spans="1:15" s="15" customFormat="1" x14ac:dyDescent="0.25">
      <c r="A17" s="11" t="s">
        <v>282</v>
      </c>
      <c r="B17" s="11" t="s">
        <v>283</v>
      </c>
      <c r="C17" s="47" t="s">
        <v>284</v>
      </c>
      <c r="D17" s="12">
        <v>3.9924427404348699E-2</v>
      </c>
      <c r="E17" s="13">
        <f t="shared" si="0"/>
        <v>0.41570098958908136</v>
      </c>
      <c r="F17" s="13">
        <f t="shared" si="1"/>
        <v>2.4055752212389385</v>
      </c>
      <c r="G17" s="14">
        <v>3.2958333333333329</v>
      </c>
      <c r="H17" s="14">
        <v>7.928375</v>
      </c>
      <c r="I17" s="11">
        <v>2.1149</v>
      </c>
      <c r="J17" s="11">
        <v>1.7442</v>
      </c>
      <c r="K17" s="11">
        <v>6.0284000000000004</v>
      </c>
      <c r="L17" s="11">
        <v>8.7896999999999998</v>
      </c>
      <c r="M17" s="11">
        <v>10.189</v>
      </c>
      <c r="N17" s="11">
        <v>7.4128999999999996</v>
      </c>
      <c r="O17" s="11">
        <v>5.3219000000000003</v>
      </c>
    </row>
    <row r="18" spans="1:15" s="15" customFormat="1" x14ac:dyDescent="0.25">
      <c r="A18" s="11" t="s">
        <v>336</v>
      </c>
      <c r="B18" s="11" t="s">
        <v>337</v>
      </c>
      <c r="C18" s="47" t="s">
        <v>338</v>
      </c>
      <c r="D18" s="12">
        <v>6.2555498152758104E-3</v>
      </c>
      <c r="E18" s="13">
        <f t="shared" si="0"/>
        <v>0.4246450893111261</v>
      </c>
      <c r="F18" s="13">
        <f t="shared" si="1"/>
        <v>2.354907722169199</v>
      </c>
      <c r="G18" s="14">
        <v>0.93251000000000006</v>
      </c>
      <c r="H18" s="14">
        <v>2.1959749999999998</v>
      </c>
      <c r="I18" s="11">
        <v>1.0573999999999999</v>
      </c>
      <c r="J18" s="11">
        <v>0.87743000000000004</v>
      </c>
      <c r="K18" s="11">
        <v>0.86270000000000002</v>
      </c>
      <c r="L18" s="11">
        <v>2.5200999999999998</v>
      </c>
      <c r="M18" s="11">
        <v>2.2673000000000001</v>
      </c>
      <c r="N18" s="11">
        <v>2.476</v>
      </c>
      <c r="O18" s="11">
        <v>1.5205</v>
      </c>
    </row>
    <row r="19" spans="1:15" s="15" customFormat="1" x14ac:dyDescent="0.25">
      <c r="A19" s="11" t="s">
        <v>265</v>
      </c>
      <c r="B19" s="11" t="s">
        <v>266</v>
      </c>
      <c r="C19" s="47" t="s">
        <v>267</v>
      </c>
      <c r="D19" s="12">
        <v>7.5758355374041702E-3</v>
      </c>
      <c r="E19" s="13">
        <f t="shared" si="0"/>
        <v>0.42476447030511999</v>
      </c>
      <c r="F19" s="13">
        <f t="shared" si="1"/>
        <v>2.3542458701446298</v>
      </c>
      <c r="G19" s="14">
        <v>9.8550666666666658</v>
      </c>
      <c r="H19" s="14">
        <v>23.201250000000002</v>
      </c>
      <c r="I19" s="11">
        <v>9.5168999999999997</v>
      </c>
      <c r="J19" s="11">
        <v>12.284000000000001</v>
      </c>
      <c r="K19" s="11">
        <v>7.7643000000000004</v>
      </c>
      <c r="L19" s="11">
        <v>27.721</v>
      </c>
      <c r="M19" s="11">
        <v>26.074000000000002</v>
      </c>
      <c r="N19" s="11">
        <v>22.283999999999999</v>
      </c>
      <c r="O19" s="11">
        <v>16.725999999999999</v>
      </c>
    </row>
    <row r="20" spans="1:15" s="15" customFormat="1" x14ac:dyDescent="0.25">
      <c r="A20" s="11" t="s">
        <v>69</v>
      </c>
      <c r="B20" s="11" t="s">
        <v>274</v>
      </c>
      <c r="C20" s="47" t="s">
        <v>275</v>
      </c>
      <c r="D20" s="12">
        <v>4.2094127676348903E-2</v>
      </c>
      <c r="E20" s="13">
        <f t="shared" si="0"/>
        <v>0.4507151886516344</v>
      </c>
      <c r="F20" s="13">
        <f t="shared" si="1"/>
        <v>2.218696030616615</v>
      </c>
      <c r="G20" s="14">
        <v>4.8252666666666668</v>
      </c>
      <c r="H20" s="14">
        <v>10.705799999999998</v>
      </c>
      <c r="I20" s="11">
        <v>3.1722999999999999</v>
      </c>
      <c r="J20" s="11">
        <v>5.2645999999999997</v>
      </c>
      <c r="K20" s="11">
        <v>6.0388999999999999</v>
      </c>
      <c r="L20" s="11">
        <v>6.3002000000000002</v>
      </c>
      <c r="M20" s="11">
        <v>14.737</v>
      </c>
      <c r="N20" s="11">
        <v>11.141999999999999</v>
      </c>
      <c r="O20" s="11">
        <v>10.644</v>
      </c>
    </row>
    <row r="21" spans="1:15" s="15" customFormat="1" x14ac:dyDescent="0.25">
      <c r="A21" s="11" t="s">
        <v>309</v>
      </c>
      <c r="B21" s="11" t="s">
        <v>310</v>
      </c>
      <c r="C21" s="47" t="s">
        <v>311</v>
      </c>
      <c r="D21" s="12">
        <v>4.6718882301648897E-2</v>
      </c>
      <c r="E21" s="13">
        <f t="shared" si="0"/>
        <v>0.50013552968874631</v>
      </c>
      <c r="F21" s="13">
        <f t="shared" si="1"/>
        <v>1.9994580281515664</v>
      </c>
      <c r="G21" s="14">
        <v>2.1526333333333332</v>
      </c>
      <c r="H21" s="14">
        <v>4.3041</v>
      </c>
      <c r="I21" s="11">
        <v>2.1149</v>
      </c>
      <c r="J21" s="11">
        <v>1.7548999999999999</v>
      </c>
      <c r="K21" s="11">
        <v>2.5880999999999998</v>
      </c>
      <c r="L21" s="11">
        <v>6.3002000000000002</v>
      </c>
      <c r="M21" s="11">
        <v>3.4009</v>
      </c>
      <c r="N21" s="11">
        <v>3.714</v>
      </c>
      <c r="O21" s="11">
        <v>3.8012999999999999</v>
      </c>
    </row>
    <row r="22" spans="1:15" s="20" customFormat="1" x14ac:dyDescent="0.25">
      <c r="A22" s="16" t="s">
        <v>236</v>
      </c>
      <c r="B22" s="16" t="s">
        <v>237</v>
      </c>
      <c r="C22" s="48" t="s">
        <v>238</v>
      </c>
      <c r="D22" s="17">
        <v>1.21147786770281E-2</v>
      </c>
      <c r="E22" s="18" t="e">
        <f t="shared" si="0"/>
        <v>#DIV/0!</v>
      </c>
      <c r="F22" s="18">
        <f t="shared" si="1"/>
        <v>0</v>
      </c>
      <c r="G22" s="19">
        <v>2.2126100000000002</v>
      </c>
      <c r="H22" s="19">
        <v>0</v>
      </c>
      <c r="I22" s="16">
        <v>3.1722999999999999</v>
      </c>
      <c r="J22" s="16">
        <v>0.87743000000000004</v>
      </c>
      <c r="K22" s="16">
        <v>2.5880999999999998</v>
      </c>
      <c r="L22" s="16">
        <v>0</v>
      </c>
      <c r="M22" s="16">
        <v>0</v>
      </c>
      <c r="N22" s="16">
        <v>0</v>
      </c>
      <c r="O22" s="16">
        <v>0</v>
      </c>
    </row>
    <row r="23" spans="1:15" s="20" customFormat="1" x14ac:dyDescent="0.25">
      <c r="A23" s="16" t="s">
        <v>216</v>
      </c>
      <c r="B23" s="16" t="s">
        <v>239</v>
      </c>
      <c r="C23" s="48" t="s">
        <v>240</v>
      </c>
      <c r="D23" s="17">
        <v>1.8671345211767701E-4</v>
      </c>
      <c r="E23" s="18" t="e">
        <f t="shared" si="0"/>
        <v>#DIV/0!</v>
      </c>
      <c r="F23" s="18">
        <f t="shared" si="1"/>
        <v>0</v>
      </c>
      <c r="G23" s="19">
        <v>2.1575333333333333</v>
      </c>
      <c r="H23" s="19">
        <v>0</v>
      </c>
      <c r="I23" s="16">
        <v>2.1149</v>
      </c>
      <c r="J23" s="16">
        <v>2.6322999999999999</v>
      </c>
      <c r="K23" s="16">
        <v>1.7254</v>
      </c>
      <c r="L23" s="16">
        <v>0</v>
      </c>
      <c r="M23" s="16">
        <v>0</v>
      </c>
      <c r="N23" s="16">
        <v>0</v>
      </c>
      <c r="O23" s="16">
        <v>0</v>
      </c>
    </row>
    <row r="24" spans="1:15" s="20" customFormat="1" x14ac:dyDescent="0.25">
      <c r="A24" s="16" t="s">
        <v>233</v>
      </c>
      <c r="B24" s="16" t="s">
        <v>234</v>
      </c>
      <c r="C24" s="48" t="s">
        <v>235</v>
      </c>
      <c r="D24" s="17">
        <v>1.76411100510812E-2</v>
      </c>
      <c r="E24" s="18">
        <f t="shared" si="0"/>
        <v>12.522744112837104</v>
      </c>
      <c r="F24" s="18">
        <f t="shared" si="1"/>
        <v>7.9854702051677065E-2</v>
      </c>
      <c r="G24" s="19">
        <v>2.3801666666666663</v>
      </c>
      <c r="H24" s="19">
        <v>0.1900675</v>
      </c>
      <c r="I24" s="16">
        <v>1.0573999999999999</v>
      </c>
      <c r="J24" s="16">
        <v>2.6322999999999999</v>
      </c>
      <c r="K24" s="16">
        <v>3.4508000000000001</v>
      </c>
      <c r="L24" s="16">
        <v>0</v>
      </c>
      <c r="M24" s="16">
        <v>0</v>
      </c>
      <c r="N24" s="16">
        <v>0</v>
      </c>
      <c r="O24" s="16">
        <v>0.76027</v>
      </c>
    </row>
    <row r="25" spans="1:15" s="20" customFormat="1" x14ac:dyDescent="0.25">
      <c r="A25" s="16" t="s">
        <v>189</v>
      </c>
      <c r="B25" s="16" t="s">
        <v>190</v>
      </c>
      <c r="C25" s="48" t="s">
        <v>191</v>
      </c>
      <c r="D25" s="17">
        <v>1.62828677332485E-3</v>
      </c>
      <c r="E25" s="18">
        <f t="shared" si="0"/>
        <v>12.129851799576571</v>
      </c>
      <c r="F25" s="18">
        <f t="shared" si="1"/>
        <v>8.2441238073074241E-2</v>
      </c>
      <c r="G25" s="19">
        <v>3.4375999999999998</v>
      </c>
      <c r="H25" s="19">
        <v>0.28339999999999999</v>
      </c>
      <c r="I25" s="16">
        <v>4.2297000000000002</v>
      </c>
      <c r="J25" s="16">
        <v>2.6322999999999999</v>
      </c>
      <c r="K25" s="16">
        <v>3.4508000000000001</v>
      </c>
      <c r="L25" s="16">
        <v>0</v>
      </c>
      <c r="M25" s="16">
        <v>1.1335999999999999</v>
      </c>
      <c r="N25" s="16">
        <v>0</v>
      </c>
      <c r="O25" s="16">
        <v>0</v>
      </c>
    </row>
    <row r="26" spans="1:15" s="20" customFormat="1" x14ac:dyDescent="0.25">
      <c r="A26" s="16" t="s">
        <v>227</v>
      </c>
      <c r="B26" s="16" t="s">
        <v>228</v>
      </c>
      <c r="C26" s="48" t="s">
        <v>229</v>
      </c>
      <c r="D26" s="17">
        <v>7.2263745239186401E-3</v>
      </c>
      <c r="E26" s="18">
        <f t="shared" si="0"/>
        <v>8.094022617124395</v>
      </c>
      <c r="F26" s="18">
        <f t="shared" si="1"/>
        <v>0.12354796215719931</v>
      </c>
      <c r="G26" s="19">
        <v>2.5051000000000001</v>
      </c>
      <c r="H26" s="19">
        <v>0.3095</v>
      </c>
      <c r="I26" s="16">
        <v>3.1722999999999999</v>
      </c>
      <c r="J26" s="16">
        <v>1.7548999999999999</v>
      </c>
      <c r="K26" s="16">
        <v>2.5880999999999998</v>
      </c>
      <c r="L26" s="16">
        <v>0</v>
      </c>
      <c r="M26" s="16">
        <v>0</v>
      </c>
      <c r="N26" s="16">
        <v>1.238</v>
      </c>
      <c r="O26" s="16">
        <v>0</v>
      </c>
    </row>
    <row r="27" spans="1:15" s="20" customFormat="1" x14ac:dyDescent="0.25">
      <c r="A27" s="16" t="s">
        <v>84</v>
      </c>
      <c r="B27" s="16" t="s">
        <v>85</v>
      </c>
      <c r="C27" s="48" t="s">
        <v>86</v>
      </c>
      <c r="D27" s="17">
        <v>6.79362767854523E-4</v>
      </c>
      <c r="E27" s="18">
        <f t="shared" si="0"/>
        <v>6.424636211256507</v>
      </c>
      <c r="F27" s="18">
        <f t="shared" si="1"/>
        <v>0.15565083642368968</v>
      </c>
      <c r="G27" s="19">
        <v>9.0424666666666678</v>
      </c>
      <c r="H27" s="19">
        <v>1.4074675000000001</v>
      </c>
      <c r="I27" s="16">
        <v>10.574</v>
      </c>
      <c r="J27" s="16">
        <v>9.6517999999999997</v>
      </c>
      <c r="K27" s="16">
        <v>6.9016000000000002</v>
      </c>
      <c r="L27" s="16">
        <v>1.26</v>
      </c>
      <c r="M27" s="16">
        <v>1.1335999999999999</v>
      </c>
      <c r="N27" s="16">
        <v>2.476</v>
      </c>
      <c r="O27" s="16">
        <v>0.76027</v>
      </c>
    </row>
    <row r="28" spans="1:15" s="20" customFormat="1" x14ac:dyDescent="0.25">
      <c r="A28" s="16" t="s">
        <v>156</v>
      </c>
      <c r="B28" s="16" t="s">
        <v>157</v>
      </c>
      <c r="C28" s="48" t="s">
        <v>158</v>
      </c>
      <c r="D28" s="17">
        <v>3.4162398776701199E-3</v>
      </c>
      <c r="E28" s="18">
        <f t="shared" si="0"/>
        <v>6.1558576521056132</v>
      </c>
      <c r="F28" s="18">
        <f t="shared" si="1"/>
        <v>0.16244690123039957</v>
      </c>
      <c r="G28" s="19">
        <v>4.2452333333333332</v>
      </c>
      <c r="H28" s="19">
        <v>0.68962499999999993</v>
      </c>
      <c r="I28" s="16">
        <v>3.1722999999999999</v>
      </c>
      <c r="J28" s="16">
        <v>4.3872</v>
      </c>
      <c r="K28" s="16">
        <v>5.1761999999999997</v>
      </c>
      <c r="L28" s="16">
        <v>0</v>
      </c>
      <c r="M28" s="16">
        <v>0</v>
      </c>
      <c r="N28" s="16">
        <v>1.238</v>
      </c>
      <c r="O28" s="16">
        <v>1.5205</v>
      </c>
    </row>
    <row r="29" spans="1:15" s="20" customFormat="1" x14ac:dyDescent="0.25">
      <c r="A29" s="16" t="s">
        <v>218</v>
      </c>
      <c r="B29" s="16" t="s">
        <v>219</v>
      </c>
      <c r="C29" s="48" t="s">
        <v>220</v>
      </c>
      <c r="D29" s="17">
        <v>3.95768940470968E-2</v>
      </c>
      <c r="E29" s="18">
        <f t="shared" si="0"/>
        <v>5.893026249717753</v>
      </c>
      <c r="F29" s="18">
        <f t="shared" si="1"/>
        <v>0.16969210005604424</v>
      </c>
      <c r="G29" s="19">
        <v>2.9143666666666661</v>
      </c>
      <c r="H29" s="19">
        <v>0.49454500000000001</v>
      </c>
      <c r="I29" s="16">
        <v>1.0573999999999999</v>
      </c>
      <c r="J29" s="16">
        <v>3.4634</v>
      </c>
      <c r="K29" s="16">
        <v>4.2222999999999997</v>
      </c>
      <c r="L29" s="16">
        <v>0</v>
      </c>
      <c r="M29" s="16">
        <v>0</v>
      </c>
      <c r="N29" s="16">
        <v>1.238</v>
      </c>
      <c r="O29" s="16">
        <v>0.74017999999999995</v>
      </c>
    </row>
    <row r="30" spans="1:15" s="20" customFormat="1" x14ac:dyDescent="0.25">
      <c r="A30" s="16" t="s">
        <v>210</v>
      </c>
      <c r="B30" s="16" t="s">
        <v>211</v>
      </c>
      <c r="C30" s="48" t="s">
        <v>212</v>
      </c>
      <c r="D30" s="17">
        <v>1.0559237225467499E-3</v>
      </c>
      <c r="E30" s="18">
        <f t="shared" si="0"/>
        <v>5.5964089836688418</v>
      </c>
      <c r="F30" s="18">
        <f t="shared" si="1"/>
        <v>0.17868601149739941</v>
      </c>
      <c r="G30" s="19">
        <v>3.0441666666666669</v>
      </c>
      <c r="H30" s="19">
        <v>0.54395000000000004</v>
      </c>
      <c r="I30" s="16">
        <v>3.4197000000000002</v>
      </c>
      <c r="J30" s="16">
        <v>2.4456000000000002</v>
      </c>
      <c r="K30" s="16">
        <v>3.2671999999999999</v>
      </c>
      <c r="L30" s="16">
        <v>0.56298999999999999</v>
      </c>
      <c r="M30" s="16">
        <v>0.50651000000000002</v>
      </c>
      <c r="N30" s="16">
        <v>1.1063000000000001</v>
      </c>
      <c r="O30" s="16">
        <v>0</v>
      </c>
    </row>
    <row r="31" spans="1:15" s="20" customFormat="1" x14ac:dyDescent="0.25">
      <c r="A31" s="16" t="s">
        <v>246</v>
      </c>
      <c r="B31" s="16" t="s">
        <v>247</v>
      </c>
      <c r="C31" s="48" t="s">
        <v>248</v>
      </c>
      <c r="D31" s="17">
        <v>9.2132496997608202E-3</v>
      </c>
      <c r="E31" s="18">
        <f t="shared" si="0"/>
        <v>4.8919648190487957</v>
      </c>
      <c r="F31" s="18">
        <f t="shared" si="1"/>
        <v>0.20441684210526315</v>
      </c>
      <c r="G31" s="19">
        <v>1.9791666666666667</v>
      </c>
      <c r="H31" s="19">
        <v>0.40457500000000002</v>
      </c>
      <c r="I31" s="16">
        <v>1.5864</v>
      </c>
      <c r="J31" s="16">
        <v>2.1941999999999999</v>
      </c>
      <c r="K31" s="16">
        <v>2.1568999999999998</v>
      </c>
      <c r="L31" s="16">
        <v>0</v>
      </c>
      <c r="M31" s="16">
        <v>0</v>
      </c>
      <c r="N31" s="16">
        <v>1.238</v>
      </c>
      <c r="O31" s="16">
        <v>0.38030000000000003</v>
      </c>
    </row>
    <row r="32" spans="1:15" s="20" customFormat="1" x14ac:dyDescent="0.25">
      <c r="A32" s="16" t="s">
        <v>102</v>
      </c>
      <c r="B32" s="16" t="s">
        <v>103</v>
      </c>
      <c r="C32" s="48" t="s">
        <v>104</v>
      </c>
      <c r="D32" s="17">
        <v>2.1538137372337899E-2</v>
      </c>
      <c r="E32" s="18">
        <f t="shared" si="0"/>
        <v>4.865883765930473</v>
      </c>
      <c r="F32" s="18">
        <f t="shared" si="1"/>
        <v>0.20551251285567365</v>
      </c>
      <c r="G32" s="19">
        <v>7.2924999999999995</v>
      </c>
      <c r="H32" s="19">
        <v>1.4986999999999999</v>
      </c>
      <c r="I32" s="16">
        <v>10.574</v>
      </c>
      <c r="J32" s="16">
        <v>5.2645999999999997</v>
      </c>
      <c r="K32" s="16">
        <v>6.0388999999999999</v>
      </c>
      <c r="L32" s="16">
        <v>0</v>
      </c>
      <c r="M32" s="16">
        <v>0</v>
      </c>
      <c r="N32" s="16">
        <v>3.714</v>
      </c>
      <c r="O32" s="16">
        <v>2.2808000000000002</v>
      </c>
    </row>
    <row r="33" spans="1:15" s="20" customFormat="1" x14ac:dyDescent="0.25">
      <c r="A33" s="16" t="s">
        <v>198</v>
      </c>
      <c r="B33" s="16" t="s">
        <v>199</v>
      </c>
      <c r="C33" s="48" t="s">
        <v>200</v>
      </c>
      <c r="D33" s="17">
        <v>3.9640079616456797E-2</v>
      </c>
      <c r="E33" s="18">
        <f t="shared" si="0"/>
        <v>4.8521101900205723</v>
      </c>
      <c r="F33" s="18">
        <f t="shared" si="1"/>
        <v>0.20609589659705568</v>
      </c>
      <c r="G33" s="19">
        <v>3.3216333333333332</v>
      </c>
      <c r="H33" s="19">
        <v>0.68457500000000004</v>
      </c>
      <c r="I33" s="16">
        <v>4.3085000000000004</v>
      </c>
      <c r="J33" s="16">
        <v>2.2294999999999998</v>
      </c>
      <c r="K33" s="16">
        <v>3.4268999999999998</v>
      </c>
      <c r="L33" s="16">
        <v>0</v>
      </c>
      <c r="M33" s="16">
        <v>0</v>
      </c>
      <c r="N33" s="16">
        <v>2.7383000000000002</v>
      </c>
      <c r="O33" s="16">
        <v>0</v>
      </c>
    </row>
    <row r="34" spans="1:15" s="20" customFormat="1" x14ac:dyDescent="0.25">
      <c r="A34" s="16" t="s">
        <v>201</v>
      </c>
      <c r="B34" s="16" t="s">
        <v>202</v>
      </c>
      <c r="C34" s="48" t="s">
        <v>203</v>
      </c>
      <c r="D34" s="17">
        <v>1.97475385735362E-2</v>
      </c>
      <c r="E34" s="18">
        <f t="shared" si="0"/>
        <v>4.6563470556937281</v>
      </c>
      <c r="F34" s="18">
        <f t="shared" si="1"/>
        <v>0.21476062416292863</v>
      </c>
      <c r="G34" s="19">
        <v>3.1359333333333335</v>
      </c>
      <c r="H34" s="19">
        <v>0.67347500000000005</v>
      </c>
      <c r="I34" s="16">
        <v>2.9249000000000001</v>
      </c>
      <c r="J34" s="16">
        <v>4.5739000000000001</v>
      </c>
      <c r="K34" s="16">
        <v>1.909</v>
      </c>
      <c r="L34" s="16">
        <v>0.69706000000000001</v>
      </c>
      <c r="M34" s="16">
        <v>0.62714000000000003</v>
      </c>
      <c r="N34" s="16">
        <v>1.3696999999999999</v>
      </c>
      <c r="O34" s="16">
        <v>0</v>
      </c>
    </row>
    <row r="35" spans="1:15" s="20" customFormat="1" x14ac:dyDescent="0.25">
      <c r="A35" s="16" t="s">
        <v>177</v>
      </c>
      <c r="B35" s="16" t="s">
        <v>178</v>
      </c>
      <c r="C35" s="48" t="s">
        <v>179</v>
      </c>
      <c r="D35" s="17">
        <v>1.0972896266198601E-2</v>
      </c>
      <c r="E35" s="18">
        <f t="shared" si="0"/>
        <v>4.2995548266166823</v>
      </c>
      <c r="F35" s="18">
        <f t="shared" si="1"/>
        <v>0.23258221846816163</v>
      </c>
      <c r="G35" s="19">
        <v>3.6701000000000001</v>
      </c>
      <c r="H35" s="19">
        <v>0.85360000000000003</v>
      </c>
      <c r="I35" s="16">
        <v>3.1722999999999999</v>
      </c>
      <c r="J35" s="16">
        <v>4.3872</v>
      </c>
      <c r="K35" s="16">
        <v>3.4508000000000001</v>
      </c>
      <c r="L35" s="16">
        <v>0</v>
      </c>
      <c r="M35" s="16">
        <v>1.1335999999999999</v>
      </c>
      <c r="N35" s="16">
        <v>0</v>
      </c>
      <c r="O35" s="16">
        <v>2.2808000000000002</v>
      </c>
    </row>
    <row r="36" spans="1:15" s="20" customFormat="1" x14ac:dyDescent="0.25">
      <c r="A36" s="16" t="s">
        <v>108</v>
      </c>
      <c r="B36" s="16" t="s">
        <v>109</v>
      </c>
      <c r="C36" s="48" t="s">
        <v>110</v>
      </c>
      <c r="D36" s="17">
        <v>3.1402958602165201E-2</v>
      </c>
      <c r="E36" s="18">
        <f t="shared" si="0"/>
        <v>4.2186715095131131</v>
      </c>
      <c r="F36" s="18">
        <f t="shared" si="1"/>
        <v>0.23704144722929907</v>
      </c>
      <c r="G36" s="19">
        <v>6.6204666666666663</v>
      </c>
      <c r="H36" s="19">
        <v>1.5693250000000001</v>
      </c>
      <c r="I36" s="16">
        <v>4.2297000000000002</v>
      </c>
      <c r="J36" s="16">
        <v>6.1420000000000003</v>
      </c>
      <c r="K36" s="16">
        <v>9.4896999999999991</v>
      </c>
      <c r="L36" s="16">
        <v>0</v>
      </c>
      <c r="M36" s="16">
        <v>0</v>
      </c>
      <c r="N36" s="16">
        <v>2.476</v>
      </c>
      <c r="O36" s="16">
        <v>3.8012999999999999</v>
      </c>
    </row>
    <row r="37" spans="1:15" s="20" customFormat="1" x14ac:dyDescent="0.25">
      <c r="A37" s="16" t="s">
        <v>114</v>
      </c>
      <c r="B37" s="16" t="s">
        <v>115</v>
      </c>
      <c r="C37" s="48" t="s">
        <v>116</v>
      </c>
      <c r="D37" s="17">
        <v>4.5066796628652601E-2</v>
      </c>
      <c r="E37" s="18">
        <f t="shared" si="0"/>
        <v>4.2053652517584563</v>
      </c>
      <c r="F37" s="18">
        <f t="shared" si="1"/>
        <v>0.23779147354248337</v>
      </c>
      <c r="G37" s="19">
        <v>5.5951333333333331</v>
      </c>
      <c r="H37" s="19">
        <v>1.3304750000000001</v>
      </c>
      <c r="I37" s="16">
        <v>6.3445999999999998</v>
      </c>
      <c r="J37" s="16">
        <v>5.2645999999999997</v>
      </c>
      <c r="K37" s="16">
        <v>5.1761999999999997</v>
      </c>
      <c r="L37" s="16">
        <v>0</v>
      </c>
      <c r="M37" s="16">
        <v>0</v>
      </c>
      <c r="N37" s="16">
        <v>0</v>
      </c>
      <c r="O37" s="16">
        <v>5.3219000000000003</v>
      </c>
    </row>
    <row r="38" spans="1:15" s="20" customFormat="1" x14ac:dyDescent="0.25">
      <c r="A38" s="16" t="s">
        <v>147</v>
      </c>
      <c r="B38" s="16" t="s">
        <v>148</v>
      </c>
      <c r="C38" s="48" t="s">
        <v>149</v>
      </c>
      <c r="D38" s="17">
        <v>2.09917165368117E-2</v>
      </c>
      <c r="E38" s="18">
        <f t="shared" ref="E38:E69" si="2">G38/H38</f>
        <v>4.1785086231301625</v>
      </c>
      <c r="F38" s="18">
        <f t="shared" ref="F38:F69" si="3">H38/G38</f>
        <v>0.23931983638001686</v>
      </c>
      <c r="G38" s="19">
        <v>4.5878666666666668</v>
      </c>
      <c r="H38" s="19">
        <v>1.0979675</v>
      </c>
      <c r="I38" s="16">
        <v>4.2297000000000002</v>
      </c>
      <c r="J38" s="16">
        <v>2.6322999999999999</v>
      </c>
      <c r="K38" s="16">
        <v>6.9016000000000002</v>
      </c>
      <c r="L38" s="16">
        <v>1.26</v>
      </c>
      <c r="M38" s="16">
        <v>1.1335999999999999</v>
      </c>
      <c r="N38" s="16">
        <v>1.238</v>
      </c>
      <c r="O38" s="16">
        <v>0.76027</v>
      </c>
    </row>
    <row r="39" spans="1:15" s="20" customFormat="1" x14ac:dyDescent="0.25">
      <c r="A39" s="16" t="s">
        <v>63</v>
      </c>
      <c r="B39" s="16" t="s">
        <v>64</v>
      </c>
      <c r="C39" s="48" t="s">
        <v>65</v>
      </c>
      <c r="D39" s="17">
        <v>4.2200788212010697E-2</v>
      </c>
      <c r="E39" s="18">
        <f t="shared" si="2"/>
        <v>4.012758244916192</v>
      </c>
      <c r="F39" s="18">
        <f t="shared" si="3"/>
        <v>0.24920514493164675</v>
      </c>
      <c r="G39" s="19">
        <v>10.577399999999999</v>
      </c>
      <c r="H39" s="19">
        <v>2.6359425000000001</v>
      </c>
      <c r="I39" s="16">
        <v>16.919</v>
      </c>
      <c r="J39" s="16">
        <v>8.7743000000000002</v>
      </c>
      <c r="K39" s="16">
        <v>6.0388999999999999</v>
      </c>
      <c r="L39" s="16">
        <v>5.0401999999999996</v>
      </c>
      <c r="M39" s="16">
        <v>2.2673000000000001</v>
      </c>
      <c r="N39" s="16">
        <v>2.476</v>
      </c>
      <c r="O39" s="16">
        <v>0.76027</v>
      </c>
    </row>
    <row r="40" spans="1:15" s="20" customFormat="1" x14ac:dyDescent="0.25">
      <c r="A40" s="16" t="s">
        <v>135</v>
      </c>
      <c r="B40" s="16" t="s">
        <v>136</v>
      </c>
      <c r="C40" s="48" t="s">
        <v>137</v>
      </c>
      <c r="D40" s="17">
        <v>5.0860922607689103E-3</v>
      </c>
      <c r="E40" s="18">
        <f t="shared" si="2"/>
        <v>3.8789703765336716</v>
      </c>
      <c r="F40" s="18">
        <f t="shared" si="3"/>
        <v>0.25780037044098819</v>
      </c>
      <c r="G40" s="19">
        <v>4.8950666666666676</v>
      </c>
      <c r="H40" s="19">
        <v>1.2619500000000001</v>
      </c>
      <c r="I40" s="16">
        <v>4.2297000000000002</v>
      </c>
      <c r="J40" s="16">
        <v>6.1420000000000003</v>
      </c>
      <c r="K40" s="16">
        <v>4.3135000000000003</v>
      </c>
      <c r="L40" s="16">
        <v>1.26</v>
      </c>
      <c r="M40" s="16">
        <v>2.2673000000000001</v>
      </c>
      <c r="N40" s="16">
        <v>0</v>
      </c>
      <c r="O40" s="16">
        <v>1.5205</v>
      </c>
    </row>
    <row r="41" spans="1:15" s="20" customFormat="1" x14ac:dyDescent="0.25">
      <c r="A41" s="16" t="s">
        <v>192</v>
      </c>
      <c r="B41" s="16" t="s">
        <v>193</v>
      </c>
      <c r="C41" s="48" t="s">
        <v>194</v>
      </c>
      <c r="D41" s="17">
        <v>2.3259100452245801E-2</v>
      </c>
      <c r="E41" s="18">
        <f t="shared" si="2"/>
        <v>3.8339206547686708</v>
      </c>
      <c r="F41" s="18">
        <f t="shared" si="3"/>
        <v>0.26082960239570674</v>
      </c>
      <c r="G41" s="19">
        <v>3.3727</v>
      </c>
      <c r="H41" s="19">
        <v>0.87970000000000004</v>
      </c>
      <c r="I41" s="16">
        <v>3.1722999999999999</v>
      </c>
      <c r="J41" s="16">
        <v>2.6322999999999999</v>
      </c>
      <c r="K41" s="16">
        <v>4.3135000000000003</v>
      </c>
      <c r="L41" s="16">
        <v>0</v>
      </c>
      <c r="M41" s="16">
        <v>0</v>
      </c>
      <c r="N41" s="16">
        <v>1.238</v>
      </c>
      <c r="O41" s="16">
        <v>2.2808000000000002</v>
      </c>
    </row>
    <row r="42" spans="1:15" s="20" customFormat="1" x14ac:dyDescent="0.25">
      <c r="A42" s="16" t="s">
        <v>186</v>
      </c>
      <c r="B42" s="16" t="s">
        <v>187</v>
      </c>
      <c r="C42" s="48" t="s">
        <v>188</v>
      </c>
      <c r="D42" s="17">
        <v>7.0044558154084696E-3</v>
      </c>
      <c r="E42" s="18">
        <f t="shared" si="2"/>
        <v>3.5379358187096943</v>
      </c>
      <c r="F42" s="18">
        <f t="shared" si="3"/>
        <v>0.28265068990559183</v>
      </c>
      <c r="G42" s="19">
        <v>3.4425000000000003</v>
      </c>
      <c r="H42" s="19">
        <v>0.97302500000000003</v>
      </c>
      <c r="I42" s="16">
        <v>4.2297000000000002</v>
      </c>
      <c r="J42" s="16">
        <v>3.5097</v>
      </c>
      <c r="K42" s="16">
        <v>2.5880999999999998</v>
      </c>
      <c r="L42" s="16">
        <v>0</v>
      </c>
      <c r="M42" s="16">
        <v>1.1335999999999999</v>
      </c>
      <c r="N42" s="16">
        <v>1.238</v>
      </c>
      <c r="O42" s="16">
        <v>1.5205</v>
      </c>
    </row>
    <row r="43" spans="1:15" s="20" customFormat="1" x14ac:dyDescent="0.25">
      <c r="A43" s="16" t="s">
        <v>180</v>
      </c>
      <c r="B43" s="16" t="s">
        <v>181</v>
      </c>
      <c r="C43" s="48" t="s">
        <v>182</v>
      </c>
      <c r="D43" s="17">
        <v>3.6258579756317903E-2</v>
      </c>
      <c r="E43" s="18">
        <f t="shared" si="2"/>
        <v>3.2803828038280383</v>
      </c>
      <c r="F43" s="18">
        <f t="shared" si="3"/>
        <v>0.30484247107778134</v>
      </c>
      <c r="G43" s="19">
        <v>3.6448333333333331</v>
      </c>
      <c r="H43" s="19">
        <v>1.1111</v>
      </c>
      <c r="I43" s="16">
        <v>5.3708</v>
      </c>
      <c r="J43" s="16">
        <v>3.2404000000000002</v>
      </c>
      <c r="K43" s="16">
        <v>2.3233000000000001</v>
      </c>
      <c r="L43" s="16">
        <v>0</v>
      </c>
      <c r="M43" s="16">
        <v>1.9193</v>
      </c>
      <c r="N43" s="16">
        <v>1.238</v>
      </c>
      <c r="O43" s="16">
        <v>1.2870999999999999</v>
      </c>
    </row>
    <row r="44" spans="1:15" s="20" customFormat="1" x14ac:dyDescent="0.25">
      <c r="A44" s="16" t="s">
        <v>241</v>
      </c>
      <c r="B44" s="16" t="s">
        <v>242</v>
      </c>
      <c r="C44" s="48" t="s">
        <v>243</v>
      </c>
      <c r="D44" s="17">
        <v>3.3164007101721002E-2</v>
      </c>
      <c r="E44" s="18">
        <f t="shared" si="2"/>
        <v>3.2516232746819389</v>
      </c>
      <c r="F44" s="18">
        <f t="shared" si="3"/>
        <v>0.30753870160368318</v>
      </c>
      <c r="G44" s="19">
        <v>2.1575333333333333</v>
      </c>
      <c r="H44" s="19">
        <v>0.66352499999999992</v>
      </c>
      <c r="I44" s="16">
        <v>2.1149</v>
      </c>
      <c r="J44" s="16">
        <v>2.6322999999999999</v>
      </c>
      <c r="K44" s="16">
        <v>1.7254</v>
      </c>
      <c r="L44" s="16">
        <v>0</v>
      </c>
      <c r="M44" s="16">
        <v>1.1335999999999999</v>
      </c>
      <c r="N44" s="16">
        <v>0</v>
      </c>
      <c r="O44" s="16">
        <v>1.5205</v>
      </c>
    </row>
    <row r="45" spans="1:15" s="20" customFormat="1" x14ac:dyDescent="0.25">
      <c r="A45" s="16" t="s">
        <v>213</v>
      </c>
      <c r="B45" s="16" t="s">
        <v>214</v>
      </c>
      <c r="C45" s="48" t="s">
        <v>215</v>
      </c>
      <c r="D45" s="17">
        <v>4.32224373893575E-2</v>
      </c>
      <c r="E45" s="18">
        <f t="shared" si="2"/>
        <v>3.194607247830755</v>
      </c>
      <c r="F45" s="18">
        <f t="shared" si="3"/>
        <v>0.31302752495757763</v>
      </c>
      <c r="G45" s="19">
        <v>3.0251333333333332</v>
      </c>
      <c r="H45" s="19">
        <v>0.94694999999999996</v>
      </c>
      <c r="I45" s="16">
        <v>2.1149</v>
      </c>
      <c r="J45" s="16">
        <v>3.5097</v>
      </c>
      <c r="K45" s="16">
        <v>3.4508000000000001</v>
      </c>
      <c r="L45" s="16">
        <v>0</v>
      </c>
      <c r="M45" s="16">
        <v>2.2673000000000001</v>
      </c>
      <c r="N45" s="16">
        <v>0</v>
      </c>
      <c r="O45" s="16">
        <v>1.5205</v>
      </c>
    </row>
    <row r="46" spans="1:15" s="20" customFormat="1" x14ac:dyDescent="0.25">
      <c r="A46" s="16" t="s">
        <v>171</v>
      </c>
      <c r="B46" s="16" t="s">
        <v>172</v>
      </c>
      <c r="C46" s="48" t="s">
        <v>173</v>
      </c>
      <c r="D46" s="17">
        <v>8.9964695486509094E-3</v>
      </c>
      <c r="E46" s="18">
        <f t="shared" si="2"/>
        <v>2.9557959242970537</v>
      </c>
      <c r="F46" s="18">
        <f t="shared" si="3"/>
        <v>0.33831834998480814</v>
      </c>
      <c r="G46" s="19">
        <v>3.7300666666666671</v>
      </c>
      <c r="H46" s="19">
        <v>1.2619500000000001</v>
      </c>
      <c r="I46" s="16">
        <v>4.2297000000000002</v>
      </c>
      <c r="J46" s="16">
        <v>3.5097</v>
      </c>
      <c r="K46" s="16">
        <v>3.4508000000000001</v>
      </c>
      <c r="L46" s="16">
        <v>1.26</v>
      </c>
      <c r="M46" s="16">
        <v>2.2673000000000001</v>
      </c>
      <c r="N46" s="16">
        <v>0</v>
      </c>
      <c r="O46" s="16">
        <v>1.5205</v>
      </c>
    </row>
    <row r="47" spans="1:15" s="20" customFormat="1" x14ac:dyDescent="0.25">
      <c r="A47" s="16" t="s">
        <v>150</v>
      </c>
      <c r="B47" s="16" t="s">
        <v>151</v>
      </c>
      <c r="C47" s="48" t="s">
        <v>152</v>
      </c>
      <c r="D47" s="17">
        <v>3.94007715856943E-2</v>
      </c>
      <c r="E47" s="18">
        <f t="shared" si="2"/>
        <v>2.893845386956845</v>
      </c>
      <c r="F47" s="18">
        <f t="shared" si="3"/>
        <v>0.34556096345271425</v>
      </c>
      <c r="G47" s="19">
        <v>4.5475333333333339</v>
      </c>
      <c r="H47" s="19">
        <v>1.57145</v>
      </c>
      <c r="I47" s="16">
        <v>3.1722999999999999</v>
      </c>
      <c r="J47" s="16">
        <v>7.0194999999999999</v>
      </c>
      <c r="K47" s="16">
        <v>3.4508000000000001</v>
      </c>
      <c r="L47" s="16">
        <v>1.26</v>
      </c>
      <c r="M47" s="16">
        <v>2.2673000000000001</v>
      </c>
      <c r="N47" s="16">
        <v>1.238</v>
      </c>
      <c r="O47" s="16">
        <v>1.5205</v>
      </c>
    </row>
    <row r="48" spans="1:15" s="20" customFormat="1" x14ac:dyDescent="0.25">
      <c r="A48" s="16" t="s">
        <v>168</v>
      </c>
      <c r="B48" s="16" t="s">
        <v>169</v>
      </c>
      <c r="C48" s="48" t="s">
        <v>170</v>
      </c>
      <c r="D48" s="17">
        <v>5.0666113828495701E-2</v>
      </c>
      <c r="E48" s="18">
        <f t="shared" si="2"/>
        <v>2.8693818612435278</v>
      </c>
      <c r="F48" s="18">
        <f t="shared" si="3"/>
        <v>0.34850711698812431</v>
      </c>
      <c r="G48" s="19">
        <v>3.9576666666666669</v>
      </c>
      <c r="H48" s="19">
        <v>1.379275</v>
      </c>
      <c r="I48" s="16">
        <v>3.1722999999999999</v>
      </c>
      <c r="J48" s="16">
        <v>4.3872</v>
      </c>
      <c r="K48" s="16">
        <v>4.3135000000000003</v>
      </c>
      <c r="L48" s="16">
        <v>0</v>
      </c>
      <c r="M48" s="16">
        <v>0</v>
      </c>
      <c r="N48" s="16">
        <v>2.476</v>
      </c>
      <c r="O48" s="16">
        <v>3.0411000000000001</v>
      </c>
    </row>
    <row r="49" spans="1:15" s="20" customFormat="1" x14ac:dyDescent="0.25">
      <c r="A49" s="16" t="s">
        <v>207</v>
      </c>
      <c r="B49" s="16" t="s">
        <v>208</v>
      </c>
      <c r="C49" s="48" t="s">
        <v>209</v>
      </c>
      <c r="D49" s="17">
        <v>2.6080773281207201E-2</v>
      </c>
      <c r="E49" s="18">
        <f t="shared" si="2"/>
        <v>2.8053957274084467</v>
      </c>
      <c r="F49" s="18">
        <f t="shared" si="3"/>
        <v>0.35645595030679489</v>
      </c>
      <c r="G49" s="19">
        <v>3.0802333333333336</v>
      </c>
      <c r="H49" s="19">
        <v>1.0979675</v>
      </c>
      <c r="I49" s="16">
        <v>3.1722999999999999</v>
      </c>
      <c r="J49" s="16">
        <v>1.7548999999999999</v>
      </c>
      <c r="K49" s="16">
        <v>4.3135000000000003</v>
      </c>
      <c r="L49" s="16">
        <v>1.26</v>
      </c>
      <c r="M49" s="16">
        <v>1.1335999999999999</v>
      </c>
      <c r="N49" s="16">
        <v>1.238</v>
      </c>
      <c r="O49" s="16">
        <v>0.76027</v>
      </c>
    </row>
    <row r="50" spans="1:15" s="20" customFormat="1" x14ac:dyDescent="0.25">
      <c r="A50" s="16" t="s">
        <v>252</v>
      </c>
      <c r="B50" s="16" t="s">
        <v>253</v>
      </c>
      <c r="C50" s="48" t="s">
        <v>254</v>
      </c>
      <c r="D50" s="17">
        <v>3.5812645784979703E-2</v>
      </c>
      <c r="E50" s="18">
        <f t="shared" si="2"/>
        <v>2.782857357865824</v>
      </c>
      <c r="F50" s="18">
        <f t="shared" si="3"/>
        <v>0.35934288804759329</v>
      </c>
      <c r="G50" s="19">
        <v>1.9722666666666668</v>
      </c>
      <c r="H50" s="19">
        <v>0.70872000000000002</v>
      </c>
      <c r="I50" s="16">
        <v>2.4557000000000002</v>
      </c>
      <c r="J50" s="16">
        <v>1.4576</v>
      </c>
      <c r="K50" s="16">
        <v>2.0034999999999998</v>
      </c>
      <c r="L50" s="16">
        <v>0.83311000000000002</v>
      </c>
      <c r="M50" s="16">
        <v>1.4991000000000001</v>
      </c>
      <c r="N50" s="16">
        <v>0</v>
      </c>
      <c r="O50" s="16">
        <v>0.50266999999999995</v>
      </c>
    </row>
    <row r="51" spans="1:15" s="20" customFormat="1" x14ac:dyDescent="0.25">
      <c r="A51" s="16" t="s">
        <v>249</v>
      </c>
      <c r="B51" s="16" t="s">
        <v>250</v>
      </c>
      <c r="C51" s="48" t="s">
        <v>251</v>
      </c>
      <c r="D51" s="17">
        <v>4.1325096267568702E-2</v>
      </c>
      <c r="E51" s="18">
        <f t="shared" si="2"/>
        <v>2.7676899446630334</v>
      </c>
      <c r="F51" s="18">
        <f t="shared" si="3"/>
        <v>0.36131214839592524</v>
      </c>
      <c r="G51" s="19">
        <v>1.9730999999999999</v>
      </c>
      <c r="H51" s="19">
        <v>0.71290500000000001</v>
      </c>
      <c r="I51" s="16">
        <v>2.6549</v>
      </c>
      <c r="J51" s="16">
        <v>1.1046</v>
      </c>
      <c r="K51" s="16">
        <v>2.1598000000000002</v>
      </c>
      <c r="L51" s="16">
        <v>0.63453000000000004</v>
      </c>
      <c r="M51" s="16">
        <v>0.57088000000000005</v>
      </c>
      <c r="N51" s="16">
        <v>0.31170999999999999</v>
      </c>
      <c r="O51" s="16">
        <v>1.3345</v>
      </c>
    </row>
    <row r="52" spans="1:15" s="20" customFormat="1" x14ac:dyDescent="0.25">
      <c r="A52" s="16" t="s">
        <v>174</v>
      </c>
      <c r="B52" s="16" t="s">
        <v>175</v>
      </c>
      <c r="C52" s="48" t="s">
        <v>176</v>
      </c>
      <c r="D52" s="17">
        <v>4.1965031109671799E-2</v>
      </c>
      <c r="E52" s="18">
        <f t="shared" si="2"/>
        <v>2.7529082836046088</v>
      </c>
      <c r="F52" s="18">
        <f t="shared" si="3"/>
        <v>0.36325220348082859</v>
      </c>
      <c r="G52" s="19">
        <v>3.7251666666666665</v>
      </c>
      <c r="H52" s="19">
        <v>1.353175</v>
      </c>
      <c r="I52" s="16">
        <v>4.2297000000000002</v>
      </c>
      <c r="J52" s="16">
        <v>2.6322999999999999</v>
      </c>
      <c r="K52" s="16">
        <v>4.3135000000000003</v>
      </c>
      <c r="L52" s="16">
        <v>0</v>
      </c>
      <c r="M52" s="16">
        <v>1.1335999999999999</v>
      </c>
      <c r="N52" s="16">
        <v>1.238</v>
      </c>
      <c r="O52" s="16">
        <v>3.0411000000000001</v>
      </c>
    </row>
    <row r="53" spans="1:15" s="20" customFormat="1" x14ac:dyDescent="0.25">
      <c r="A53" s="16" t="s">
        <v>141</v>
      </c>
      <c r="B53" s="16" t="s">
        <v>142</v>
      </c>
      <c r="C53" s="48" t="s">
        <v>143</v>
      </c>
      <c r="D53" s="17">
        <v>1.9636903219468701E-2</v>
      </c>
      <c r="E53" s="18">
        <f t="shared" si="2"/>
        <v>2.7417245648384534</v>
      </c>
      <c r="F53" s="18">
        <f t="shared" si="3"/>
        <v>0.36473393893194428</v>
      </c>
      <c r="G53" s="19">
        <v>4.7225999999999999</v>
      </c>
      <c r="H53" s="19">
        <v>1.7224925</v>
      </c>
      <c r="I53" s="16">
        <v>6.3445999999999998</v>
      </c>
      <c r="J53" s="16">
        <v>3.5097</v>
      </c>
      <c r="K53" s="16">
        <v>4.3135000000000003</v>
      </c>
      <c r="L53" s="16">
        <v>2.5200999999999998</v>
      </c>
      <c r="M53" s="16">
        <v>1.1335999999999999</v>
      </c>
      <c r="N53" s="16">
        <v>2.476</v>
      </c>
      <c r="O53" s="16">
        <v>0.76027</v>
      </c>
    </row>
    <row r="54" spans="1:15" s="20" customFormat="1" x14ac:dyDescent="0.25">
      <c r="A54" s="16" t="s">
        <v>57</v>
      </c>
      <c r="B54" s="16" t="s">
        <v>58</v>
      </c>
      <c r="C54" s="48" t="s">
        <v>59</v>
      </c>
      <c r="D54" s="17">
        <v>3.64202287877557E-2</v>
      </c>
      <c r="E54" s="18">
        <f t="shared" si="2"/>
        <v>2.7369512562558445</v>
      </c>
      <c r="F54" s="18">
        <f t="shared" si="3"/>
        <v>0.36537004366237869</v>
      </c>
      <c r="G54" s="19">
        <v>11.657633333333331</v>
      </c>
      <c r="H54" s="19">
        <v>4.2593500000000004</v>
      </c>
      <c r="I54" s="16">
        <v>15.861000000000001</v>
      </c>
      <c r="J54" s="16">
        <v>7.8968999999999996</v>
      </c>
      <c r="K54" s="16">
        <v>11.215</v>
      </c>
      <c r="L54" s="16">
        <v>1.26</v>
      </c>
      <c r="M54" s="16">
        <v>2.2673000000000001</v>
      </c>
      <c r="N54" s="16">
        <v>7.4279999999999999</v>
      </c>
      <c r="O54" s="16">
        <v>6.0820999999999996</v>
      </c>
    </row>
    <row r="55" spans="1:15" s="20" customFormat="1" x14ac:dyDescent="0.25">
      <c r="A55" s="16" t="s">
        <v>165</v>
      </c>
      <c r="B55" s="16" t="s">
        <v>166</v>
      </c>
      <c r="C55" s="48" t="s">
        <v>167</v>
      </c>
      <c r="D55" s="17">
        <v>5.1868655413745503E-2</v>
      </c>
      <c r="E55" s="18">
        <f t="shared" si="2"/>
        <v>2.6034008866713108</v>
      </c>
      <c r="F55" s="18">
        <f t="shared" si="3"/>
        <v>0.38411295206962642</v>
      </c>
      <c r="G55" s="19">
        <v>4.0176333333333334</v>
      </c>
      <c r="H55" s="19">
        <v>1.5432250000000001</v>
      </c>
      <c r="I55" s="16">
        <v>4.2297000000000002</v>
      </c>
      <c r="J55" s="16">
        <v>3.5097</v>
      </c>
      <c r="K55" s="16">
        <v>4.3135000000000003</v>
      </c>
      <c r="L55" s="16">
        <v>0</v>
      </c>
      <c r="M55" s="16">
        <v>1.1335999999999999</v>
      </c>
      <c r="N55" s="16">
        <v>1.238</v>
      </c>
      <c r="O55" s="16">
        <v>3.8012999999999999</v>
      </c>
    </row>
    <row r="56" spans="1:15" s="20" customFormat="1" x14ac:dyDescent="0.25">
      <c r="A56" s="16" t="s">
        <v>138</v>
      </c>
      <c r="B56" s="16" t="s">
        <v>139</v>
      </c>
      <c r="C56" s="48" t="s">
        <v>140</v>
      </c>
      <c r="D56" s="17">
        <v>1.53333294994143E-2</v>
      </c>
      <c r="E56" s="18">
        <f t="shared" si="2"/>
        <v>2.5604191238509211</v>
      </c>
      <c r="F56" s="18">
        <f t="shared" si="3"/>
        <v>0.39056105724440154</v>
      </c>
      <c r="G56" s="19">
        <v>4.8301666666666661</v>
      </c>
      <c r="H56" s="19">
        <v>1.8864749999999999</v>
      </c>
      <c r="I56" s="16">
        <v>3.1722999999999999</v>
      </c>
      <c r="J56" s="16">
        <v>6.1420000000000003</v>
      </c>
      <c r="K56" s="16">
        <v>5.1761999999999997</v>
      </c>
      <c r="L56" s="16">
        <v>2.5200999999999998</v>
      </c>
      <c r="M56" s="16">
        <v>2.2673000000000001</v>
      </c>
      <c r="N56" s="16">
        <v>1.238</v>
      </c>
      <c r="O56" s="16">
        <v>1.5205</v>
      </c>
    </row>
    <row r="57" spans="1:15" x14ac:dyDescent="0.25">
      <c r="A57" s="16" t="s">
        <v>224</v>
      </c>
      <c r="B57" s="16" t="s">
        <v>225</v>
      </c>
      <c r="C57" s="48" t="s">
        <v>226</v>
      </c>
      <c r="D57" s="17">
        <v>4.9572104319144203E-2</v>
      </c>
      <c r="E57" s="18">
        <f t="shared" si="2"/>
        <v>2.4959400012662467</v>
      </c>
      <c r="F57" s="18">
        <f t="shared" si="3"/>
        <v>0.40065065646316717</v>
      </c>
      <c r="G57" s="19">
        <v>2.7267333333333332</v>
      </c>
      <c r="H57" s="19">
        <v>1.0924674999999999</v>
      </c>
      <c r="I57" s="16">
        <v>3.1109</v>
      </c>
      <c r="J57" s="16">
        <v>2.5813999999999999</v>
      </c>
      <c r="K57" s="16">
        <v>2.4878999999999998</v>
      </c>
      <c r="L57" s="16">
        <v>0</v>
      </c>
      <c r="M57" s="16">
        <v>1.1335999999999999</v>
      </c>
      <c r="N57" s="16">
        <v>2.476</v>
      </c>
      <c r="O57" s="16">
        <v>0.76027</v>
      </c>
    </row>
    <row r="58" spans="1:15" x14ac:dyDescent="0.25">
      <c r="A58" s="16" t="s">
        <v>230</v>
      </c>
      <c r="B58" s="16" t="s">
        <v>231</v>
      </c>
      <c r="C58" s="48" t="s">
        <v>232</v>
      </c>
      <c r="D58" s="17">
        <v>1.9739540827062502E-2</v>
      </c>
      <c r="E58" s="18">
        <f t="shared" si="2"/>
        <v>2.433843473933059</v>
      </c>
      <c r="F58" s="18">
        <f t="shared" si="3"/>
        <v>0.41087276594004346</v>
      </c>
      <c r="G58" s="19">
        <v>2.4450999999999996</v>
      </c>
      <c r="H58" s="19">
        <v>1.0046250000000001</v>
      </c>
      <c r="I58" s="16">
        <v>2.1149</v>
      </c>
      <c r="J58" s="16">
        <v>2.6322999999999999</v>
      </c>
      <c r="K58" s="16">
        <v>2.5880999999999998</v>
      </c>
      <c r="L58" s="16">
        <v>1.26</v>
      </c>
      <c r="M58" s="16">
        <v>0</v>
      </c>
      <c r="N58" s="16">
        <v>1.238</v>
      </c>
      <c r="O58" s="16">
        <v>1.5205</v>
      </c>
    </row>
    <row r="59" spans="1:15" x14ac:dyDescent="0.25">
      <c r="A59" s="16" t="s">
        <v>204</v>
      </c>
      <c r="B59" s="16" t="s">
        <v>205</v>
      </c>
      <c r="C59" s="48" t="s">
        <v>206</v>
      </c>
      <c r="D59" s="17">
        <v>7.34355236564477E-4</v>
      </c>
      <c r="E59" s="18">
        <f t="shared" si="2"/>
        <v>2.3990476375329153</v>
      </c>
      <c r="F59" s="18">
        <f t="shared" si="3"/>
        <v>0.41683207300892122</v>
      </c>
      <c r="G59" s="19">
        <v>3.090033333333333</v>
      </c>
      <c r="H59" s="19">
        <v>1.288025</v>
      </c>
      <c r="I59" s="16">
        <v>3.1722999999999999</v>
      </c>
      <c r="J59" s="16">
        <v>3.5097</v>
      </c>
      <c r="K59" s="16">
        <v>2.5880999999999998</v>
      </c>
      <c r="L59" s="16">
        <v>1.26</v>
      </c>
      <c r="M59" s="16">
        <v>1.1335999999999999</v>
      </c>
      <c r="N59" s="16">
        <v>1.238</v>
      </c>
      <c r="O59" s="16">
        <v>1.5205</v>
      </c>
    </row>
    <row r="60" spans="1:15" x14ac:dyDescent="0.25">
      <c r="A60" s="16" t="s">
        <v>117</v>
      </c>
      <c r="B60" s="16" t="s">
        <v>118</v>
      </c>
      <c r="C60" s="48" t="s">
        <v>119</v>
      </c>
      <c r="D60" s="17">
        <v>5.9767659020204204E-3</v>
      </c>
      <c r="E60" s="18">
        <f t="shared" si="2"/>
        <v>2.3416165738340777</v>
      </c>
      <c r="F60" s="18">
        <f t="shared" si="3"/>
        <v>0.42705539889591593</v>
      </c>
      <c r="G60" s="19">
        <v>5.3075666666666663</v>
      </c>
      <c r="H60" s="19">
        <v>2.2666249999999999</v>
      </c>
      <c r="I60" s="16">
        <v>6.3445999999999998</v>
      </c>
      <c r="J60" s="16">
        <v>5.2645999999999997</v>
      </c>
      <c r="K60" s="16">
        <v>4.3135000000000003</v>
      </c>
      <c r="L60" s="16">
        <v>2.5200999999999998</v>
      </c>
      <c r="M60" s="16">
        <v>2.2673000000000001</v>
      </c>
      <c r="N60" s="16">
        <v>1.238</v>
      </c>
      <c r="O60" s="16">
        <v>3.0411000000000001</v>
      </c>
    </row>
    <row r="61" spans="1:15" x14ac:dyDescent="0.25">
      <c r="A61" s="16" t="s">
        <v>99</v>
      </c>
      <c r="B61" s="16" t="s">
        <v>100</v>
      </c>
      <c r="C61" s="48" t="s">
        <v>101</v>
      </c>
      <c r="D61" s="17">
        <v>4.6751503484227103E-2</v>
      </c>
      <c r="E61" s="18">
        <f t="shared" si="2"/>
        <v>2.3241427183118146</v>
      </c>
      <c r="F61" s="18">
        <f t="shared" si="3"/>
        <v>0.4302661760489343</v>
      </c>
      <c r="G61" s="19">
        <v>7.6728666666666667</v>
      </c>
      <c r="H61" s="19">
        <v>3.3013749999999997</v>
      </c>
      <c r="I61" s="16">
        <v>7.4020000000000001</v>
      </c>
      <c r="J61" s="16">
        <v>5.2645999999999997</v>
      </c>
      <c r="K61" s="16">
        <v>10.352</v>
      </c>
      <c r="L61" s="16">
        <v>1.26</v>
      </c>
      <c r="M61" s="16">
        <v>5.6681999999999997</v>
      </c>
      <c r="N61" s="16">
        <v>2.476</v>
      </c>
      <c r="O61" s="16">
        <v>3.8012999999999999</v>
      </c>
    </row>
    <row r="62" spans="1:15" x14ac:dyDescent="0.25">
      <c r="A62" s="16" t="s">
        <v>120</v>
      </c>
      <c r="B62" s="16" t="s">
        <v>121</v>
      </c>
      <c r="C62" s="48" t="s">
        <v>122</v>
      </c>
      <c r="D62" s="17">
        <v>3.8038206891240302E-2</v>
      </c>
      <c r="E62" s="18">
        <f t="shared" si="2"/>
        <v>2.3103066070629001</v>
      </c>
      <c r="F62" s="18">
        <f t="shared" si="3"/>
        <v>0.43284298150854666</v>
      </c>
      <c r="G62" s="19">
        <v>5.2456666666666676</v>
      </c>
      <c r="H62" s="19">
        <v>2.2705500000000001</v>
      </c>
      <c r="I62" s="16">
        <v>5.2854999999999999</v>
      </c>
      <c r="J62" s="16">
        <v>6.1393000000000004</v>
      </c>
      <c r="K62" s="16">
        <v>4.3121999999999998</v>
      </c>
      <c r="L62" s="16">
        <v>3.7761999999999998</v>
      </c>
      <c r="M62" s="16">
        <v>2.2673000000000001</v>
      </c>
      <c r="N62" s="16">
        <v>0</v>
      </c>
      <c r="O62" s="16">
        <v>3.0387</v>
      </c>
    </row>
    <row r="63" spans="1:15" x14ac:dyDescent="0.25">
      <c r="A63" s="16" t="s">
        <v>183</v>
      </c>
      <c r="B63" s="16" t="s">
        <v>184</v>
      </c>
      <c r="C63" s="48" t="s">
        <v>185</v>
      </c>
      <c r="D63" s="17">
        <v>4.7341364721551697E-2</v>
      </c>
      <c r="E63" s="18">
        <f t="shared" si="2"/>
        <v>2.2822420316808825</v>
      </c>
      <c r="F63" s="18">
        <f t="shared" si="3"/>
        <v>0.43816562227779804</v>
      </c>
      <c r="G63" s="19">
        <v>3.5587</v>
      </c>
      <c r="H63" s="19">
        <v>1.5592999999999999</v>
      </c>
      <c r="I63" s="16">
        <v>2.9302000000000001</v>
      </c>
      <c r="J63" s="16">
        <v>3.9624999999999999</v>
      </c>
      <c r="K63" s="16">
        <v>3.7833999999999999</v>
      </c>
      <c r="L63" s="16">
        <v>0</v>
      </c>
      <c r="M63" s="16">
        <v>1.5671999999999999</v>
      </c>
      <c r="N63" s="16">
        <v>2.9533</v>
      </c>
      <c r="O63" s="16">
        <v>1.7166999999999999</v>
      </c>
    </row>
    <row r="64" spans="1:15" x14ac:dyDescent="0.25">
      <c r="A64" s="16" t="s">
        <v>132</v>
      </c>
      <c r="B64" s="16" t="s">
        <v>133</v>
      </c>
      <c r="C64" s="48" t="s">
        <v>134</v>
      </c>
      <c r="D64" s="17">
        <v>3.31647603649542E-2</v>
      </c>
      <c r="E64" s="18">
        <f t="shared" si="2"/>
        <v>2.2530348970576553</v>
      </c>
      <c r="F64" s="18">
        <f t="shared" si="3"/>
        <v>0.44384576612903215</v>
      </c>
      <c r="G64" s="19">
        <v>4.9600000000000009</v>
      </c>
      <c r="H64" s="19">
        <v>2.2014749999999998</v>
      </c>
      <c r="I64" s="16">
        <v>5.2872000000000003</v>
      </c>
      <c r="J64" s="16">
        <v>6.1420000000000003</v>
      </c>
      <c r="K64" s="16">
        <v>3.4508000000000001</v>
      </c>
      <c r="L64" s="16">
        <v>3.7801</v>
      </c>
      <c r="M64" s="16">
        <v>2.2673000000000001</v>
      </c>
      <c r="N64" s="16">
        <v>1.238</v>
      </c>
      <c r="O64" s="16">
        <v>1.5205</v>
      </c>
    </row>
    <row r="65" spans="1:15" x14ac:dyDescent="0.25">
      <c r="A65" s="16" t="s">
        <v>216</v>
      </c>
      <c r="B65" s="16" t="s">
        <v>217</v>
      </c>
      <c r="C65" s="48"/>
      <c r="D65" s="17">
        <v>1.67045194380233E-3</v>
      </c>
      <c r="E65" s="18">
        <f t="shared" si="2"/>
        <v>2.2214365901915913</v>
      </c>
      <c r="F65" s="18">
        <f t="shared" si="3"/>
        <v>0.45015914675005575</v>
      </c>
      <c r="G65" s="19">
        <v>2.984666666666667</v>
      </c>
      <c r="H65" s="19">
        <v>1.343575</v>
      </c>
      <c r="I65" s="16">
        <v>3.4813999999999998</v>
      </c>
      <c r="J65" s="16">
        <v>2.6322999999999999</v>
      </c>
      <c r="K65" s="16">
        <v>2.8403</v>
      </c>
      <c r="L65" s="16">
        <v>1.26</v>
      </c>
      <c r="M65" s="16">
        <v>1.1335999999999999</v>
      </c>
      <c r="N65" s="16">
        <v>1.238</v>
      </c>
      <c r="O65" s="16">
        <v>1.7426999999999999</v>
      </c>
    </row>
    <row r="66" spans="1:15" x14ac:dyDescent="0.25">
      <c r="A66" s="16" t="s">
        <v>21</v>
      </c>
      <c r="B66" s="16" t="s">
        <v>22</v>
      </c>
      <c r="C66" s="48" t="s">
        <v>23</v>
      </c>
      <c r="D66" s="17">
        <v>1.53464853584117E-2</v>
      </c>
      <c r="E66" s="18">
        <f t="shared" si="2"/>
        <v>2.2181571030599678</v>
      </c>
      <c r="F66" s="18">
        <f t="shared" si="3"/>
        <v>0.45082469524836222</v>
      </c>
      <c r="G66" s="19">
        <v>20.098333333333333</v>
      </c>
      <c r="H66" s="19">
        <v>9.0608249999999995</v>
      </c>
      <c r="I66" s="16">
        <v>21.149000000000001</v>
      </c>
      <c r="J66" s="16">
        <v>19.303999999999998</v>
      </c>
      <c r="K66" s="16">
        <v>19.841999999999999</v>
      </c>
      <c r="L66" s="16">
        <v>3.7801</v>
      </c>
      <c r="M66" s="16">
        <v>9.0692000000000004</v>
      </c>
      <c r="N66" s="16">
        <v>7.4279999999999999</v>
      </c>
      <c r="O66" s="16">
        <v>15.965999999999999</v>
      </c>
    </row>
    <row r="67" spans="1:15" x14ac:dyDescent="0.25">
      <c r="A67" s="16" t="s">
        <v>75</v>
      </c>
      <c r="B67" s="16" t="s">
        <v>76</v>
      </c>
      <c r="C67" s="48" t="s">
        <v>77</v>
      </c>
      <c r="D67" s="17">
        <v>1.6264192600550498E-2</v>
      </c>
      <c r="E67" s="18">
        <f t="shared" si="2"/>
        <v>2.171462605231576</v>
      </c>
      <c r="F67" s="18">
        <f t="shared" si="3"/>
        <v>0.46051909786093453</v>
      </c>
      <c r="G67" s="19">
        <v>10.147733333333333</v>
      </c>
      <c r="H67" s="19">
        <v>4.6732250000000004</v>
      </c>
      <c r="I67" s="16">
        <v>9.5168999999999997</v>
      </c>
      <c r="J67" s="16">
        <v>13.162000000000001</v>
      </c>
      <c r="K67" s="16">
        <v>7.7643000000000004</v>
      </c>
      <c r="L67" s="16">
        <v>3.7801</v>
      </c>
      <c r="M67" s="16">
        <v>3.4009</v>
      </c>
      <c r="N67" s="16">
        <v>6.19</v>
      </c>
      <c r="O67" s="16">
        <v>5.3219000000000003</v>
      </c>
    </row>
    <row r="68" spans="1:15" x14ac:dyDescent="0.25">
      <c r="A68" s="16" t="s">
        <v>72</v>
      </c>
      <c r="B68" s="16" t="s">
        <v>73</v>
      </c>
      <c r="C68" s="48" t="s">
        <v>74</v>
      </c>
      <c r="D68" s="17">
        <v>1.9508811610242801E-3</v>
      </c>
      <c r="E68" s="18">
        <f t="shared" si="2"/>
        <v>2.1146079554642632</v>
      </c>
      <c r="F68" s="18">
        <f t="shared" si="3"/>
        <v>0.47290089750014652</v>
      </c>
      <c r="G68" s="19">
        <v>10.243266666666665</v>
      </c>
      <c r="H68" s="19">
        <v>4.8440500000000002</v>
      </c>
      <c r="I68" s="16">
        <v>11.430999999999999</v>
      </c>
      <c r="J68" s="16">
        <v>9.6517999999999997</v>
      </c>
      <c r="K68" s="16">
        <v>9.6470000000000002</v>
      </c>
      <c r="L68" s="16">
        <v>6.3002000000000002</v>
      </c>
      <c r="M68" s="16">
        <v>5.5606999999999998</v>
      </c>
      <c r="N68" s="16">
        <v>3.714</v>
      </c>
      <c r="O68" s="16">
        <v>3.8012999999999999</v>
      </c>
    </row>
    <row r="69" spans="1:15" x14ac:dyDescent="0.25">
      <c r="A69" s="16" t="s">
        <v>6</v>
      </c>
      <c r="B69" s="16" t="s">
        <v>7</v>
      </c>
      <c r="C69" s="48" t="s">
        <v>8</v>
      </c>
      <c r="D69" s="17">
        <v>4.4670603153847001E-2</v>
      </c>
      <c r="E69" s="18">
        <f t="shared" si="2"/>
        <v>2.0583968193423567</v>
      </c>
      <c r="F69" s="18">
        <f t="shared" si="3"/>
        <v>0.4858149753260369</v>
      </c>
      <c r="G69" s="19">
        <v>49.917666666666662</v>
      </c>
      <c r="H69" s="19">
        <v>24.25075</v>
      </c>
      <c r="I69" s="16">
        <v>43.838999999999999</v>
      </c>
      <c r="J69" s="16">
        <v>43.378</v>
      </c>
      <c r="K69" s="16">
        <v>62.536000000000001</v>
      </c>
      <c r="L69" s="16">
        <v>14.337999999999999</v>
      </c>
      <c r="M69" s="16">
        <v>15.31</v>
      </c>
      <c r="N69" s="16">
        <v>23.657</v>
      </c>
      <c r="O69" s="16">
        <v>43.698</v>
      </c>
    </row>
    <row r="70" spans="1:15" x14ac:dyDescent="0.25">
      <c r="A70" s="16" t="s">
        <v>33</v>
      </c>
      <c r="B70" s="16" t="s">
        <v>34</v>
      </c>
      <c r="C70" s="48" t="s">
        <v>35</v>
      </c>
      <c r="D70" s="17">
        <v>4.9715849049624797E-2</v>
      </c>
      <c r="E70" s="18">
        <f t="shared" ref="E70:E101" si="4">G70/H70</f>
        <v>2.0355532724839054</v>
      </c>
      <c r="F70" s="18">
        <f t="shared" ref="F70:F101" si="5">H70/G70</f>
        <v>0.49126692654903575</v>
      </c>
      <c r="G70" s="19">
        <v>16.246666666666666</v>
      </c>
      <c r="H70" s="19">
        <v>7.9814500000000006</v>
      </c>
      <c r="I70" s="16">
        <v>15.861000000000001</v>
      </c>
      <c r="J70" s="16">
        <v>12.284000000000001</v>
      </c>
      <c r="K70" s="16">
        <v>20.594999999999999</v>
      </c>
      <c r="L70" s="16">
        <v>5.0401999999999996</v>
      </c>
      <c r="M70" s="16">
        <v>4.5346000000000002</v>
      </c>
      <c r="N70" s="16">
        <v>8.6660000000000004</v>
      </c>
      <c r="O70" s="16">
        <v>13.685</v>
      </c>
    </row>
    <row r="71" spans="1:15" x14ac:dyDescent="0.25">
      <c r="A71" s="16" t="s">
        <v>195</v>
      </c>
      <c r="B71" s="16" t="s">
        <v>196</v>
      </c>
      <c r="C71" s="48" t="s">
        <v>197</v>
      </c>
      <c r="D71" s="17">
        <v>4.8280486377313997E-2</v>
      </c>
      <c r="E71" s="18">
        <f t="shared" si="4"/>
        <v>1.9881308699067299</v>
      </c>
      <c r="F71" s="18">
        <f t="shared" si="5"/>
        <v>0.50298499718326561</v>
      </c>
      <c r="G71" s="19">
        <v>3.3727</v>
      </c>
      <c r="H71" s="19">
        <v>1.6964174999999999</v>
      </c>
      <c r="I71" s="16">
        <v>3.1722999999999999</v>
      </c>
      <c r="J71" s="16">
        <v>2.6322999999999999</v>
      </c>
      <c r="K71" s="16">
        <v>4.3135000000000003</v>
      </c>
      <c r="L71" s="16">
        <v>2.5200999999999998</v>
      </c>
      <c r="M71" s="16">
        <v>2.2673000000000001</v>
      </c>
      <c r="N71" s="16">
        <v>1.238</v>
      </c>
      <c r="O71" s="16">
        <v>0.76027</v>
      </c>
    </row>
    <row r="72" spans="1:15" x14ac:dyDescent="0.25">
      <c r="A72" s="16" t="s">
        <v>159</v>
      </c>
      <c r="B72" s="16" t="s">
        <v>160</v>
      </c>
      <c r="C72" s="48" t="s">
        <v>161</v>
      </c>
      <c r="D72" s="17">
        <v>3.9563902907141797E-2</v>
      </c>
      <c r="E72" s="18">
        <f t="shared" si="4"/>
        <v>1.9689123340696835</v>
      </c>
      <c r="F72" s="18">
        <f t="shared" si="5"/>
        <v>0.5078946292814519</v>
      </c>
      <c r="G72" s="19">
        <v>4.0776666666666666</v>
      </c>
      <c r="H72" s="19">
        <v>2.0710250000000001</v>
      </c>
      <c r="I72" s="16">
        <v>5.2872000000000003</v>
      </c>
      <c r="J72" s="16">
        <v>2.6322999999999999</v>
      </c>
      <c r="K72" s="16">
        <v>4.3135000000000003</v>
      </c>
      <c r="L72" s="16">
        <v>1.26</v>
      </c>
      <c r="M72" s="16">
        <v>2.2673000000000001</v>
      </c>
      <c r="N72" s="16">
        <v>2.476</v>
      </c>
      <c r="O72" s="16">
        <v>2.2808000000000002</v>
      </c>
    </row>
    <row r="73" spans="1:15" x14ac:dyDescent="0.25">
      <c r="A73" s="5" t="s">
        <v>87</v>
      </c>
      <c r="B73" s="5" t="s">
        <v>88</v>
      </c>
      <c r="C73" s="49" t="s">
        <v>89</v>
      </c>
      <c r="D73" s="6">
        <v>1.66030129797705E-3</v>
      </c>
      <c r="E73" s="7">
        <f t="shared" si="4"/>
        <v>1.8938327207013361</v>
      </c>
      <c r="F73" s="21">
        <f t="shared" si="5"/>
        <v>0.52802974046708506</v>
      </c>
      <c r="G73" s="8">
        <v>8.977666666666666</v>
      </c>
      <c r="H73" s="8">
        <v>4.740475</v>
      </c>
      <c r="I73" s="5">
        <v>9.5168999999999997</v>
      </c>
      <c r="J73" s="5">
        <v>9.6517999999999997</v>
      </c>
      <c r="K73" s="5">
        <v>7.7643000000000004</v>
      </c>
      <c r="L73" s="5">
        <v>3.7801</v>
      </c>
      <c r="M73" s="5">
        <v>5.6681999999999997</v>
      </c>
      <c r="N73" s="5">
        <v>4.952</v>
      </c>
      <c r="O73" s="5">
        <v>4.5616000000000003</v>
      </c>
    </row>
    <row r="74" spans="1:15" x14ac:dyDescent="0.25">
      <c r="A74" s="5" t="s">
        <v>69</v>
      </c>
      <c r="B74" s="5" t="s">
        <v>70</v>
      </c>
      <c r="C74" s="49" t="s">
        <v>71</v>
      </c>
      <c r="D74" s="6">
        <v>3.5258433228122402E-2</v>
      </c>
      <c r="E74" s="7">
        <f t="shared" si="4"/>
        <v>1.8927369392868278</v>
      </c>
      <c r="F74" s="21">
        <f t="shared" si="5"/>
        <v>0.52833543808617911</v>
      </c>
      <c r="G74" s="8">
        <v>10.267766666666667</v>
      </c>
      <c r="H74" s="8">
        <v>5.4248250000000002</v>
      </c>
      <c r="I74" s="5">
        <v>11.632</v>
      </c>
      <c r="J74" s="5">
        <v>11.407</v>
      </c>
      <c r="K74" s="5">
        <v>7.7643000000000004</v>
      </c>
      <c r="L74" s="5">
        <v>7.5602999999999998</v>
      </c>
      <c r="M74" s="5">
        <v>5.6681999999999997</v>
      </c>
      <c r="N74" s="5">
        <v>6.19</v>
      </c>
      <c r="O74" s="5">
        <v>2.2808000000000002</v>
      </c>
    </row>
    <row r="75" spans="1:15" x14ac:dyDescent="0.25">
      <c r="A75" s="5" t="s">
        <v>60</v>
      </c>
      <c r="B75" s="5" t="s">
        <v>61</v>
      </c>
      <c r="C75" s="49" t="s">
        <v>62</v>
      </c>
      <c r="D75" s="6">
        <v>1.36561395592302E-2</v>
      </c>
      <c r="E75" s="7">
        <f t="shared" si="4"/>
        <v>1.8830123185031542</v>
      </c>
      <c r="F75" s="21">
        <f t="shared" si="5"/>
        <v>0.53106397136845118</v>
      </c>
      <c r="G75" s="8">
        <v>11.120600000000001</v>
      </c>
      <c r="H75" s="8">
        <v>5.9057499999999994</v>
      </c>
      <c r="I75" s="5">
        <v>11.632</v>
      </c>
      <c r="J75" s="5">
        <v>9.6517999999999997</v>
      </c>
      <c r="K75" s="5">
        <v>12.077999999999999</v>
      </c>
      <c r="L75" s="5">
        <v>5.0401999999999996</v>
      </c>
      <c r="M75" s="5">
        <v>9.0692000000000004</v>
      </c>
      <c r="N75" s="5">
        <v>4.952</v>
      </c>
      <c r="O75" s="5">
        <v>4.5616000000000003</v>
      </c>
    </row>
    <row r="76" spans="1:15" x14ac:dyDescent="0.25">
      <c r="A76" s="5" t="s">
        <v>144</v>
      </c>
      <c r="B76" s="5" t="s">
        <v>145</v>
      </c>
      <c r="C76" s="49" t="s">
        <v>146</v>
      </c>
      <c r="D76" s="6">
        <v>5.4391637074831599E-2</v>
      </c>
      <c r="E76" s="7">
        <f t="shared" si="4"/>
        <v>1.8378396151658336</v>
      </c>
      <c r="F76" s="21">
        <f t="shared" si="5"/>
        <v>0.54411712085647213</v>
      </c>
      <c r="G76" s="8">
        <v>4.657866666666667</v>
      </c>
      <c r="H76" s="8">
        <v>2.5344249999999997</v>
      </c>
      <c r="I76" s="5">
        <v>3.94</v>
      </c>
      <c r="J76" s="5">
        <v>5.0242000000000004</v>
      </c>
      <c r="K76" s="5">
        <v>5.0094000000000003</v>
      </c>
      <c r="L76" s="5">
        <v>2.1747999999999998</v>
      </c>
      <c r="M76" s="5">
        <v>1.1335999999999999</v>
      </c>
      <c r="N76" s="5">
        <v>2.476</v>
      </c>
      <c r="O76" s="5">
        <v>4.3532999999999999</v>
      </c>
    </row>
    <row r="77" spans="1:15" x14ac:dyDescent="0.25">
      <c r="A77" s="5" t="s">
        <v>90</v>
      </c>
      <c r="B77" s="5" t="s">
        <v>91</v>
      </c>
      <c r="C77" s="49" t="s">
        <v>92</v>
      </c>
      <c r="D77" s="6">
        <v>1.1969185654283E-2</v>
      </c>
      <c r="E77" s="7">
        <f t="shared" si="4"/>
        <v>1.8174578521824587</v>
      </c>
      <c r="F77" s="21">
        <f t="shared" si="5"/>
        <v>0.5502190869511332</v>
      </c>
      <c r="G77" s="8">
        <v>8.3376333333333346</v>
      </c>
      <c r="H77" s="8">
        <v>4.5875250000000003</v>
      </c>
      <c r="I77" s="5">
        <v>8.4595000000000002</v>
      </c>
      <c r="J77" s="5">
        <v>9.6517999999999997</v>
      </c>
      <c r="K77" s="5">
        <v>6.9016000000000002</v>
      </c>
      <c r="L77" s="5">
        <v>6.3002000000000002</v>
      </c>
      <c r="M77" s="5">
        <v>4.5346000000000002</v>
      </c>
      <c r="N77" s="5">
        <v>3.714</v>
      </c>
      <c r="O77" s="5">
        <v>3.8012999999999999</v>
      </c>
    </row>
    <row r="78" spans="1:15" x14ac:dyDescent="0.25">
      <c r="A78" s="5" t="s">
        <v>111</v>
      </c>
      <c r="B78" s="5" t="s">
        <v>112</v>
      </c>
      <c r="C78" s="49" t="s">
        <v>113</v>
      </c>
      <c r="D78" s="6">
        <v>2.5966385688070699E-2</v>
      </c>
      <c r="E78" s="7">
        <f t="shared" si="4"/>
        <v>1.7817761444927005</v>
      </c>
      <c r="F78" s="21">
        <f t="shared" si="5"/>
        <v>0.56123773072779326</v>
      </c>
      <c r="G78" s="8">
        <v>5.6000333333333332</v>
      </c>
      <c r="H78" s="8">
        <v>3.1429499999999999</v>
      </c>
      <c r="I78" s="5">
        <v>6.3445999999999998</v>
      </c>
      <c r="J78" s="5">
        <v>6.1420000000000003</v>
      </c>
      <c r="K78" s="5">
        <v>4.3135000000000003</v>
      </c>
      <c r="L78" s="5">
        <v>2.5200999999999998</v>
      </c>
      <c r="M78" s="5">
        <v>4.5346000000000002</v>
      </c>
      <c r="N78" s="5">
        <v>2.476</v>
      </c>
      <c r="O78" s="5">
        <v>3.0411000000000001</v>
      </c>
    </row>
    <row r="79" spans="1:15" x14ac:dyDescent="0.25">
      <c r="A79" s="5" t="s">
        <v>96</v>
      </c>
      <c r="B79" s="5" t="s">
        <v>97</v>
      </c>
      <c r="C79" s="49" t="s">
        <v>98</v>
      </c>
      <c r="D79" s="6">
        <v>4.7912390026208403E-2</v>
      </c>
      <c r="E79" s="7">
        <f t="shared" si="4"/>
        <v>1.7760086403188902</v>
      </c>
      <c r="F79" s="21">
        <f t="shared" si="5"/>
        <v>0.56306032374957682</v>
      </c>
      <c r="G79" s="8">
        <v>7.9752999999999998</v>
      </c>
      <c r="H79" s="8">
        <v>4.4905749999999998</v>
      </c>
      <c r="I79" s="5">
        <v>7.4020000000000001</v>
      </c>
      <c r="J79" s="5">
        <v>7.8968999999999996</v>
      </c>
      <c r="K79" s="5">
        <v>8.6270000000000007</v>
      </c>
      <c r="L79" s="5">
        <v>1.26</v>
      </c>
      <c r="M79" s="5">
        <v>5.6681999999999997</v>
      </c>
      <c r="N79" s="5">
        <v>4.952</v>
      </c>
      <c r="O79" s="5">
        <v>6.0820999999999996</v>
      </c>
    </row>
    <row r="80" spans="1:15" x14ac:dyDescent="0.25">
      <c r="A80" s="5" t="s">
        <v>18</v>
      </c>
      <c r="B80" s="5" t="s">
        <v>19</v>
      </c>
      <c r="C80" s="49" t="s">
        <v>20</v>
      </c>
      <c r="D80" s="6">
        <v>1.40340107451047E-2</v>
      </c>
      <c r="E80" s="7">
        <f t="shared" si="4"/>
        <v>1.7681960124909921</v>
      </c>
      <c r="F80" s="21">
        <f t="shared" si="5"/>
        <v>0.56554815921749757</v>
      </c>
      <c r="G80" s="8">
        <v>22.082999999999998</v>
      </c>
      <c r="H80" s="8">
        <v>12.488999999999999</v>
      </c>
      <c r="I80" s="5">
        <v>25.378</v>
      </c>
      <c r="J80" s="5">
        <v>19.303999999999998</v>
      </c>
      <c r="K80" s="5">
        <v>21.567</v>
      </c>
      <c r="L80" s="5">
        <v>15.121</v>
      </c>
      <c r="M80" s="5">
        <v>10.202999999999999</v>
      </c>
      <c r="N80" s="5">
        <v>8.6660000000000004</v>
      </c>
      <c r="O80" s="5">
        <v>15.965999999999999</v>
      </c>
    </row>
    <row r="81" spans="1:15" x14ac:dyDescent="0.25">
      <c r="A81" s="5" t="s">
        <v>129</v>
      </c>
      <c r="B81" s="5" t="s">
        <v>130</v>
      </c>
      <c r="C81" s="49" t="s">
        <v>131</v>
      </c>
      <c r="D81" s="6">
        <v>1.7197233920002299E-2</v>
      </c>
      <c r="E81" s="7">
        <f t="shared" si="4"/>
        <v>1.7538227502819528</v>
      </c>
      <c r="F81" s="21">
        <f t="shared" si="5"/>
        <v>0.5701830471974636</v>
      </c>
      <c r="G81" s="8">
        <v>5.0151000000000003</v>
      </c>
      <c r="H81" s="8">
        <v>2.8595249999999997</v>
      </c>
      <c r="I81" s="5">
        <v>6.3445999999999998</v>
      </c>
      <c r="J81" s="5">
        <v>4.3872</v>
      </c>
      <c r="K81" s="5">
        <v>4.3135000000000003</v>
      </c>
      <c r="L81" s="5">
        <v>2.5200999999999998</v>
      </c>
      <c r="M81" s="5">
        <v>3.4009</v>
      </c>
      <c r="N81" s="5">
        <v>2.476</v>
      </c>
      <c r="O81" s="5">
        <v>3.0411000000000001</v>
      </c>
    </row>
    <row r="82" spans="1:15" x14ac:dyDescent="0.25">
      <c r="A82" s="5" t="s">
        <v>221</v>
      </c>
      <c r="B82" s="5" t="s">
        <v>222</v>
      </c>
      <c r="C82" s="49" t="s">
        <v>223</v>
      </c>
      <c r="D82" s="6">
        <v>4.7240232189879397E-2</v>
      </c>
      <c r="E82" s="7">
        <f t="shared" si="4"/>
        <v>1.7420641233680145</v>
      </c>
      <c r="F82" s="21">
        <f t="shared" si="5"/>
        <v>0.57403168263786575</v>
      </c>
      <c r="G82" s="8">
        <v>2.7375666666666665</v>
      </c>
      <c r="H82" s="8">
        <v>1.57145</v>
      </c>
      <c r="I82" s="5">
        <v>2.1149</v>
      </c>
      <c r="J82" s="5">
        <v>3.5097</v>
      </c>
      <c r="K82" s="5">
        <v>2.5880999999999998</v>
      </c>
      <c r="L82" s="5">
        <v>1.26</v>
      </c>
      <c r="M82" s="5">
        <v>2.2673000000000001</v>
      </c>
      <c r="N82" s="5">
        <v>1.238</v>
      </c>
      <c r="O82" s="5">
        <v>1.5205</v>
      </c>
    </row>
    <row r="83" spans="1:15" x14ac:dyDescent="0.25">
      <c r="A83" s="5" t="s">
        <v>45</v>
      </c>
      <c r="B83" s="5" t="s">
        <v>46</v>
      </c>
      <c r="C83" s="49" t="s">
        <v>47</v>
      </c>
      <c r="D83" s="6">
        <v>5.2165075396048401E-2</v>
      </c>
      <c r="E83" s="7">
        <f t="shared" si="4"/>
        <v>1.7232837425689245</v>
      </c>
      <c r="F83" s="21">
        <f t="shared" si="5"/>
        <v>0.58028749143149538</v>
      </c>
      <c r="G83" s="8">
        <v>13.810266666666669</v>
      </c>
      <c r="H83" s="8">
        <v>8.0139250000000004</v>
      </c>
      <c r="I83" s="5">
        <v>17.975999999999999</v>
      </c>
      <c r="J83" s="5">
        <v>9.6517999999999997</v>
      </c>
      <c r="K83" s="5">
        <v>13.803000000000001</v>
      </c>
      <c r="L83" s="5">
        <v>8.8202999999999996</v>
      </c>
      <c r="M83" s="5">
        <v>10.202999999999999</v>
      </c>
      <c r="N83" s="5">
        <v>6.19</v>
      </c>
      <c r="O83" s="5">
        <v>6.8423999999999996</v>
      </c>
    </row>
    <row r="84" spans="1:15" x14ac:dyDescent="0.25">
      <c r="A84" s="5" t="s">
        <v>30</v>
      </c>
      <c r="B84" s="5" t="s">
        <v>31</v>
      </c>
      <c r="C84" s="49" t="s">
        <v>32</v>
      </c>
      <c r="D84" s="6">
        <v>1.85275165377554E-2</v>
      </c>
      <c r="E84" s="7">
        <f t="shared" si="4"/>
        <v>1.6929498805308458</v>
      </c>
      <c r="F84" s="21">
        <f t="shared" si="5"/>
        <v>0.59068494082437772</v>
      </c>
      <c r="G84" s="8">
        <v>17.152333333333331</v>
      </c>
      <c r="H84" s="8">
        <v>10.131625</v>
      </c>
      <c r="I84" s="5">
        <v>20.091000000000001</v>
      </c>
      <c r="J84" s="5">
        <v>18.425999999999998</v>
      </c>
      <c r="K84" s="5">
        <v>12.94</v>
      </c>
      <c r="L84" s="5">
        <v>8.8202999999999996</v>
      </c>
      <c r="M84" s="5">
        <v>10.202999999999999</v>
      </c>
      <c r="N84" s="5">
        <v>12.38</v>
      </c>
      <c r="O84" s="5">
        <v>9.1232000000000006</v>
      </c>
    </row>
    <row r="85" spans="1:15" x14ac:dyDescent="0.25">
      <c r="A85" s="5" t="s">
        <v>12</v>
      </c>
      <c r="B85" s="5" t="s">
        <v>13</v>
      </c>
      <c r="C85" s="49" t="s">
        <v>14</v>
      </c>
      <c r="D85" s="6">
        <v>4.4043404116623601E-2</v>
      </c>
      <c r="E85" s="7">
        <f t="shared" si="4"/>
        <v>1.6873081664226091</v>
      </c>
      <c r="F85" s="21">
        <f t="shared" si="5"/>
        <v>0.59265996567786217</v>
      </c>
      <c r="G85" s="8">
        <v>33.991666666666667</v>
      </c>
      <c r="H85" s="8">
        <v>20.145499999999998</v>
      </c>
      <c r="I85" s="5">
        <v>44.555</v>
      </c>
      <c r="J85" s="5">
        <v>28.460999999999999</v>
      </c>
      <c r="K85" s="5">
        <v>28.959</v>
      </c>
      <c r="L85" s="5">
        <v>14.766</v>
      </c>
      <c r="M85" s="5">
        <v>24.427</v>
      </c>
      <c r="N85" s="5">
        <v>18.035</v>
      </c>
      <c r="O85" s="5">
        <v>23.353999999999999</v>
      </c>
    </row>
    <row r="86" spans="1:15" x14ac:dyDescent="0.25">
      <c r="A86" s="5" t="s">
        <v>216</v>
      </c>
      <c r="B86" s="5" t="s">
        <v>244</v>
      </c>
      <c r="C86" s="49" t="s">
        <v>245</v>
      </c>
      <c r="D86" s="6">
        <v>1.52558475349384E-2</v>
      </c>
      <c r="E86" s="7">
        <f t="shared" si="4"/>
        <v>1.6750710066445398</v>
      </c>
      <c r="F86" s="21">
        <f t="shared" si="5"/>
        <v>0.59698961777338322</v>
      </c>
      <c r="G86" s="8">
        <v>2.1575333333333333</v>
      </c>
      <c r="H86" s="8">
        <v>1.288025</v>
      </c>
      <c r="I86" s="5">
        <v>2.1149</v>
      </c>
      <c r="J86" s="5">
        <v>2.6322999999999999</v>
      </c>
      <c r="K86" s="5">
        <v>1.7254</v>
      </c>
      <c r="L86" s="5">
        <v>1.26</v>
      </c>
      <c r="M86" s="5">
        <v>1.1335999999999999</v>
      </c>
      <c r="N86" s="5">
        <v>1.238</v>
      </c>
      <c r="O86" s="5">
        <v>1.5205</v>
      </c>
    </row>
    <row r="87" spans="1:15" x14ac:dyDescent="0.25">
      <c r="A87" s="5" t="s">
        <v>126</v>
      </c>
      <c r="B87" s="5" t="s">
        <v>127</v>
      </c>
      <c r="C87" s="49" t="s">
        <v>128</v>
      </c>
      <c r="D87" s="6">
        <v>4.6956237388673001E-2</v>
      </c>
      <c r="E87" s="7">
        <f t="shared" si="4"/>
        <v>1.6734087874708459</v>
      </c>
      <c r="F87" s="21">
        <f t="shared" si="5"/>
        <v>0.59758261548953528</v>
      </c>
      <c r="G87" s="8">
        <v>5.0343666666666662</v>
      </c>
      <c r="H87" s="8">
        <v>3.0084499999999998</v>
      </c>
      <c r="I87" s="5">
        <v>4.1017000000000001</v>
      </c>
      <c r="J87" s="5">
        <v>5.9295999999999998</v>
      </c>
      <c r="K87" s="5">
        <v>5.0717999999999996</v>
      </c>
      <c r="L87" s="5">
        <v>3.6276000000000002</v>
      </c>
      <c r="M87" s="5">
        <v>3.2637</v>
      </c>
      <c r="N87" s="5">
        <v>3.714</v>
      </c>
      <c r="O87" s="5">
        <v>1.4285000000000001</v>
      </c>
    </row>
    <row r="88" spans="1:15" x14ac:dyDescent="0.25">
      <c r="A88" s="5" t="s">
        <v>24</v>
      </c>
      <c r="B88" s="5" t="s">
        <v>25</v>
      </c>
      <c r="C88" s="49" t="s">
        <v>26</v>
      </c>
      <c r="D88" s="6">
        <v>4.87698334277753E-2</v>
      </c>
      <c r="E88" s="7">
        <f t="shared" si="4"/>
        <v>1.6545059644002513</v>
      </c>
      <c r="F88" s="21">
        <f t="shared" si="5"/>
        <v>0.60441003025485873</v>
      </c>
      <c r="G88" s="8">
        <v>19.501000000000001</v>
      </c>
      <c r="H88" s="8">
        <v>11.7866</v>
      </c>
      <c r="I88" s="5">
        <v>17.263999999999999</v>
      </c>
      <c r="J88" s="5">
        <v>24.853999999999999</v>
      </c>
      <c r="K88" s="5">
        <v>16.385000000000002</v>
      </c>
      <c r="L88" s="5">
        <v>8.3943999999999992</v>
      </c>
      <c r="M88" s="5">
        <v>10.574999999999999</v>
      </c>
      <c r="N88" s="5">
        <v>11.962999999999999</v>
      </c>
      <c r="O88" s="5">
        <v>16.213999999999999</v>
      </c>
    </row>
    <row r="89" spans="1:15" x14ac:dyDescent="0.25">
      <c r="A89" s="5" t="s">
        <v>81</v>
      </c>
      <c r="B89" s="5" t="s">
        <v>82</v>
      </c>
      <c r="C89" s="49" t="s">
        <v>83</v>
      </c>
      <c r="D89" s="6">
        <v>3.5094543380260898E-2</v>
      </c>
      <c r="E89" s="7">
        <f t="shared" si="4"/>
        <v>1.6533640157247256</v>
      </c>
      <c r="F89" s="21">
        <f t="shared" si="5"/>
        <v>0.6048274853506268</v>
      </c>
      <c r="G89" s="8">
        <v>9.9151000000000007</v>
      </c>
      <c r="H89" s="8">
        <v>5.9969250000000001</v>
      </c>
      <c r="I89" s="5">
        <v>10.574</v>
      </c>
      <c r="J89" s="5">
        <v>11.407</v>
      </c>
      <c r="K89" s="5">
        <v>7.7643000000000004</v>
      </c>
      <c r="L89" s="5">
        <v>3.7801</v>
      </c>
      <c r="M89" s="5">
        <v>7.9355000000000002</v>
      </c>
      <c r="N89" s="5">
        <v>6.19</v>
      </c>
      <c r="O89" s="5">
        <v>6.0820999999999996</v>
      </c>
    </row>
    <row r="90" spans="1:15" x14ac:dyDescent="0.25">
      <c r="A90" s="5" t="s">
        <v>153</v>
      </c>
      <c r="B90" s="5" t="s">
        <v>154</v>
      </c>
      <c r="C90" s="49" t="s">
        <v>155</v>
      </c>
      <c r="D90" s="6">
        <v>1.93030825810649E-2</v>
      </c>
      <c r="E90" s="7">
        <f t="shared" si="4"/>
        <v>1.6378265355834145</v>
      </c>
      <c r="F90" s="21">
        <f t="shared" si="5"/>
        <v>0.61056526944337697</v>
      </c>
      <c r="G90" s="8">
        <v>4.5105333333333339</v>
      </c>
      <c r="H90" s="8">
        <v>2.7539750000000001</v>
      </c>
      <c r="I90" s="5">
        <v>5.1147</v>
      </c>
      <c r="J90" s="5">
        <v>4.2441000000000004</v>
      </c>
      <c r="K90" s="5">
        <v>4.1727999999999996</v>
      </c>
      <c r="L90" s="5">
        <v>3.0474000000000001</v>
      </c>
      <c r="M90" s="5">
        <v>2.7416999999999998</v>
      </c>
      <c r="N90" s="5">
        <v>3.5121000000000002</v>
      </c>
      <c r="O90" s="5">
        <v>1.7146999999999999</v>
      </c>
    </row>
    <row r="91" spans="1:15" s="15" customFormat="1" x14ac:dyDescent="0.25">
      <c r="A91" s="5" t="s">
        <v>36</v>
      </c>
      <c r="B91" s="5" t="s">
        <v>37</v>
      </c>
      <c r="C91" s="49" t="s">
        <v>38</v>
      </c>
      <c r="D91" s="6">
        <v>6.5124100723277902E-3</v>
      </c>
      <c r="E91" s="7">
        <f t="shared" si="4"/>
        <v>1.6273600094799672</v>
      </c>
      <c r="F91" s="21">
        <f t="shared" si="5"/>
        <v>0.61449218007978212</v>
      </c>
      <c r="G91" s="8">
        <v>15.793000000000001</v>
      </c>
      <c r="H91" s="8">
        <v>9.7046749999999999</v>
      </c>
      <c r="I91" s="5">
        <v>16.919</v>
      </c>
      <c r="J91" s="5">
        <v>15.794</v>
      </c>
      <c r="K91" s="5">
        <v>14.666</v>
      </c>
      <c r="L91" s="5">
        <v>10.08</v>
      </c>
      <c r="M91" s="5">
        <v>12.47</v>
      </c>
      <c r="N91" s="5">
        <v>8.6660000000000004</v>
      </c>
      <c r="O91" s="5">
        <v>7.6026999999999996</v>
      </c>
    </row>
    <row r="92" spans="1:15" s="15" customFormat="1" x14ac:dyDescent="0.25">
      <c r="A92" s="5" t="s">
        <v>66</v>
      </c>
      <c r="B92" s="5" t="s">
        <v>67</v>
      </c>
      <c r="C92" s="49" t="s">
        <v>68</v>
      </c>
      <c r="D92" s="6">
        <v>2.96157035793869E-2</v>
      </c>
      <c r="E92" s="7">
        <f t="shared" si="4"/>
        <v>1.596155311980731</v>
      </c>
      <c r="F92" s="21">
        <f t="shared" si="5"/>
        <v>0.62650544874549907</v>
      </c>
      <c r="G92" s="8">
        <v>10.4703</v>
      </c>
      <c r="H92" s="8">
        <v>6.5596999999999994</v>
      </c>
      <c r="I92" s="5">
        <v>10.574</v>
      </c>
      <c r="J92" s="5">
        <v>7.8968999999999996</v>
      </c>
      <c r="K92" s="5">
        <v>12.94</v>
      </c>
      <c r="L92" s="5">
        <v>6.3002000000000002</v>
      </c>
      <c r="M92" s="5">
        <v>5.6681999999999997</v>
      </c>
      <c r="N92" s="5">
        <v>7.4279999999999999</v>
      </c>
      <c r="O92" s="5">
        <v>6.8423999999999996</v>
      </c>
    </row>
    <row r="93" spans="1:15" s="15" customFormat="1" x14ac:dyDescent="0.25">
      <c r="A93" s="5" t="s">
        <v>78</v>
      </c>
      <c r="B93" s="5" t="s">
        <v>79</v>
      </c>
      <c r="C93" s="49" t="s">
        <v>80</v>
      </c>
      <c r="D93" s="6">
        <v>2.28620680408782E-3</v>
      </c>
      <c r="E93" s="7">
        <f t="shared" si="4"/>
        <v>1.593889593558705</v>
      </c>
      <c r="F93" s="21">
        <f t="shared" si="5"/>
        <v>0.62739602795654281</v>
      </c>
      <c r="G93" s="8">
        <v>10.1157</v>
      </c>
      <c r="H93" s="8">
        <v>6.3465500000000006</v>
      </c>
      <c r="I93" s="5">
        <v>10.808999999999999</v>
      </c>
      <c r="J93" s="5">
        <v>10.456</v>
      </c>
      <c r="K93" s="5">
        <v>9.0821000000000005</v>
      </c>
      <c r="L93" s="5">
        <v>7.0701000000000001</v>
      </c>
      <c r="M93" s="5">
        <v>7.0536000000000003</v>
      </c>
      <c r="N93" s="5">
        <v>5.7084000000000001</v>
      </c>
      <c r="O93" s="5">
        <v>5.5541</v>
      </c>
    </row>
    <row r="94" spans="1:15" s="15" customFormat="1" x14ac:dyDescent="0.25">
      <c r="A94" s="5" t="s">
        <v>15</v>
      </c>
      <c r="B94" s="5" t="s">
        <v>16</v>
      </c>
      <c r="C94" s="49" t="s">
        <v>17</v>
      </c>
      <c r="D94" s="6">
        <v>1.9874311115189201E-2</v>
      </c>
      <c r="E94" s="7">
        <f t="shared" si="4"/>
        <v>1.5892361592006112</v>
      </c>
      <c r="F94" s="21">
        <f t="shared" si="5"/>
        <v>0.62923310309211811</v>
      </c>
      <c r="G94" s="8">
        <v>25.818333333333332</v>
      </c>
      <c r="H94" s="8">
        <v>16.245750000000001</v>
      </c>
      <c r="I94" s="5">
        <v>29.608000000000001</v>
      </c>
      <c r="J94" s="5">
        <v>23.690999999999999</v>
      </c>
      <c r="K94" s="5">
        <v>24.155999999999999</v>
      </c>
      <c r="L94" s="5">
        <v>11.34</v>
      </c>
      <c r="M94" s="5">
        <v>15.871</v>
      </c>
      <c r="N94" s="5">
        <v>21.045999999999999</v>
      </c>
      <c r="O94" s="5">
        <v>16.725999999999999</v>
      </c>
    </row>
    <row r="95" spans="1:15" s="15" customFormat="1" x14ac:dyDescent="0.25">
      <c r="A95" s="5" t="s">
        <v>93</v>
      </c>
      <c r="B95" s="5" t="s">
        <v>94</v>
      </c>
      <c r="C95" s="49" t="s">
        <v>95</v>
      </c>
      <c r="D95" s="6">
        <v>3.8773907687005199E-2</v>
      </c>
      <c r="E95" s="7">
        <f t="shared" si="4"/>
        <v>1.5809647132861835</v>
      </c>
      <c r="F95" s="21">
        <f t="shared" si="5"/>
        <v>0.63252518642329858</v>
      </c>
      <c r="G95" s="8">
        <v>7.9970333333333343</v>
      </c>
      <c r="H95" s="8">
        <v>5.058325</v>
      </c>
      <c r="I95" s="5">
        <v>8.9768000000000008</v>
      </c>
      <c r="J95" s="5">
        <v>8.5471000000000004</v>
      </c>
      <c r="K95" s="5">
        <v>6.4672000000000001</v>
      </c>
      <c r="L95" s="5">
        <v>4.4057000000000004</v>
      </c>
      <c r="M95" s="5">
        <v>3.9636999999999998</v>
      </c>
      <c r="N95" s="5">
        <v>7.1162999999999998</v>
      </c>
      <c r="O95" s="5">
        <v>4.7476000000000003</v>
      </c>
    </row>
    <row r="96" spans="1:15" s="15" customFormat="1" x14ac:dyDescent="0.25">
      <c r="A96" s="5" t="s">
        <v>123</v>
      </c>
      <c r="B96" s="5" t="s">
        <v>124</v>
      </c>
      <c r="C96" s="49" t="s">
        <v>125</v>
      </c>
      <c r="D96" s="6">
        <v>5.2777827962123103E-2</v>
      </c>
      <c r="E96" s="7">
        <f t="shared" si="4"/>
        <v>1.5686060606060606</v>
      </c>
      <c r="F96" s="21">
        <f t="shared" si="5"/>
        <v>0.63750869330036319</v>
      </c>
      <c r="G96" s="8">
        <v>5.1764000000000001</v>
      </c>
      <c r="H96" s="8">
        <v>3.3000000000000003</v>
      </c>
      <c r="I96" s="5">
        <v>5.4779</v>
      </c>
      <c r="J96" s="5">
        <v>5.0682</v>
      </c>
      <c r="K96" s="5">
        <v>4.9831000000000003</v>
      </c>
      <c r="L96" s="5">
        <v>4.1896000000000004</v>
      </c>
      <c r="M96" s="5">
        <v>3.9150999999999998</v>
      </c>
      <c r="N96" s="5">
        <v>1.4782</v>
      </c>
      <c r="O96" s="5">
        <v>3.6171000000000002</v>
      </c>
    </row>
    <row r="97" spans="1:15" s="15" customFormat="1" x14ac:dyDescent="0.25">
      <c r="A97" s="5" t="s">
        <v>39</v>
      </c>
      <c r="B97" s="5" t="s">
        <v>40</v>
      </c>
      <c r="C97" s="49" t="s">
        <v>41</v>
      </c>
      <c r="D97" s="6">
        <v>1.61639327186303E-2</v>
      </c>
      <c r="E97" s="7">
        <f t="shared" si="4"/>
        <v>1.4883812573117419</v>
      </c>
      <c r="F97" s="21">
        <f t="shared" si="5"/>
        <v>0.67187086311887745</v>
      </c>
      <c r="G97" s="8">
        <v>15.107999999999999</v>
      </c>
      <c r="H97" s="8">
        <v>10.150625</v>
      </c>
      <c r="I97" s="5">
        <v>15.835000000000001</v>
      </c>
      <c r="J97" s="5">
        <v>12.262</v>
      </c>
      <c r="K97" s="5">
        <v>17.227</v>
      </c>
      <c r="L97" s="5">
        <v>8.7965999999999998</v>
      </c>
      <c r="M97" s="5">
        <v>11.308</v>
      </c>
      <c r="N97" s="5">
        <v>9.8728999999999996</v>
      </c>
      <c r="O97" s="5">
        <v>10.625</v>
      </c>
    </row>
    <row r="98" spans="1:15" s="15" customFormat="1" x14ac:dyDescent="0.25">
      <c r="A98" s="5" t="s">
        <v>48</v>
      </c>
      <c r="B98" s="5" t="s">
        <v>49</v>
      </c>
      <c r="C98" s="49" t="s">
        <v>50</v>
      </c>
      <c r="D98" s="6">
        <v>3.74856048535731E-2</v>
      </c>
      <c r="E98" s="7">
        <f t="shared" si="4"/>
        <v>1.4756899866229294</v>
      </c>
      <c r="F98" s="21">
        <f t="shared" si="5"/>
        <v>0.67764910588603289</v>
      </c>
      <c r="G98" s="8">
        <v>12.787333333333335</v>
      </c>
      <c r="H98" s="8">
        <v>8.6653249999999993</v>
      </c>
      <c r="I98" s="5">
        <v>12.76</v>
      </c>
      <c r="J98" s="5">
        <v>13.151</v>
      </c>
      <c r="K98" s="5">
        <v>12.451000000000001</v>
      </c>
      <c r="L98" s="5">
        <v>6.3231000000000002</v>
      </c>
      <c r="M98" s="5">
        <v>10.603</v>
      </c>
      <c r="N98" s="5">
        <v>6.7632000000000003</v>
      </c>
      <c r="O98" s="5">
        <v>10.972</v>
      </c>
    </row>
    <row r="99" spans="1:15" s="15" customFormat="1" x14ac:dyDescent="0.25">
      <c r="A99" s="5" t="s">
        <v>27</v>
      </c>
      <c r="B99" s="5" t="s">
        <v>28</v>
      </c>
      <c r="C99" s="49" t="s">
        <v>29</v>
      </c>
      <c r="D99" s="6">
        <v>2.23427763499753E-2</v>
      </c>
      <c r="E99" s="7">
        <f t="shared" si="4"/>
        <v>1.421244211409973</v>
      </c>
      <c r="F99" s="21">
        <f t="shared" si="5"/>
        <v>0.7036088463698511</v>
      </c>
      <c r="G99" s="8">
        <v>17.212333333333333</v>
      </c>
      <c r="H99" s="8">
        <v>12.110750000000001</v>
      </c>
      <c r="I99" s="5">
        <v>16.893999999999998</v>
      </c>
      <c r="J99" s="5">
        <v>16.646999999999998</v>
      </c>
      <c r="K99" s="5">
        <v>18.096</v>
      </c>
      <c r="L99" s="5">
        <v>10.07</v>
      </c>
      <c r="M99" s="5">
        <v>15.862</v>
      </c>
      <c r="N99" s="5">
        <v>11.121</v>
      </c>
      <c r="O99" s="5">
        <v>11.39</v>
      </c>
    </row>
    <row r="100" spans="1:15" s="15" customFormat="1" x14ac:dyDescent="0.25">
      <c r="A100" s="5" t="s">
        <v>105</v>
      </c>
      <c r="B100" s="5" t="s">
        <v>106</v>
      </c>
      <c r="C100" s="49" t="s">
        <v>107</v>
      </c>
      <c r="D100" s="6">
        <v>2.5951422778108801E-2</v>
      </c>
      <c r="E100" s="7">
        <f t="shared" si="4"/>
        <v>1.4053537579558941</v>
      </c>
      <c r="F100" s="21">
        <f t="shared" si="5"/>
        <v>0.71156461093078338</v>
      </c>
      <c r="G100" s="8">
        <v>6.8394000000000004</v>
      </c>
      <c r="H100" s="8">
        <v>4.8666749999999999</v>
      </c>
      <c r="I100" s="5">
        <v>5.9991000000000003</v>
      </c>
      <c r="J100" s="5">
        <v>7.6113999999999997</v>
      </c>
      <c r="K100" s="5">
        <v>6.9077000000000002</v>
      </c>
      <c r="L100" s="5">
        <v>4.2061000000000002</v>
      </c>
      <c r="M100" s="5">
        <v>5.2961999999999998</v>
      </c>
      <c r="N100" s="5">
        <v>4.1307</v>
      </c>
      <c r="O100" s="5">
        <v>5.8337000000000003</v>
      </c>
    </row>
    <row r="101" spans="1:15" s="15" customFormat="1" x14ac:dyDescent="0.25">
      <c r="A101" s="5" t="s">
        <v>162</v>
      </c>
      <c r="B101" s="5" t="s">
        <v>163</v>
      </c>
      <c r="C101" s="49" t="s">
        <v>164</v>
      </c>
      <c r="D101" s="6">
        <v>5.2442216357396702E-2</v>
      </c>
      <c r="E101" s="7">
        <f t="shared" si="4"/>
        <v>1.3940018771207856</v>
      </c>
      <c r="F101" s="21">
        <f t="shared" si="5"/>
        <v>0.71735914880217433</v>
      </c>
      <c r="G101" s="8">
        <v>4.0225666666666671</v>
      </c>
      <c r="H101" s="8">
        <v>2.8856250000000001</v>
      </c>
      <c r="I101" s="5">
        <v>4.2297000000000002</v>
      </c>
      <c r="J101" s="5">
        <v>4.3872</v>
      </c>
      <c r="K101" s="5">
        <v>3.4508000000000001</v>
      </c>
      <c r="L101" s="5">
        <v>2.5200999999999998</v>
      </c>
      <c r="M101" s="5">
        <v>2.2673000000000001</v>
      </c>
      <c r="N101" s="5">
        <v>3.714</v>
      </c>
      <c r="O101" s="5">
        <v>3.0411000000000001</v>
      </c>
    </row>
    <row r="102" spans="1:15" s="15" customFormat="1" x14ac:dyDescent="0.25">
      <c r="A102" s="5" t="s">
        <v>51</v>
      </c>
      <c r="B102" s="5" t="s">
        <v>52</v>
      </c>
      <c r="C102" s="49" t="s">
        <v>53</v>
      </c>
      <c r="D102" s="6">
        <v>3.0686044094401701E-2</v>
      </c>
      <c r="E102" s="7">
        <f t="shared" ref="E102:E115" si="6">G102/H102</f>
        <v>1.3038507307132914</v>
      </c>
      <c r="F102" s="21">
        <f t="shared" ref="F102:F115" si="7">H102/G102</f>
        <v>0.7669589596754951</v>
      </c>
      <c r="G102" s="8">
        <v>12.573</v>
      </c>
      <c r="H102" s="8">
        <v>9.6429749999999999</v>
      </c>
      <c r="I102" s="5">
        <v>11.632</v>
      </c>
      <c r="J102" s="5">
        <v>12.284000000000001</v>
      </c>
      <c r="K102" s="5">
        <v>13.803000000000001</v>
      </c>
      <c r="L102" s="5">
        <v>11.34</v>
      </c>
      <c r="M102" s="5">
        <v>10.202999999999999</v>
      </c>
      <c r="N102" s="5">
        <v>8.6660000000000004</v>
      </c>
      <c r="O102" s="5">
        <v>8.3628999999999998</v>
      </c>
    </row>
    <row r="103" spans="1:15" s="15" customFormat="1" x14ac:dyDescent="0.25">
      <c r="A103" s="5" t="s">
        <v>54</v>
      </c>
      <c r="B103" s="5" t="s">
        <v>55</v>
      </c>
      <c r="C103" s="49" t="s">
        <v>56</v>
      </c>
      <c r="D103" s="6">
        <v>5.3123900400774103E-2</v>
      </c>
      <c r="E103" s="7">
        <f t="shared" si="6"/>
        <v>1.2654967526058716</v>
      </c>
      <c r="F103" s="21">
        <f t="shared" si="7"/>
        <v>0.79020352912074332</v>
      </c>
      <c r="G103" s="8">
        <v>12.127666666666665</v>
      </c>
      <c r="H103" s="8">
        <v>9.5833250000000003</v>
      </c>
      <c r="I103" s="5">
        <v>13.747</v>
      </c>
      <c r="J103" s="5">
        <v>12.284000000000001</v>
      </c>
      <c r="K103" s="5">
        <v>10.352</v>
      </c>
      <c r="L103" s="5">
        <v>8.8202999999999996</v>
      </c>
      <c r="M103" s="5">
        <v>10.202999999999999</v>
      </c>
      <c r="N103" s="5">
        <v>8.6660000000000004</v>
      </c>
      <c r="O103" s="5">
        <v>10.644</v>
      </c>
    </row>
    <row r="104" spans="1:15" s="15" customFormat="1" x14ac:dyDescent="0.25">
      <c r="A104" s="5" t="s">
        <v>9</v>
      </c>
      <c r="B104" s="5" t="s">
        <v>10</v>
      </c>
      <c r="C104" s="49" t="s">
        <v>11</v>
      </c>
      <c r="D104" s="6">
        <v>4.5811545826687901E-2</v>
      </c>
      <c r="E104" s="7">
        <f t="shared" si="6"/>
        <v>1.2182015654844387</v>
      </c>
      <c r="F104" s="21">
        <f t="shared" si="7"/>
        <v>0.82088221549964335</v>
      </c>
      <c r="G104" s="8">
        <v>40.658999999999999</v>
      </c>
      <c r="H104" s="8">
        <v>33.376249999999999</v>
      </c>
      <c r="I104" s="5">
        <v>45.47</v>
      </c>
      <c r="J104" s="5">
        <v>35.097000000000001</v>
      </c>
      <c r="K104" s="5">
        <v>41.41</v>
      </c>
      <c r="L104" s="5">
        <v>34.021000000000001</v>
      </c>
      <c r="M104" s="5">
        <v>30.608000000000001</v>
      </c>
      <c r="N104" s="5">
        <v>34.664000000000001</v>
      </c>
      <c r="O104" s="5">
        <v>34.212000000000003</v>
      </c>
    </row>
    <row r="105" spans="1:15" s="15" customFormat="1" x14ac:dyDescent="0.25">
      <c r="A105" s="5" t="s">
        <v>42</v>
      </c>
      <c r="B105" s="5" t="s">
        <v>43</v>
      </c>
      <c r="C105" s="49" t="s">
        <v>44</v>
      </c>
      <c r="D105" s="6">
        <v>5.3679613705105399E-2</v>
      </c>
      <c r="E105" s="7">
        <f t="shared" si="6"/>
        <v>1.1843705541770058</v>
      </c>
      <c r="F105" s="21">
        <f t="shared" si="7"/>
        <v>0.84433034616845826</v>
      </c>
      <c r="G105" s="8">
        <v>14.915666666666667</v>
      </c>
      <c r="H105" s="8">
        <v>12.59375</v>
      </c>
      <c r="I105" s="5">
        <v>16.919</v>
      </c>
      <c r="J105" s="5">
        <v>13.162000000000001</v>
      </c>
      <c r="K105" s="5">
        <v>14.666</v>
      </c>
      <c r="L105" s="5">
        <v>12.6</v>
      </c>
      <c r="M105" s="5">
        <v>12.47</v>
      </c>
      <c r="N105" s="5">
        <v>12.38</v>
      </c>
      <c r="O105" s="5">
        <v>12.925000000000001</v>
      </c>
    </row>
    <row r="106" spans="1:15" s="15" customFormat="1" x14ac:dyDescent="0.25">
      <c r="A106" s="5" t="s">
        <v>3</v>
      </c>
      <c r="B106" s="5" t="s">
        <v>4</v>
      </c>
      <c r="C106" s="49" t="s">
        <v>5</v>
      </c>
      <c r="D106" s="6">
        <v>5.1778659172265998E-2</v>
      </c>
      <c r="E106" s="7">
        <f t="shared" si="6"/>
        <v>1.1658232530868937</v>
      </c>
      <c r="F106" s="21">
        <f t="shared" si="7"/>
        <v>0.85776295622186027</v>
      </c>
      <c r="G106" s="8">
        <v>83.512</v>
      </c>
      <c r="H106" s="8">
        <v>71.633499999999998</v>
      </c>
      <c r="I106" s="5">
        <v>87.766999999999996</v>
      </c>
      <c r="J106" s="5">
        <v>85.989000000000004</v>
      </c>
      <c r="K106" s="5">
        <v>76.78</v>
      </c>
      <c r="L106" s="5">
        <v>63.002000000000002</v>
      </c>
      <c r="M106" s="5">
        <v>72.552999999999997</v>
      </c>
      <c r="N106" s="5">
        <v>77.994</v>
      </c>
      <c r="O106" s="5">
        <v>72.984999999999999</v>
      </c>
    </row>
    <row r="107" spans="1:15" x14ac:dyDescent="0.25">
      <c r="A107" s="5" t="s">
        <v>324</v>
      </c>
      <c r="B107" s="5" t="s">
        <v>325</v>
      </c>
      <c r="C107" s="49" t="s">
        <v>326</v>
      </c>
      <c r="D107" s="6">
        <v>4.4685305051264397E-2</v>
      </c>
      <c r="E107" s="7">
        <f t="shared" si="6"/>
        <v>0.52857310392199564</v>
      </c>
      <c r="F107" s="7">
        <f t="shared" si="7"/>
        <v>1.8918858954041204</v>
      </c>
      <c r="G107" s="8">
        <v>1.5774999999999999</v>
      </c>
      <c r="H107" s="8">
        <v>2.9844499999999998</v>
      </c>
      <c r="I107" s="5">
        <v>2.1149</v>
      </c>
      <c r="J107" s="5">
        <v>1.7548999999999999</v>
      </c>
      <c r="K107" s="5">
        <v>0.86270000000000002</v>
      </c>
      <c r="L107" s="5">
        <v>3.7801</v>
      </c>
      <c r="M107" s="5">
        <v>3.4009</v>
      </c>
      <c r="N107" s="5">
        <v>2.476</v>
      </c>
      <c r="O107" s="5">
        <v>2.2808000000000002</v>
      </c>
    </row>
    <row r="108" spans="1:15" x14ac:dyDescent="0.25">
      <c r="A108" s="5" t="s">
        <v>330</v>
      </c>
      <c r="B108" s="5" t="s">
        <v>331</v>
      </c>
      <c r="C108" s="49" t="s">
        <v>332</v>
      </c>
      <c r="D108" s="6">
        <v>8.8426916224623696E-3</v>
      </c>
      <c r="E108" s="7">
        <f t="shared" si="6"/>
        <v>0.52895731517180877</v>
      </c>
      <c r="F108" s="7">
        <f t="shared" si="7"/>
        <v>1.8905117129823481</v>
      </c>
      <c r="G108" s="8">
        <v>1.5125666666666664</v>
      </c>
      <c r="H108" s="8">
        <v>2.8595249999999997</v>
      </c>
      <c r="I108" s="5">
        <v>1.0573999999999999</v>
      </c>
      <c r="J108" s="5">
        <v>1.7548999999999999</v>
      </c>
      <c r="K108" s="5">
        <v>1.7254</v>
      </c>
      <c r="L108" s="5">
        <v>2.5200999999999998</v>
      </c>
      <c r="M108" s="5">
        <v>3.4009</v>
      </c>
      <c r="N108" s="5">
        <v>2.476</v>
      </c>
      <c r="O108" s="5">
        <v>3.0411000000000001</v>
      </c>
    </row>
    <row r="109" spans="1:15" x14ac:dyDescent="0.25">
      <c r="A109" s="5" t="s">
        <v>279</v>
      </c>
      <c r="B109" s="5" t="s">
        <v>280</v>
      </c>
      <c r="C109" s="49" t="s">
        <v>281</v>
      </c>
      <c r="D109" s="6">
        <v>2.4111541201419302E-2</v>
      </c>
      <c r="E109" s="7">
        <f t="shared" si="6"/>
        <v>0.54986758306042238</v>
      </c>
      <c r="F109" s="7">
        <f t="shared" si="7"/>
        <v>1.8186196655461222</v>
      </c>
      <c r="G109" s="8">
        <v>4.6802666666666672</v>
      </c>
      <c r="H109" s="8">
        <v>8.5116249999999987</v>
      </c>
      <c r="I109" s="5">
        <v>5.6466000000000003</v>
      </c>
      <c r="J109" s="5">
        <v>3.4399000000000002</v>
      </c>
      <c r="K109" s="5">
        <v>4.9542999999999999</v>
      </c>
      <c r="L109" s="5">
        <v>9.8486999999999991</v>
      </c>
      <c r="M109" s="5">
        <v>8.1228999999999996</v>
      </c>
      <c r="N109" s="5">
        <v>9.9589999999999996</v>
      </c>
      <c r="O109" s="5">
        <v>6.1158999999999999</v>
      </c>
    </row>
    <row r="110" spans="1:15" x14ac:dyDescent="0.25">
      <c r="A110" s="5" t="s">
        <v>321</v>
      </c>
      <c r="B110" s="5" t="s">
        <v>322</v>
      </c>
      <c r="C110" s="49" t="s">
        <v>323</v>
      </c>
      <c r="D110" s="6">
        <v>4.4179670389469697E-2</v>
      </c>
      <c r="E110" s="7">
        <f t="shared" si="6"/>
        <v>0.55286130739642703</v>
      </c>
      <c r="F110" s="7">
        <f t="shared" si="7"/>
        <v>1.8087719046740125</v>
      </c>
      <c r="G110" s="8">
        <v>1.8601433333333333</v>
      </c>
      <c r="H110" s="8">
        <v>3.3645749999999999</v>
      </c>
      <c r="I110" s="5">
        <v>2.1149</v>
      </c>
      <c r="J110" s="5">
        <v>0.87743000000000004</v>
      </c>
      <c r="K110" s="5">
        <v>2.5880999999999998</v>
      </c>
      <c r="L110" s="5">
        <v>3.7801</v>
      </c>
      <c r="M110" s="5">
        <v>3.4009</v>
      </c>
      <c r="N110" s="5">
        <v>2.476</v>
      </c>
      <c r="O110" s="5">
        <v>3.8012999999999999</v>
      </c>
    </row>
    <row r="111" spans="1:15" x14ac:dyDescent="0.25">
      <c r="A111" s="5" t="s">
        <v>306</v>
      </c>
      <c r="B111" s="5" t="s">
        <v>307</v>
      </c>
      <c r="C111" s="49" t="s">
        <v>308</v>
      </c>
      <c r="D111" s="6">
        <v>3.4399099045972298E-2</v>
      </c>
      <c r="E111" s="7">
        <f t="shared" si="6"/>
        <v>0.57149687782831171</v>
      </c>
      <c r="F111" s="7">
        <f t="shared" si="7"/>
        <v>1.7497908366533867</v>
      </c>
      <c r="G111" s="8">
        <v>2.5099999999999998</v>
      </c>
      <c r="H111" s="8">
        <v>4.3919750000000004</v>
      </c>
      <c r="I111" s="5">
        <v>3.1722999999999999</v>
      </c>
      <c r="J111" s="5">
        <v>2.6322999999999999</v>
      </c>
      <c r="K111" s="5">
        <v>1.7254</v>
      </c>
      <c r="L111" s="5">
        <v>5.0401999999999996</v>
      </c>
      <c r="M111" s="5">
        <v>4.5346000000000002</v>
      </c>
      <c r="N111" s="5">
        <v>4.952</v>
      </c>
      <c r="O111" s="5">
        <v>3.0411000000000001</v>
      </c>
    </row>
    <row r="112" spans="1:15" x14ac:dyDescent="0.25">
      <c r="A112" s="5" t="s">
        <v>285</v>
      </c>
      <c r="B112" s="5" t="s">
        <v>286</v>
      </c>
      <c r="C112" s="49" t="s">
        <v>287</v>
      </c>
      <c r="D112" s="6">
        <v>5.3442634875648501E-2</v>
      </c>
      <c r="E112" s="7">
        <f t="shared" si="6"/>
        <v>0.60810507040474837</v>
      </c>
      <c r="F112" s="7">
        <f t="shared" si="7"/>
        <v>1.6444526590354041</v>
      </c>
      <c r="G112" s="8">
        <v>4.0127333333333333</v>
      </c>
      <c r="H112" s="8">
        <v>6.5987499999999999</v>
      </c>
      <c r="I112" s="5">
        <v>4.2297000000000002</v>
      </c>
      <c r="J112" s="5">
        <v>2.6322999999999999</v>
      </c>
      <c r="K112" s="5">
        <v>5.1761999999999997</v>
      </c>
      <c r="L112" s="5">
        <v>5.0401999999999996</v>
      </c>
      <c r="M112" s="5">
        <v>6.8018999999999998</v>
      </c>
      <c r="N112" s="5">
        <v>6.19</v>
      </c>
      <c r="O112" s="5">
        <v>8.3628999999999998</v>
      </c>
    </row>
    <row r="113" spans="1:15" x14ac:dyDescent="0.25">
      <c r="A113" s="5" t="s">
        <v>300</v>
      </c>
      <c r="B113" s="5" t="s">
        <v>301</v>
      </c>
      <c r="C113" s="49" t="s">
        <v>302</v>
      </c>
      <c r="D113" s="6">
        <v>2.8782291410485099E-2</v>
      </c>
      <c r="E113" s="7">
        <f t="shared" si="6"/>
        <v>0.68426837112483097</v>
      </c>
      <c r="F113" s="7">
        <f t="shared" si="7"/>
        <v>1.4614149099952629</v>
      </c>
      <c r="G113" s="8">
        <v>3.3775999999999997</v>
      </c>
      <c r="H113" s="8">
        <v>4.9360749999999998</v>
      </c>
      <c r="I113" s="5">
        <v>3.1722999999999999</v>
      </c>
      <c r="J113" s="5">
        <v>3.5097</v>
      </c>
      <c r="K113" s="5">
        <v>3.4508000000000001</v>
      </c>
      <c r="L113" s="5">
        <v>5.0401999999999996</v>
      </c>
      <c r="M113" s="5">
        <v>5.6681999999999997</v>
      </c>
      <c r="N113" s="5">
        <v>3.714</v>
      </c>
      <c r="O113" s="5">
        <v>5.3219000000000003</v>
      </c>
    </row>
    <row r="114" spans="1:15" x14ac:dyDescent="0.25">
      <c r="A114" s="5" t="s">
        <v>268</v>
      </c>
      <c r="B114" s="5" t="s">
        <v>269</v>
      </c>
      <c r="C114" s="49" t="s">
        <v>270</v>
      </c>
      <c r="D114" s="6">
        <v>3.8522723062169403E-2</v>
      </c>
      <c r="E114" s="7">
        <f t="shared" si="6"/>
        <v>0.73870719756962766</v>
      </c>
      <c r="F114" s="7">
        <f t="shared" si="7"/>
        <v>1.3537163348212047</v>
      </c>
      <c r="G114" s="8">
        <v>13.292666666666667</v>
      </c>
      <c r="H114" s="8">
        <v>17.994500000000002</v>
      </c>
      <c r="I114" s="5">
        <v>13.747</v>
      </c>
      <c r="J114" s="5">
        <v>14.916</v>
      </c>
      <c r="K114" s="5">
        <v>11.215</v>
      </c>
      <c r="L114" s="5">
        <v>16.381</v>
      </c>
      <c r="M114" s="5">
        <v>21.539000000000001</v>
      </c>
      <c r="N114" s="5">
        <v>17.332000000000001</v>
      </c>
      <c r="O114" s="5">
        <v>16.725999999999999</v>
      </c>
    </row>
    <row r="115" spans="1:15" x14ac:dyDescent="0.25">
      <c r="A115" s="5" t="s">
        <v>291</v>
      </c>
      <c r="B115" s="5" t="s">
        <v>292</v>
      </c>
      <c r="C115" s="49" t="s">
        <v>293</v>
      </c>
      <c r="D115" s="6">
        <v>9.48461415174859E-3</v>
      </c>
      <c r="E115" s="7">
        <f t="shared" si="6"/>
        <v>0.74923454618738794</v>
      </c>
      <c r="F115" s="7">
        <f t="shared" si="7"/>
        <v>1.3346955303765373</v>
      </c>
      <c r="G115" s="8">
        <v>4.2598666666666674</v>
      </c>
      <c r="H115" s="8">
        <v>5.6856249999999999</v>
      </c>
      <c r="I115" s="5">
        <v>4.1863000000000001</v>
      </c>
      <c r="J115" s="5">
        <v>4.3270999999999997</v>
      </c>
      <c r="K115" s="5">
        <v>4.2662000000000004</v>
      </c>
      <c r="L115" s="5">
        <v>6.2312000000000003</v>
      </c>
      <c r="M115" s="5">
        <v>5.5906000000000002</v>
      </c>
      <c r="N115" s="5">
        <v>4.9010999999999996</v>
      </c>
      <c r="O115" s="5">
        <v>6.0195999999999996</v>
      </c>
    </row>
  </sheetData>
  <autoFilter ref="A5:O5" xr:uid="{45AD88DA-7F4F-0B4A-94D5-C9D44EB7C7A6}">
    <sortState ref="A6:O115">
      <sortCondition sortBy="cellColor" ref="C5:C115" dxfId="13"/>
    </sortState>
  </autoFilter>
  <mergeCells count="2">
    <mergeCell ref="I4:K4"/>
    <mergeCell ref="L4:O4"/>
  </mergeCells>
  <conditionalFormatting sqref="C5:C90">
    <cfRule type="duplicateValues" dxfId="12" priority="3"/>
  </conditionalFormatting>
  <conditionalFormatting sqref="C91:C115">
    <cfRule type="duplicateValues" dxfId="11" priority="4"/>
  </conditionalFormatting>
  <conditionalFormatting sqref="C1:C1048576">
    <cfRule type="duplicateValues" dxfId="1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1B57C-3B97-204A-81CD-0FEBEBCE32C8}">
  <dimension ref="A1:Q275"/>
  <sheetViews>
    <sheetView zoomScale="110" workbookViewId="0">
      <selection activeCell="C5" sqref="C5"/>
    </sheetView>
  </sheetViews>
  <sheetFormatPr baseColWidth="10" defaultRowHeight="15.75" x14ac:dyDescent="0.25"/>
  <cols>
    <col min="1" max="1" width="48.875" customWidth="1"/>
    <col min="2" max="2" width="19.875" customWidth="1"/>
    <col min="3" max="3" width="19.875" style="46" customWidth="1"/>
    <col min="4" max="4" width="14.625" customWidth="1"/>
    <col min="5" max="5" width="19.375" customWidth="1"/>
    <col min="6" max="6" width="15" customWidth="1"/>
    <col min="7" max="7" width="15.375" customWidth="1"/>
    <col min="8" max="8" width="17.125" customWidth="1"/>
    <col min="13" max="13" width="20.5" customWidth="1"/>
  </cols>
  <sheetData>
    <row r="1" spans="1:15" x14ac:dyDescent="0.25">
      <c r="A1" s="1" t="s">
        <v>341</v>
      </c>
    </row>
    <row r="2" spans="1:15" x14ac:dyDescent="0.25">
      <c r="A2" s="28" t="s">
        <v>1527</v>
      </c>
    </row>
    <row r="3" spans="1:15" x14ac:dyDescent="0.25">
      <c r="A3" s="23" t="s">
        <v>1528</v>
      </c>
    </row>
    <row r="4" spans="1:15" x14ac:dyDescent="0.25">
      <c r="I4" s="45" t="s">
        <v>256</v>
      </c>
      <c r="J4" s="45"/>
      <c r="K4" s="45"/>
      <c r="L4" s="45"/>
      <c r="M4" s="45" t="s">
        <v>830</v>
      </c>
      <c r="N4" s="45"/>
      <c r="O4" s="45"/>
    </row>
    <row r="5" spans="1:15" ht="45" x14ac:dyDescent="0.25">
      <c r="A5" s="2" t="s">
        <v>1075</v>
      </c>
      <c r="B5" s="2" t="s">
        <v>0</v>
      </c>
      <c r="C5" s="2" t="s">
        <v>2710</v>
      </c>
      <c r="D5" s="3" t="s">
        <v>1</v>
      </c>
      <c r="E5" s="3" t="s">
        <v>829</v>
      </c>
      <c r="F5" s="4" t="s">
        <v>342</v>
      </c>
      <c r="G5" s="9" t="s">
        <v>256</v>
      </c>
      <c r="H5" s="9" t="s">
        <v>830</v>
      </c>
      <c r="I5" s="2" t="s">
        <v>260</v>
      </c>
      <c r="J5" s="2" t="s">
        <v>261</v>
      </c>
      <c r="K5" s="2" t="s">
        <v>262</v>
      </c>
      <c r="L5" s="2" t="s">
        <v>263</v>
      </c>
      <c r="M5" s="2" t="s">
        <v>831</v>
      </c>
      <c r="N5" s="2" t="s">
        <v>832</v>
      </c>
      <c r="O5" s="2" t="s">
        <v>833</v>
      </c>
    </row>
    <row r="6" spans="1:15" s="27" customFormat="1" x14ac:dyDescent="0.25">
      <c r="A6" s="24" t="s">
        <v>346</v>
      </c>
      <c r="B6" s="24" t="s">
        <v>347</v>
      </c>
      <c r="C6" s="50" t="s">
        <v>348</v>
      </c>
      <c r="D6" s="25">
        <v>6.5417914891784E-3</v>
      </c>
      <c r="E6" s="25">
        <f t="shared" ref="E6:E69" si="0">G6/H6</f>
        <v>0</v>
      </c>
      <c r="F6" s="26" t="e">
        <f t="shared" ref="F6:F69" si="1">H6/G6</f>
        <v>#DIV/0!</v>
      </c>
      <c r="G6" s="26">
        <v>0</v>
      </c>
      <c r="H6" s="26">
        <v>66.25633333333333</v>
      </c>
      <c r="I6" s="24">
        <v>0</v>
      </c>
      <c r="J6" s="24">
        <v>0</v>
      </c>
      <c r="K6" s="24">
        <v>0</v>
      </c>
      <c r="L6" s="24">
        <v>0</v>
      </c>
      <c r="M6" s="24">
        <v>85.585999999999999</v>
      </c>
      <c r="N6" s="24">
        <v>82.257999999999996</v>
      </c>
      <c r="O6" s="24">
        <v>30.925000000000001</v>
      </c>
    </row>
    <row r="7" spans="1:15" s="27" customFormat="1" x14ac:dyDescent="0.25">
      <c r="A7" s="24" t="s">
        <v>373</v>
      </c>
      <c r="B7" s="24" t="s">
        <v>374</v>
      </c>
      <c r="C7" s="50" t="s">
        <v>375</v>
      </c>
      <c r="D7" s="25">
        <v>5.2483163483035996E-4</v>
      </c>
      <c r="E7" s="25">
        <f t="shared" si="0"/>
        <v>0</v>
      </c>
      <c r="F7" s="26" t="e">
        <f t="shared" si="1"/>
        <v>#DIV/0!</v>
      </c>
      <c r="G7" s="26">
        <v>0</v>
      </c>
      <c r="H7" s="26">
        <v>23.792000000000002</v>
      </c>
      <c r="I7" s="24">
        <v>0</v>
      </c>
      <c r="J7" s="24">
        <v>0</v>
      </c>
      <c r="K7" s="24">
        <v>0</v>
      </c>
      <c r="L7" s="24">
        <v>0</v>
      </c>
      <c r="M7" s="24">
        <v>29.559000000000001</v>
      </c>
      <c r="N7" s="24">
        <v>24.649000000000001</v>
      </c>
      <c r="O7" s="24">
        <v>17.167999999999999</v>
      </c>
    </row>
    <row r="8" spans="1:15" s="27" customFormat="1" x14ac:dyDescent="0.25">
      <c r="A8" s="24" t="s">
        <v>72</v>
      </c>
      <c r="B8" s="24" t="s">
        <v>391</v>
      </c>
      <c r="C8" s="50" t="s">
        <v>392</v>
      </c>
      <c r="D8" s="25">
        <v>7.3389429586208496E-5</v>
      </c>
      <c r="E8" s="25">
        <f t="shared" si="0"/>
        <v>0</v>
      </c>
      <c r="F8" s="26" t="e">
        <f t="shared" si="1"/>
        <v>#DIV/0!</v>
      </c>
      <c r="G8" s="26">
        <v>0</v>
      </c>
      <c r="H8" s="26">
        <v>17.327333333333332</v>
      </c>
      <c r="I8" s="24">
        <v>0</v>
      </c>
      <c r="J8" s="24">
        <v>0</v>
      </c>
      <c r="K8" s="24">
        <v>0</v>
      </c>
      <c r="L8" s="24">
        <v>0</v>
      </c>
      <c r="M8" s="24">
        <v>14.971</v>
      </c>
      <c r="N8" s="24">
        <v>20.719000000000001</v>
      </c>
      <c r="O8" s="24">
        <v>16.292000000000002</v>
      </c>
    </row>
    <row r="9" spans="1:15" s="27" customFormat="1" x14ac:dyDescent="0.25">
      <c r="A9" s="24" t="s">
        <v>425</v>
      </c>
      <c r="B9" s="24" t="s">
        <v>426</v>
      </c>
      <c r="C9" s="50" t="s">
        <v>427</v>
      </c>
      <c r="D9" s="25">
        <v>1.55242346406297E-2</v>
      </c>
      <c r="E9" s="25">
        <f t="shared" si="0"/>
        <v>0</v>
      </c>
      <c r="F9" s="26" t="e">
        <f t="shared" si="1"/>
        <v>#DIV/0!</v>
      </c>
      <c r="G9" s="26">
        <v>0</v>
      </c>
      <c r="H9" s="26">
        <v>11.585033333333334</v>
      </c>
      <c r="I9" s="24">
        <v>0</v>
      </c>
      <c r="J9" s="24">
        <v>0</v>
      </c>
      <c r="K9" s="24">
        <v>0</v>
      </c>
      <c r="L9" s="24">
        <v>0</v>
      </c>
      <c r="M9" s="24">
        <v>19.131</v>
      </c>
      <c r="N9" s="24">
        <v>6.5284000000000004</v>
      </c>
      <c r="O9" s="24">
        <v>9.0957000000000008</v>
      </c>
    </row>
    <row r="10" spans="1:15" s="27" customFormat="1" x14ac:dyDescent="0.25">
      <c r="A10" s="24" t="s">
        <v>373</v>
      </c>
      <c r="B10" s="24" t="s">
        <v>454</v>
      </c>
      <c r="C10" s="50" t="s">
        <v>455</v>
      </c>
      <c r="D10" s="25">
        <v>1.5752499359848401E-2</v>
      </c>
      <c r="E10" s="25">
        <f t="shared" si="0"/>
        <v>0</v>
      </c>
      <c r="F10" s="26" t="e">
        <f t="shared" si="1"/>
        <v>#DIV/0!</v>
      </c>
      <c r="G10" s="26">
        <v>0</v>
      </c>
      <c r="H10" s="26">
        <v>10.640500000000001</v>
      </c>
      <c r="I10" s="24">
        <v>0</v>
      </c>
      <c r="J10" s="24">
        <v>0</v>
      </c>
      <c r="K10" s="24">
        <v>0</v>
      </c>
      <c r="L10" s="24">
        <v>0</v>
      </c>
      <c r="M10" s="24">
        <v>17.683</v>
      </c>
      <c r="N10" s="24">
        <v>7.8319999999999999</v>
      </c>
      <c r="O10" s="24">
        <v>6.4065000000000003</v>
      </c>
    </row>
    <row r="11" spans="1:15" s="27" customFormat="1" x14ac:dyDescent="0.25">
      <c r="A11" s="24" t="s">
        <v>494</v>
      </c>
      <c r="B11" s="24" t="s">
        <v>495</v>
      </c>
      <c r="C11" s="50" t="s">
        <v>496</v>
      </c>
      <c r="D11" s="25">
        <v>1.20010115852468E-4</v>
      </c>
      <c r="E11" s="25">
        <f t="shared" si="0"/>
        <v>0</v>
      </c>
      <c r="F11" s="26" t="e">
        <f t="shared" si="1"/>
        <v>#DIV/0!</v>
      </c>
      <c r="G11" s="26">
        <v>0</v>
      </c>
      <c r="H11" s="26">
        <v>8.9347666666666665</v>
      </c>
      <c r="I11" s="24">
        <v>0</v>
      </c>
      <c r="J11" s="24">
        <v>0</v>
      </c>
      <c r="K11" s="24">
        <v>0</v>
      </c>
      <c r="L11" s="24">
        <v>0</v>
      </c>
      <c r="M11" s="24">
        <v>8.0551999999999992</v>
      </c>
      <c r="N11" s="24">
        <v>7.8341000000000003</v>
      </c>
      <c r="O11" s="24">
        <v>10.914999999999999</v>
      </c>
    </row>
    <row r="12" spans="1:15" s="27" customFormat="1" x14ac:dyDescent="0.25">
      <c r="A12" s="24" t="s">
        <v>497</v>
      </c>
      <c r="B12" s="24" t="s">
        <v>498</v>
      </c>
      <c r="C12" s="50" t="s">
        <v>499</v>
      </c>
      <c r="D12" s="25">
        <v>5.0773441810289603E-5</v>
      </c>
      <c r="E12" s="25">
        <f t="shared" si="0"/>
        <v>0</v>
      </c>
      <c r="F12" s="26" t="e">
        <f t="shared" si="1"/>
        <v>#DIV/0!</v>
      </c>
      <c r="G12" s="26">
        <v>0</v>
      </c>
      <c r="H12" s="26">
        <v>8.8284333333333347</v>
      </c>
      <c r="I12" s="24">
        <v>0</v>
      </c>
      <c r="J12" s="24">
        <v>0</v>
      </c>
      <c r="K12" s="24">
        <v>0</v>
      </c>
      <c r="L12" s="24">
        <v>0</v>
      </c>
      <c r="M12" s="24">
        <v>10.069000000000001</v>
      </c>
      <c r="N12" s="24">
        <v>9.1397999999999993</v>
      </c>
      <c r="O12" s="24">
        <v>7.2765000000000004</v>
      </c>
    </row>
    <row r="13" spans="1:15" s="27" customFormat="1" x14ac:dyDescent="0.25">
      <c r="A13" s="24" t="s">
        <v>548</v>
      </c>
      <c r="B13" s="24" t="s">
        <v>549</v>
      </c>
      <c r="C13" s="50" t="s">
        <v>550</v>
      </c>
      <c r="D13" s="25">
        <v>4.1669244983963101E-3</v>
      </c>
      <c r="E13" s="25">
        <f t="shared" si="0"/>
        <v>0</v>
      </c>
      <c r="F13" s="26" t="e">
        <f t="shared" si="1"/>
        <v>#DIV/0!</v>
      </c>
      <c r="G13" s="26">
        <v>0</v>
      </c>
      <c r="H13" s="26">
        <v>6.8448333333333338</v>
      </c>
      <c r="I13" s="24">
        <v>0</v>
      </c>
      <c r="J13" s="24">
        <v>0</v>
      </c>
      <c r="K13" s="24">
        <v>0</v>
      </c>
      <c r="L13" s="24">
        <v>0</v>
      </c>
      <c r="M13" s="24">
        <v>9.0620999999999992</v>
      </c>
      <c r="N13" s="24">
        <v>7.8341000000000003</v>
      </c>
      <c r="O13" s="24">
        <v>3.6383000000000001</v>
      </c>
    </row>
    <row r="14" spans="1:15" s="27" customFormat="1" x14ac:dyDescent="0.25">
      <c r="A14" s="24" t="s">
        <v>563</v>
      </c>
      <c r="B14" s="24" t="s">
        <v>564</v>
      </c>
      <c r="C14" s="50" t="s">
        <v>565</v>
      </c>
      <c r="D14" s="25">
        <v>1.7917308868253901E-3</v>
      </c>
      <c r="E14" s="25">
        <f t="shared" si="0"/>
        <v>0</v>
      </c>
      <c r="F14" s="26" t="e">
        <f t="shared" si="1"/>
        <v>#DIV/0!</v>
      </c>
      <c r="G14" s="26">
        <v>0</v>
      </c>
      <c r="H14" s="26">
        <v>6.4162666666666661</v>
      </c>
      <c r="I14" s="24">
        <v>0</v>
      </c>
      <c r="J14" s="24">
        <v>0</v>
      </c>
      <c r="K14" s="24">
        <v>0</v>
      </c>
      <c r="L14" s="24">
        <v>0</v>
      </c>
      <c r="M14" s="24">
        <v>8.0551999999999992</v>
      </c>
      <c r="N14" s="24">
        <v>3.9171</v>
      </c>
      <c r="O14" s="24">
        <v>7.2765000000000004</v>
      </c>
    </row>
    <row r="15" spans="1:15" s="27" customFormat="1" x14ac:dyDescent="0.25">
      <c r="A15" s="24" t="s">
        <v>572</v>
      </c>
      <c r="B15" s="24" t="s">
        <v>573</v>
      </c>
      <c r="C15" s="50"/>
      <c r="D15" s="25">
        <v>1.03777249344226E-2</v>
      </c>
      <c r="E15" s="25">
        <f t="shared" si="0"/>
        <v>0</v>
      </c>
      <c r="F15" s="26" t="e">
        <f t="shared" si="1"/>
        <v>#DIV/0!</v>
      </c>
      <c r="G15" s="26">
        <v>0</v>
      </c>
      <c r="H15" s="26">
        <v>6.2702999999999989</v>
      </c>
      <c r="I15" s="24">
        <v>0</v>
      </c>
      <c r="J15" s="24">
        <v>0</v>
      </c>
      <c r="K15" s="24">
        <v>0</v>
      </c>
      <c r="L15" s="24">
        <v>0</v>
      </c>
      <c r="M15" s="24">
        <v>8.1778999999999993</v>
      </c>
      <c r="N15" s="24">
        <v>2.5183</v>
      </c>
      <c r="O15" s="24">
        <v>8.1146999999999991</v>
      </c>
    </row>
    <row r="16" spans="1:15" s="27" customFormat="1" x14ac:dyDescent="0.25">
      <c r="A16" s="24" t="s">
        <v>598</v>
      </c>
      <c r="B16" s="24" t="s">
        <v>599</v>
      </c>
      <c r="C16" s="50" t="s">
        <v>600</v>
      </c>
      <c r="D16" s="25">
        <v>1.32303472891488E-2</v>
      </c>
      <c r="E16" s="25">
        <f t="shared" si="0"/>
        <v>0</v>
      </c>
      <c r="F16" s="26" t="e">
        <f t="shared" si="1"/>
        <v>#DIV/0!</v>
      </c>
      <c r="G16" s="26">
        <v>0</v>
      </c>
      <c r="H16" s="26">
        <v>5.5391666666666666</v>
      </c>
      <c r="I16" s="24">
        <v>0</v>
      </c>
      <c r="J16" s="24">
        <v>0</v>
      </c>
      <c r="K16" s="24">
        <v>0</v>
      </c>
      <c r="L16" s="24">
        <v>0</v>
      </c>
      <c r="M16" s="24">
        <v>9.0620999999999992</v>
      </c>
      <c r="N16" s="24">
        <v>3.9171</v>
      </c>
      <c r="O16" s="24">
        <v>3.6383000000000001</v>
      </c>
    </row>
    <row r="17" spans="1:15" s="27" customFormat="1" x14ac:dyDescent="0.25">
      <c r="A17" s="24" t="s">
        <v>625</v>
      </c>
      <c r="B17" s="24" t="s">
        <v>626</v>
      </c>
      <c r="C17" s="50" t="s">
        <v>627</v>
      </c>
      <c r="D17" s="25">
        <v>7.7584739730095198E-4</v>
      </c>
      <c r="E17" s="25">
        <f t="shared" si="0"/>
        <v>0</v>
      </c>
      <c r="F17" s="26" t="e">
        <f t="shared" si="1"/>
        <v>#DIV/0!</v>
      </c>
      <c r="G17" s="26">
        <v>0</v>
      </c>
      <c r="H17" s="26">
        <v>5.0670666666666664</v>
      </c>
      <c r="I17" s="24">
        <v>0</v>
      </c>
      <c r="J17" s="24">
        <v>0</v>
      </c>
      <c r="K17" s="24">
        <v>0</v>
      </c>
      <c r="L17" s="24">
        <v>0</v>
      </c>
      <c r="M17" s="24">
        <v>5.0345000000000004</v>
      </c>
      <c r="N17" s="24">
        <v>6.5284000000000004</v>
      </c>
      <c r="O17" s="24">
        <v>3.6383000000000001</v>
      </c>
    </row>
    <row r="18" spans="1:15" s="27" customFormat="1" x14ac:dyDescent="0.25">
      <c r="A18" s="24" t="s">
        <v>634</v>
      </c>
      <c r="B18" s="24" t="s">
        <v>635</v>
      </c>
      <c r="C18" s="50" t="s">
        <v>636</v>
      </c>
      <c r="D18" s="25">
        <v>4.0786869420271703E-2</v>
      </c>
      <c r="E18" s="25">
        <f t="shared" si="0"/>
        <v>0</v>
      </c>
      <c r="F18" s="26" t="e">
        <f t="shared" si="1"/>
        <v>#DIV/0!</v>
      </c>
      <c r="G18" s="26">
        <v>0</v>
      </c>
      <c r="H18" s="26">
        <v>4.9327666666666667</v>
      </c>
      <c r="I18" s="24">
        <v>0</v>
      </c>
      <c r="J18" s="24">
        <v>0</v>
      </c>
      <c r="K18" s="24">
        <v>0</v>
      </c>
      <c r="L18" s="24">
        <v>0</v>
      </c>
      <c r="M18" s="24">
        <v>9.0620999999999992</v>
      </c>
      <c r="N18" s="24">
        <v>3.9171</v>
      </c>
      <c r="O18" s="24">
        <v>1.8190999999999999</v>
      </c>
    </row>
    <row r="19" spans="1:15" s="27" customFormat="1" x14ac:dyDescent="0.25">
      <c r="A19" s="24" t="s">
        <v>640</v>
      </c>
      <c r="B19" s="24" t="s">
        <v>641</v>
      </c>
      <c r="C19" s="50" t="s">
        <v>642</v>
      </c>
      <c r="D19" s="25">
        <v>5.8263289005291298E-5</v>
      </c>
      <c r="E19" s="25">
        <f t="shared" si="0"/>
        <v>0</v>
      </c>
      <c r="F19" s="26" t="e">
        <f t="shared" si="1"/>
        <v>#DIV/0!</v>
      </c>
      <c r="G19" s="26">
        <v>0</v>
      </c>
      <c r="H19" s="26">
        <v>4.8029999999999999</v>
      </c>
      <c r="I19" s="24">
        <v>0</v>
      </c>
      <c r="J19" s="24">
        <v>0</v>
      </c>
      <c r="K19" s="24">
        <v>0</v>
      </c>
      <c r="L19" s="24">
        <v>0</v>
      </c>
      <c r="M19" s="24">
        <v>5.0345000000000004</v>
      </c>
      <c r="N19" s="24">
        <v>3.9171</v>
      </c>
      <c r="O19" s="24">
        <v>5.4573999999999998</v>
      </c>
    </row>
    <row r="20" spans="1:15" s="27" customFormat="1" x14ac:dyDescent="0.25">
      <c r="A20" s="24" t="s">
        <v>661</v>
      </c>
      <c r="B20" s="24" t="s">
        <v>662</v>
      </c>
      <c r="C20" s="50" t="s">
        <v>663</v>
      </c>
      <c r="D20" s="25">
        <v>8.3754352545346703E-4</v>
      </c>
      <c r="E20" s="25">
        <f t="shared" si="0"/>
        <v>0</v>
      </c>
      <c r="F20" s="26" t="e">
        <f t="shared" si="1"/>
        <v>#DIV/0!</v>
      </c>
      <c r="G20" s="26">
        <v>0</v>
      </c>
      <c r="H20" s="26">
        <v>4.5322666666666676</v>
      </c>
      <c r="I20" s="24">
        <v>0</v>
      </c>
      <c r="J20" s="24">
        <v>0</v>
      </c>
      <c r="K20" s="24">
        <v>0</v>
      </c>
      <c r="L20" s="24">
        <v>0</v>
      </c>
      <c r="M20" s="24">
        <v>6.0414000000000003</v>
      </c>
      <c r="N20" s="24">
        <v>3.9171</v>
      </c>
      <c r="O20" s="24">
        <v>3.6383000000000001</v>
      </c>
    </row>
    <row r="21" spans="1:15" s="27" customFormat="1" x14ac:dyDescent="0.25">
      <c r="A21" s="24" t="s">
        <v>667</v>
      </c>
      <c r="B21" s="24" t="s">
        <v>668</v>
      </c>
      <c r="C21" s="50" t="s">
        <v>669</v>
      </c>
      <c r="D21" s="25">
        <v>1.0001276591406901E-2</v>
      </c>
      <c r="E21" s="25">
        <f t="shared" si="0"/>
        <v>0</v>
      </c>
      <c r="F21" s="26" t="e">
        <f t="shared" si="1"/>
        <v>#DIV/0!</v>
      </c>
      <c r="G21" s="26">
        <v>0</v>
      </c>
      <c r="H21" s="26">
        <v>4.3611000000000004</v>
      </c>
      <c r="I21" s="24">
        <v>0</v>
      </c>
      <c r="J21" s="24">
        <v>0</v>
      </c>
      <c r="K21" s="24">
        <v>0</v>
      </c>
      <c r="L21" s="24">
        <v>0</v>
      </c>
      <c r="M21" s="24">
        <v>6.0414000000000003</v>
      </c>
      <c r="N21" s="24">
        <v>5.2228000000000003</v>
      </c>
      <c r="O21" s="24">
        <v>1.8190999999999999</v>
      </c>
    </row>
    <row r="22" spans="1:15" s="27" customFormat="1" x14ac:dyDescent="0.25">
      <c r="A22" s="24" t="s">
        <v>673</v>
      </c>
      <c r="B22" s="24" t="s">
        <v>674</v>
      </c>
      <c r="C22" s="50" t="s">
        <v>675</v>
      </c>
      <c r="D22" s="25">
        <v>1.19572401573718E-4</v>
      </c>
      <c r="E22" s="25">
        <f t="shared" si="0"/>
        <v>0</v>
      </c>
      <c r="F22" s="26" t="e">
        <f t="shared" si="1"/>
        <v>#DIV/0!</v>
      </c>
      <c r="G22" s="26">
        <v>0</v>
      </c>
      <c r="H22" s="26">
        <v>4.2962333333333333</v>
      </c>
      <c r="I22" s="24">
        <v>0</v>
      </c>
      <c r="J22" s="24">
        <v>0</v>
      </c>
      <c r="K22" s="24">
        <v>0</v>
      </c>
      <c r="L22" s="24">
        <v>0</v>
      </c>
      <c r="M22" s="24">
        <v>4.0275999999999996</v>
      </c>
      <c r="N22" s="24">
        <v>5.2228000000000003</v>
      </c>
      <c r="O22" s="24">
        <v>3.6383000000000001</v>
      </c>
    </row>
    <row r="23" spans="1:15" s="27" customFormat="1" x14ac:dyDescent="0.25">
      <c r="A23" s="24" t="s">
        <v>691</v>
      </c>
      <c r="B23" s="24" t="s">
        <v>692</v>
      </c>
      <c r="C23" s="50" t="s">
        <v>693</v>
      </c>
      <c r="D23" s="25">
        <v>5.20255437052905E-2</v>
      </c>
      <c r="E23" s="25">
        <f t="shared" si="0"/>
        <v>0</v>
      </c>
      <c r="F23" s="26" t="e">
        <f t="shared" si="1"/>
        <v>#DIV/0!</v>
      </c>
      <c r="G23" s="26">
        <v>0</v>
      </c>
      <c r="H23" s="26">
        <v>4.1619000000000002</v>
      </c>
      <c r="I23" s="24">
        <v>0</v>
      </c>
      <c r="J23" s="24">
        <v>0</v>
      </c>
      <c r="K23" s="24">
        <v>0</v>
      </c>
      <c r="L23" s="24">
        <v>0</v>
      </c>
      <c r="M23" s="24">
        <v>8.0551999999999992</v>
      </c>
      <c r="N23" s="24">
        <v>2.6114000000000002</v>
      </c>
      <c r="O23" s="24">
        <v>1.8190999999999999</v>
      </c>
    </row>
    <row r="24" spans="1:15" s="27" customFormat="1" x14ac:dyDescent="0.25">
      <c r="A24" s="24" t="s">
        <v>701</v>
      </c>
      <c r="B24" s="24" t="s">
        <v>702</v>
      </c>
      <c r="C24" s="50"/>
      <c r="D24" s="25">
        <v>7.3173955549617501E-3</v>
      </c>
      <c r="E24" s="25">
        <f t="shared" si="0"/>
        <v>0</v>
      </c>
      <c r="F24" s="26" t="e">
        <f t="shared" si="1"/>
        <v>#DIV/0!</v>
      </c>
      <c r="G24" s="26">
        <v>0</v>
      </c>
      <c r="H24" s="26">
        <v>4.0254666666666674</v>
      </c>
      <c r="I24" s="24">
        <v>0</v>
      </c>
      <c r="J24" s="24">
        <v>0</v>
      </c>
      <c r="K24" s="24">
        <v>0</v>
      </c>
      <c r="L24" s="24">
        <v>0</v>
      </c>
      <c r="M24" s="24">
        <v>5.0345000000000004</v>
      </c>
      <c r="N24" s="24">
        <v>5.2228000000000003</v>
      </c>
      <c r="O24" s="24">
        <v>1.8190999999999999</v>
      </c>
    </row>
    <row r="25" spans="1:15" s="27" customFormat="1" x14ac:dyDescent="0.25">
      <c r="A25" s="24" t="s">
        <v>727</v>
      </c>
      <c r="B25" s="24" t="s">
        <v>728</v>
      </c>
      <c r="C25" s="50" t="s">
        <v>729</v>
      </c>
      <c r="D25" s="25">
        <v>6.8689600393699304E-3</v>
      </c>
      <c r="E25" s="25">
        <f t="shared" si="0"/>
        <v>0</v>
      </c>
      <c r="F25" s="26" t="e">
        <f t="shared" si="1"/>
        <v>#DIV/0!</v>
      </c>
      <c r="G25" s="26">
        <v>0</v>
      </c>
      <c r="H25" s="26">
        <v>3.6898333333333331</v>
      </c>
      <c r="I25" s="24">
        <v>0</v>
      </c>
      <c r="J25" s="24">
        <v>0</v>
      </c>
      <c r="K25" s="24">
        <v>0</v>
      </c>
      <c r="L25" s="24">
        <v>0</v>
      </c>
      <c r="M25" s="24">
        <v>4.0275999999999996</v>
      </c>
      <c r="N25" s="24">
        <v>5.2228000000000003</v>
      </c>
      <c r="O25" s="24">
        <v>1.8190999999999999</v>
      </c>
    </row>
    <row r="26" spans="1:15" s="27" customFormat="1" x14ac:dyDescent="0.25">
      <c r="A26" s="24" t="s">
        <v>732</v>
      </c>
      <c r="B26" s="24" t="s">
        <v>733</v>
      </c>
      <c r="C26" s="50" t="s">
        <v>734</v>
      </c>
      <c r="D26" s="25">
        <v>1.6729740267741301E-2</v>
      </c>
      <c r="E26" s="25">
        <f t="shared" si="0"/>
        <v>0</v>
      </c>
      <c r="F26" s="26" t="e">
        <f t="shared" si="1"/>
        <v>#DIV/0!</v>
      </c>
      <c r="G26" s="26">
        <v>0</v>
      </c>
      <c r="H26" s="26">
        <v>3.5968999999999998</v>
      </c>
      <c r="I26" s="24">
        <v>0</v>
      </c>
      <c r="J26" s="24">
        <v>0</v>
      </c>
      <c r="K26" s="24">
        <v>0</v>
      </c>
      <c r="L26" s="24">
        <v>0</v>
      </c>
      <c r="M26" s="24">
        <v>4.0275999999999996</v>
      </c>
      <c r="N26" s="24">
        <v>1.3057000000000001</v>
      </c>
      <c r="O26" s="24">
        <v>5.4573999999999998</v>
      </c>
    </row>
    <row r="27" spans="1:15" s="27" customFormat="1" x14ac:dyDescent="0.25">
      <c r="A27" s="24" t="s">
        <v>736</v>
      </c>
      <c r="B27" s="24" t="s">
        <v>737</v>
      </c>
      <c r="C27" s="50" t="s">
        <v>738</v>
      </c>
      <c r="D27" s="25">
        <v>1.78598823415915E-5</v>
      </c>
      <c r="E27" s="25">
        <f t="shared" si="0"/>
        <v>0</v>
      </c>
      <c r="F27" s="26" t="e">
        <f t="shared" si="1"/>
        <v>#DIV/0!</v>
      </c>
      <c r="G27" s="26">
        <v>0</v>
      </c>
      <c r="H27" s="26">
        <v>3.5253666666666668</v>
      </c>
      <c r="I27" s="24">
        <v>0</v>
      </c>
      <c r="J27" s="24">
        <v>0</v>
      </c>
      <c r="K27" s="24">
        <v>0</v>
      </c>
      <c r="L27" s="24">
        <v>0</v>
      </c>
      <c r="M27" s="24">
        <v>3.0207000000000002</v>
      </c>
      <c r="N27" s="24">
        <v>3.9171</v>
      </c>
      <c r="O27" s="24">
        <v>3.6383000000000001</v>
      </c>
    </row>
    <row r="28" spans="1:15" s="27" customFormat="1" x14ac:dyDescent="0.25">
      <c r="A28" s="24" t="s">
        <v>742</v>
      </c>
      <c r="B28" s="24" t="s">
        <v>743</v>
      </c>
      <c r="C28" s="50" t="s">
        <v>744</v>
      </c>
      <c r="D28" s="25">
        <v>2.3468535953294099E-2</v>
      </c>
      <c r="E28" s="25">
        <f t="shared" si="0"/>
        <v>0</v>
      </c>
      <c r="F28" s="26" t="e">
        <f t="shared" si="1"/>
        <v>#DIV/0!</v>
      </c>
      <c r="G28" s="26">
        <v>0</v>
      </c>
      <c r="H28" s="26">
        <v>3.4906333333333337</v>
      </c>
      <c r="I28" s="24">
        <v>0</v>
      </c>
      <c r="J28" s="24">
        <v>0</v>
      </c>
      <c r="K28" s="24">
        <v>0</v>
      </c>
      <c r="L28" s="24">
        <v>0</v>
      </c>
      <c r="M28" s="24">
        <v>6.0414000000000003</v>
      </c>
      <c r="N28" s="24">
        <v>2.6114000000000002</v>
      </c>
      <c r="O28" s="24">
        <v>1.8190999999999999</v>
      </c>
    </row>
    <row r="29" spans="1:15" s="27" customFormat="1" x14ac:dyDescent="0.25">
      <c r="A29" s="24" t="s">
        <v>754</v>
      </c>
      <c r="B29" s="24" t="s">
        <v>755</v>
      </c>
      <c r="C29" s="50" t="s">
        <v>756</v>
      </c>
      <c r="D29" s="25">
        <v>1.4579870886701599E-2</v>
      </c>
      <c r="E29" s="25">
        <f t="shared" si="0"/>
        <v>0</v>
      </c>
      <c r="F29" s="26" t="e">
        <f t="shared" si="1"/>
        <v>#DIV/0!</v>
      </c>
      <c r="G29" s="26">
        <v>0</v>
      </c>
      <c r="H29" s="26">
        <v>3.3099333333333334</v>
      </c>
      <c r="I29" s="24">
        <v>0</v>
      </c>
      <c r="J29" s="24">
        <v>0</v>
      </c>
      <c r="K29" s="24">
        <v>0</v>
      </c>
      <c r="L29" s="24">
        <v>0</v>
      </c>
      <c r="M29" s="24">
        <v>5.0124000000000004</v>
      </c>
      <c r="N29" s="24">
        <v>1.3057000000000001</v>
      </c>
      <c r="O29" s="24">
        <v>3.6116999999999999</v>
      </c>
    </row>
    <row r="30" spans="1:15" s="27" customFormat="1" x14ac:dyDescent="0.25">
      <c r="A30" s="24" t="s">
        <v>757</v>
      </c>
      <c r="B30" s="24" t="s">
        <v>758</v>
      </c>
      <c r="C30" s="50" t="s">
        <v>759</v>
      </c>
      <c r="D30" s="25">
        <v>2.9083166599829799E-3</v>
      </c>
      <c r="E30" s="25">
        <f t="shared" si="0"/>
        <v>0</v>
      </c>
      <c r="F30" s="26" t="e">
        <f t="shared" si="1"/>
        <v>#DIV/0!</v>
      </c>
      <c r="G30" s="26">
        <v>0</v>
      </c>
      <c r="H30" s="26">
        <v>3.2545999999999999</v>
      </c>
      <c r="I30" s="24">
        <v>0</v>
      </c>
      <c r="J30" s="24">
        <v>0</v>
      </c>
      <c r="K30" s="24">
        <v>0</v>
      </c>
      <c r="L30" s="24">
        <v>0</v>
      </c>
      <c r="M30" s="24">
        <v>4.0275999999999996</v>
      </c>
      <c r="N30" s="24">
        <v>3.9171</v>
      </c>
      <c r="O30" s="24">
        <v>1.8190999999999999</v>
      </c>
    </row>
    <row r="31" spans="1:15" s="27" customFormat="1" x14ac:dyDescent="0.25">
      <c r="A31" s="24" t="s">
        <v>763</v>
      </c>
      <c r="B31" s="24" t="s">
        <v>764</v>
      </c>
      <c r="C31" s="50" t="s">
        <v>765</v>
      </c>
      <c r="D31" s="25">
        <v>1.3569946646418401E-3</v>
      </c>
      <c r="E31" s="25">
        <f t="shared" si="0"/>
        <v>0</v>
      </c>
      <c r="F31" s="26" t="e">
        <f t="shared" si="1"/>
        <v>#DIV/0!</v>
      </c>
      <c r="G31" s="26">
        <v>0</v>
      </c>
      <c r="H31" s="26">
        <v>3.1897333333333329</v>
      </c>
      <c r="I31" s="24">
        <v>0</v>
      </c>
      <c r="J31" s="24">
        <v>0</v>
      </c>
      <c r="K31" s="24">
        <v>0</v>
      </c>
      <c r="L31" s="24">
        <v>0</v>
      </c>
      <c r="M31" s="24">
        <v>2.0137999999999998</v>
      </c>
      <c r="N31" s="24">
        <v>3.9171</v>
      </c>
      <c r="O31" s="24">
        <v>3.6383000000000001</v>
      </c>
    </row>
    <row r="32" spans="1:15" s="27" customFormat="1" x14ac:dyDescent="0.25">
      <c r="A32" s="24" t="s">
        <v>775</v>
      </c>
      <c r="B32" s="24" t="s">
        <v>776</v>
      </c>
      <c r="C32" s="50" t="s">
        <v>777</v>
      </c>
      <c r="D32" s="25">
        <v>2.2482285373340198E-3</v>
      </c>
      <c r="E32" s="25">
        <f t="shared" si="0"/>
        <v>0</v>
      </c>
      <c r="F32" s="26" t="e">
        <f t="shared" si="1"/>
        <v>#DIV/0!</v>
      </c>
      <c r="G32" s="26">
        <v>0</v>
      </c>
      <c r="H32" s="26">
        <v>2.9189666666666665</v>
      </c>
      <c r="I32" s="24">
        <v>0</v>
      </c>
      <c r="J32" s="24">
        <v>0</v>
      </c>
      <c r="K32" s="24">
        <v>0</v>
      </c>
      <c r="L32" s="24">
        <v>0</v>
      </c>
      <c r="M32" s="24">
        <v>3.0207000000000002</v>
      </c>
      <c r="N32" s="24">
        <v>3.9171</v>
      </c>
      <c r="O32" s="24">
        <v>1.8190999999999999</v>
      </c>
    </row>
    <row r="33" spans="1:15" s="27" customFormat="1" x14ac:dyDescent="0.25">
      <c r="A33" s="24" t="s">
        <v>27</v>
      </c>
      <c r="B33" s="24" t="s">
        <v>787</v>
      </c>
      <c r="C33" s="50"/>
      <c r="D33" s="25">
        <v>3.80377456245128E-2</v>
      </c>
      <c r="E33" s="25">
        <f t="shared" si="0"/>
        <v>0</v>
      </c>
      <c r="F33" s="26" t="e">
        <f t="shared" si="1"/>
        <v>#DIV/0!</v>
      </c>
      <c r="G33" s="26">
        <v>0</v>
      </c>
      <c r="H33" s="26">
        <v>2.7037333333333335</v>
      </c>
      <c r="I33" s="24">
        <v>0</v>
      </c>
      <c r="J33" s="24">
        <v>0</v>
      </c>
      <c r="K33" s="24">
        <v>0</v>
      </c>
      <c r="L33" s="24">
        <v>0</v>
      </c>
      <c r="M33" s="24">
        <v>4.9931999999999999</v>
      </c>
      <c r="N33" s="24">
        <v>1.2988999999999999</v>
      </c>
      <c r="O33" s="24">
        <v>1.8190999999999999</v>
      </c>
    </row>
    <row r="34" spans="1:15" s="27" customFormat="1" x14ac:dyDescent="0.25">
      <c r="A34" s="24" t="s">
        <v>788</v>
      </c>
      <c r="B34" s="24" t="s">
        <v>789</v>
      </c>
      <c r="C34" s="50" t="s">
        <v>790</v>
      </c>
      <c r="D34" s="25">
        <v>6.1253538763785904E-3</v>
      </c>
      <c r="E34" s="25">
        <f t="shared" si="0"/>
        <v>0</v>
      </c>
      <c r="F34" s="26" t="e">
        <f t="shared" si="1"/>
        <v>#DIV/0!</v>
      </c>
      <c r="G34" s="26">
        <v>0</v>
      </c>
      <c r="H34" s="26">
        <v>2.6549</v>
      </c>
      <c r="I34" s="24">
        <v>0</v>
      </c>
      <c r="J34" s="24">
        <v>0</v>
      </c>
      <c r="K34" s="24">
        <v>0</v>
      </c>
      <c r="L34" s="24">
        <v>0</v>
      </c>
      <c r="M34" s="24">
        <v>3.0207000000000002</v>
      </c>
      <c r="N34" s="24">
        <v>1.3057000000000001</v>
      </c>
      <c r="O34" s="24">
        <v>3.6383000000000001</v>
      </c>
    </row>
    <row r="35" spans="1:15" s="27" customFormat="1" x14ac:dyDescent="0.25">
      <c r="A35" s="24" t="s">
        <v>794</v>
      </c>
      <c r="B35" s="24" t="s">
        <v>795</v>
      </c>
      <c r="C35" s="50" t="s">
        <v>796</v>
      </c>
      <c r="D35" s="25">
        <v>3.8814593188239E-4</v>
      </c>
      <c r="E35" s="25">
        <f t="shared" si="0"/>
        <v>0</v>
      </c>
      <c r="F35" s="26" t="e">
        <f t="shared" si="1"/>
        <v>#DIV/0!</v>
      </c>
      <c r="G35" s="26">
        <v>0</v>
      </c>
      <c r="H35" s="26">
        <v>2.4837333333333333</v>
      </c>
      <c r="I35" s="24">
        <v>0</v>
      </c>
      <c r="J35" s="24">
        <v>0</v>
      </c>
      <c r="K35" s="24">
        <v>0</v>
      </c>
      <c r="L35" s="24">
        <v>0</v>
      </c>
      <c r="M35" s="24">
        <v>3.0207000000000002</v>
      </c>
      <c r="N35" s="24">
        <v>2.6114000000000002</v>
      </c>
      <c r="O35" s="24">
        <v>1.8190999999999999</v>
      </c>
    </row>
    <row r="36" spans="1:15" s="27" customFormat="1" x14ac:dyDescent="0.25">
      <c r="A36" s="24" t="s">
        <v>803</v>
      </c>
      <c r="B36" s="24" t="s">
        <v>804</v>
      </c>
      <c r="C36" s="50" t="s">
        <v>805</v>
      </c>
      <c r="D36" s="25">
        <v>3.25389925610008E-4</v>
      </c>
      <c r="E36" s="25">
        <f t="shared" si="0"/>
        <v>0</v>
      </c>
      <c r="F36" s="26" t="e">
        <f t="shared" si="1"/>
        <v>#DIV/0!</v>
      </c>
      <c r="G36" s="26">
        <v>0</v>
      </c>
      <c r="H36" s="26">
        <v>2.4625999999999997</v>
      </c>
      <c r="I36" s="24">
        <v>0</v>
      </c>
      <c r="J36" s="24">
        <v>0</v>
      </c>
      <c r="K36" s="24">
        <v>0</v>
      </c>
      <c r="L36" s="24">
        <v>0</v>
      </c>
      <c r="M36" s="24">
        <v>2.9573</v>
      </c>
      <c r="N36" s="24">
        <v>2.6114000000000002</v>
      </c>
      <c r="O36" s="24">
        <v>1.8190999999999999</v>
      </c>
    </row>
    <row r="37" spans="1:15" s="27" customFormat="1" x14ac:dyDescent="0.25">
      <c r="A37" s="24" t="s">
        <v>806</v>
      </c>
      <c r="B37" s="24" t="s">
        <v>807</v>
      </c>
      <c r="C37" s="50" t="s">
        <v>808</v>
      </c>
      <c r="D37" s="25">
        <v>1.8987483198365799E-2</v>
      </c>
      <c r="E37" s="25">
        <f t="shared" si="0"/>
        <v>0</v>
      </c>
      <c r="F37" s="26" t="e">
        <f t="shared" si="1"/>
        <v>#DIV/0!</v>
      </c>
      <c r="G37" s="26">
        <v>0</v>
      </c>
      <c r="H37" s="26">
        <v>2.3841333333333332</v>
      </c>
      <c r="I37" s="24">
        <v>0</v>
      </c>
      <c r="J37" s="24">
        <v>0</v>
      </c>
      <c r="K37" s="24">
        <v>0</v>
      </c>
      <c r="L37" s="24">
        <v>0</v>
      </c>
      <c r="M37" s="24">
        <v>4.0275999999999996</v>
      </c>
      <c r="N37" s="24">
        <v>1.3057000000000001</v>
      </c>
      <c r="O37" s="24">
        <v>1.8190999999999999</v>
      </c>
    </row>
    <row r="38" spans="1:15" s="27" customFormat="1" x14ac:dyDescent="0.25">
      <c r="A38" s="24" t="s">
        <v>809</v>
      </c>
      <c r="B38" s="24" t="s">
        <v>810</v>
      </c>
      <c r="C38" s="50" t="s">
        <v>811</v>
      </c>
      <c r="D38" s="25">
        <v>5.7672968555980498E-3</v>
      </c>
      <c r="E38" s="25">
        <f t="shared" si="0"/>
        <v>0</v>
      </c>
      <c r="F38" s="26" t="e">
        <f t="shared" si="1"/>
        <v>#DIV/0!</v>
      </c>
      <c r="G38" s="26">
        <v>0</v>
      </c>
      <c r="H38" s="26">
        <v>2.3720666666666665</v>
      </c>
      <c r="I38" s="24">
        <v>0</v>
      </c>
      <c r="J38" s="24">
        <v>0</v>
      </c>
      <c r="K38" s="24">
        <v>0</v>
      </c>
      <c r="L38" s="24">
        <v>0</v>
      </c>
      <c r="M38" s="24">
        <v>1.8491</v>
      </c>
      <c r="N38" s="24">
        <v>3.5966999999999998</v>
      </c>
      <c r="O38" s="24">
        <v>1.6704000000000001</v>
      </c>
    </row>
    <row r="39" spans="1:15" s="27" customFormat="1" x14ac:dyDescent="0.25">
      <c r="A39" s="24" t="s">
        <v>823</v>
      </c>
      <c r="B39" s="24" t="s">
        <v>824</v>
      </c>
      <c r="C39" s="50" t="s">
        <v>825</v>
      </c>
      <c r="D39" s="25">
        <v>4.8072026040799597E-3</v>
      </c>
      <c r="E39" s="25">
        <f t="shared" si="0"/>
        <v>0</v>
      </c>
      <c r="F39" s="26" t="e">
        <f t="shared" si="1"/>
        <v>#DIV/0!</v>
      </c>
      <c r="G39" s="26">
        <v>0</v>
      </c>
      <c r="H39" s="26">
        <v>2.0485000000000002</v>
      </c>
      <c r="I39" s="24">
        <v>0</v>
      </c>
      <c r="J39" s="24">
        <v>0</v>
      </c>
      <c r="K39" s="24">
        <v>0</v>
      </c>
      <c r="L39" s="24">
        <v>0</v>
      </c>
      <c r="M39" s="24">
        <v>3.0207000000000002</v>
      </c>
      <c r="N39" s="24">
        <v>1.3057000000000001</v>
      </c>
      <c r="O39" s="24">
        <v>1.8190999999999999</v>
      </c>
    </row>
    <row r="40" spans="1:15" s="27" customFormat="1" x14ac:dyDescent="0.25">
      <c r="A40" s="24" t="s">
        <v>451</v>
      </c>
      <c r="B40" s="24" t="s">
        <v>452</v>
      </c>
      <c r="C40" s="50" t="s">
        <v>453</v>
      </c>
      <c r="D40" s="25">
        <v>8.5769931074534695E-3</v>
      </c>
      <c r="E40" s="25">
        <f t="shared" si="0"/>
        <v>1.7817046420357967E-2</v>
      </c>
      <c r="F40" s="26">
        <f t="shared" si="1"/>
        <v>56.126025403255859</v>
      </c>
      <c r="G40" s="26">
        <v>0.1900675</v>
      </c>
      <c r="H40" s="26">
        <v>10.667733333333333</v>
      </c>
      <c r="I40" s="24">
        <v>0</v>
      </c>
      <c r="J40" s="24">
        <v>0</v>
      </c>
      <c r="K40" s="24">
        <v>0</v>
      </c>
      <c r="L40" s="24">
        <v>0.76027</v>
      </c>
      <c r="M40" s="24">
        <v>15.494999999999999</v>
      </c>
      <c r="N40" s="24">
        <v>11.273</v>
      </c>
      <c r="O40" s="24">
        <v>5.2351999999999999</v>
      </c>
    </row>
    <row r="41" spans="1:15" s="27" customFormat="1" x14ac:dyDescent="0.25">
      <c r="A41" s="24" t="s">
        <v>456</v>
      </c>
      <c r="B41" s="24" t="s">
        <v>457</v>
      </c>
      <c r="C41" s="50" t="s">
        <v>458</v>
      </c>
      <c r="D41" s="25">
        <v>1.11864123872696E-2</v>
      </c>
      <c r="E41" s="25">
        <f t="shared" si="0"/>
        <v>1.8272207267833112E-2</v>
      </c>
      <c r="F41" s="26">
        <f t="shared" si="1"/>
        <v>54.727925605377031</v>
      </c>
      <c r="G41" s="26">
        <v>0.1900675</v>
      </c>
      <c r="H41" s="26">
        <v>10.401999999999999</v>
      </c>
      <c r="I41" s="24">
        <v>0</v>
      </c>
      <c r="J41" s="24">
        <v>0</v>
      </c>
      <c r="K41" s="24">
        <v>0</v>
      </c>
      <c r="L41" s="24">
        <v>0.76027</v>
      </c>
      <c r="M41" s="24">
        <v>15.702</v>
      </c>
      <c r="N41" s="24">
        <v>4.9580000000000002</v>
      </c>
      <c r="O41" s="24">
        <v>10.545999999999999</v>
      </c>
    </row>
    <row r="42" spans="1:15" s="27" customFormat="1" x14ac:dyDescent="0.25">
      <c r="A42" s="24" t="s">
        <v>536</v>
      </c>
      <c r="B42" s="24" t="s">
        <v>537</v>
      </c>
      <c r="C42" s="50" t="s">
        <v>538</v>
      </c>
      <c r="D42" s="25">
        <v>1.08974344818451E-2</v>
      </c>
      <c r="E42" s="25">
        <f t="shared" si="0"/>
        <v>2.5635258891601367E-2</v>
      </c>
      <c r="F42" s="26">
        <f t="shared" si="1"/>
        <v>39.008773198995094</v>
      </c>
      <c r="G42" s="26">
        <v>0.1900675</v>
      </c>
      <c r="H42" s="26">
        <v>7.4142999999999999</v>
      </c>
      <c r="I42" s="24">
        <v>0</v>
      </c>
      <c r="J42" s="24">
        <v>0</v>
      </c>
      <c r="K42" s="24">
        <v>0</v>
      </c>
      <c r="L42" s="24">
        <v>0.76027</v>
      </c>
      <c r="M42" s="24">
        <v>5.0345000000000004</v>
      </c>
      <c r="N42" s="24">
        <v>11.750999999999999</v>
      </c>
      <c r="O42" s="24">
        <v>5.4573999999999998</v>
      </c>
    </row>
    <row r="43" spans="1:15" s="27" customFormat="1" x14ac:dyDescent="0.25">
      <c r="A43" s="24" t="s">
        <v>595</v>
      </c>
      <c r="B43" s="24" t="s">
        <v>596</v>
      </c>
      <c r="C43" s="50" t="s">
        <v>597</v>
      </c>
      <c r="D43" s="25">
        <v>6.6976353067440897E-3</v>
      </c>
      <c r="E43" s="25">
        <f t="shared" si="0"/>
        <v>3.3667278760539432E-2</v>
      </c>
      <c r="F43" s="26">
        <f t="shared" si="1"/>
        <v>29.702430276963007</v>
      </c>
      <c r="G43" s="26">
        <v>0.1900675</v>
      </c>
      <c r="H43" s="26">
        <v>5.6454666666666666</v>
      </c>
      <c r="I43" s="24">
        <v>0</v>
      </c>
      <c r="J43" s="24">
        <v>0</v>
      </c>
      <c r="K43" s="24">
        <v>0</v>
      </c>
      <c r="L43" s="24">
        <v>0.76027</v>
      </c>
      <c r="M43" s="24">
        <v>4.2935999999999996</v>
      </c>
      <c r="N43" s="24">
        <v>8.5239999999999991</v>
      </c>
      <c r="O43" s="24">
        <v>4.1188000000000002</v>
      </c>
    </row>
    <row r="44" spans="1:15" s="27" customFormat="1" x14ac:dyDescent="0.25">
      <c r="A44" s="24" t="s">
        <v>601</v>
      </c>
      <c r="B44" s="24" t="s">
        <v>602</v>
      </c>
      <c r="C44" s="50" t="s">
        <v>603</v>
      </c>
      <c r="D44" s="25">
        <v>1.5801273229422399E-2</v>
      </c>
      <c r="E44" s="25">
        <f t="shared" si="0"/>
        <v>3.4313374454641193E-2</v>
      </c>
      <c r="F44" s="26">
        <f t="shared" si="1"/>
        <v>29.143155282553128</v>
      </c>
      <c r="G44" s="26">
        <v>0.1900675</v>
      </c>
      <c r="H44" s="26">
        <v>5.5391666666666666</v>
      </c>
      <c r="I44" s="24">
        <v>0</v>
      </c>
      <c r="J44" s="24">
        <v>0</v>
      </c>
      <c r="K44" s="24">
        <v>0</v>
      </c>
      <c r="L44" s="24">
        <v>0.76027</v>
      </c>
      <c r="M44" s="24">
        <v>9.0620999999999992</v>
      </c>
      <c r="N44" s="24">
        <v>3.9171</v>
      </c>
      <c r="O44" s="24">
        <v>3.6383000000000001</v>
      </c>
    </row>
    <row r="45" spans="1:15" s="27" customFormat="1" x14ac:dyDescent="0.25">
      <c r="A45" s="24" t="s">
        <v>27</v>
      </c>
      <c r="B45" s="24" t="s">
        <v>487</v>
      </c>
      <c r="C45" s="50" t="s">
        <v>488</v>
      </c>
      <c r="D45" s="25">
        <v>2.3989731322759601E-2</v>
      </c>
      <c r="E45" s="25">
        <f t="shared" si="0"/>
        <v>4.0094442032131999E-2</v>
      </c>
      <c r="F45" s="26">
        <f t="shared" si="1"/>
        <v>24.941112765669423</v>
      </c>
      <c r="G45" s="26">
        <v>0.36935000000000001</v>
      </c>
      <c r="H45" s="26">
        <v>9.2120000000000015</v>
      </c>
      <c r="I45" s="24">
        <v>0</v>
      </c>
      <c r="J45" s="24">
        <v>0</v>
      </c>
      <c r="K45" s="24">
        <v>0</v>
      </c>
      <c r="L45" s="24">
        <v>1.4774</v>
      </c>
      <c r="M45" s="24">
        <v>14.932</v>
      </c>
      <c r="N45" s="24">
        <v>9.0656999999999996</v>
      </c>
      <c r="O45" s="24">
        <v>3.6383000000000001</v>
      </c>
    </row>
    <row r="46" spans="1:15" s="27" customFormat="1" x14ac:dyDescent="0.25">
      <c r="A46" s="24" t="s">
        <v>557</v>
      </c>
      <c r="B46" s="24" t="s">
        <v>558</v>
      </c>
      <c r="C46" s="50" t="s">
        <v>559</v>
      </c>
      <c r="D46" s="25">
        <v>1.5997381155249301E-2</v>
      </c>
      <c r="E46" s="25">
        <f t="shared" si="0"/>
        <v>4.3560683690617698E-2</v>
      </c>
      <c r="F46" s="26">
        <f t="shared" si="1"/>
        <v>22.956480828040458</v>
      </c>
      <c r="G46" s="26">
        <v>0.28339999999999999</v>
      </c>
      <c r="H46" s="26">
        <v>6.505866666666666</v>
      </c>
      <c r="I46" s="24">
        <v>0</v>
      </c>
      <c r="J46" s="24">
        <v>1.1335999999999999</v>
      </c>
      <c r="K46" s="24">
        <v>0</v>
      </c>
      <c r="L46" s="24">
        <v>0</v>
      </c>
      <c r="M46" s="24">
        <v>8.3902000000000001</v>
      </c>
      <c r="N46" s="24">
        <v>8.7029999999999994</v>
      </c>
      <c r="O46" s="24">
        <v>2.4243999999999999</v>
      </c>
    </row>
    <row r="47" spans="1:15" s="27" customFormat="1" x14ac:dyDescent="0.25">
      <c r="A47" s="24" t="s">
        <v>715</v>
      </c>
      <c r="B47" s="24" t="s">
        <v>716</v>
      </c>
      <c r="C47" s="50" t="s">
        <v>717</v>
      </c>
      <c r="D47" s="25">
        <v>2.3917860559596298E-5</v>
      </c>
      <c r="E47" s="25">
        <f t="shared" si="0"/>
        <v>4.9227531727531734E-2</v>
      </c>
      <c r="F47" s="26">
        <f t="shared" si="1"/>
        <v>20.313835874097357</v>
      </c>
      <c r="G47" s="26">
        <v>0.1900675</v>
      </c>
      <c r="H47" s="26">
        <v>3.8609999999999993</v>
      </c>
      <c r="I47" s="24">
        <v>0</v>
      </c>
      <c r="J47" s="24">
        <v>0</v>
      </c>
      <c r="K47" s="24">
        <v>0</v>
      </c>
      <c r="L47" s="24">
        <v>0.76027</v>
      </c>
      <c r="M47" s="24">
        <v>4.0275999999999996</v>
      </c>
      <c r="N47" s="24">
        <v>3.9171</v>
      </c>
      <c r="O47" s="24">
        <v>3.6383000000000001</v>
      </c>
    </row>
    <row r="48" spans="1:15" s="27" customFormat="1" x14ac:dyDescent="0.25">
      <c r="A48" s="24" t="s">
        <v>414</v>
      </c>
      <c r="B48" s="24" t="s">
        <v>415</v>
      </c>
      <c r="C48" s="50" t="s">
        <v>416</v>
      </c>
      <c r="D48" s="25">
        <v>4.08762682890558E-5</v>
      </c>
      <c r="E48" s="25">
        <f t="shared" si="0"/>
        <v>5.5359343577579545E-2</v>
      </c>
      <c r="F48" s="26">
        <f t="shared" si="1"/>
        <v>18.063798003648991</v>
      </c>
      <c r="G48" s="26">
        <v>0.71572250000000004</v>
      </c>
      <c r="H48" s="26">
        <v>12.928666666666667</v>
      </c>
      <c r="I48" s="24">
        <v>1.2157</v>
      </c>
      <c r="J48" s="24">
        <v>0.54688999999999999</v>
      </c>
      <c r="K48" s="24">
        <v>0</v>
      </c>
      <c r="L48" s="24">
        <v>1.1003000000000001</v>
      </c>
      <c r="M48" s="24">
        <v>12.047000000000001</v>
      </c>
      <c r="N48" s="24">
        <v>14.946999999999999</v>
      </c>
      <c r="O48" s="24">
        <v>11.792</v>
      </c>
    </row>
    <row r="49" spans="1:15" s="27" customFormat="1" x14ac:dyDescent="0.25">
      <c r="A49" s="24" t="s">
        <v>751</v>
      </c>
      <c r="B49" s="24" t="s">
        <v>752</v>
      </c>
      <c r="C49" s="50" t="s">
        <v>753</v>
      </c>
      <c r="D49" s="25">
        <v>1.45371573371951E-2</v>
      </c>
      <c r="E49" s="25">
        <f t="shared" si="0"/>
        <v>5.6665523820881275E-2</v>
      </c>
      <c r="F49" s="26">
        <f t="shared" si="1"/>
        <v>17.647414734239156</v>
      </c>
      <c r="G49" s="26">
        <v>0.1900675</v>
      </c>
      <c r="H49" s="26">
        <v>3.3542000000000005</v>
      </c>
      <c r="I49" s="24">
        <v>0</v>
      </c>
      <c r="J49" s="24">
        <v>0</v>
      </c>
      <c r="K49" s="24">
        <v>0</v>
      </c>
      <c r="L49" s="24">
        <v>0.76027</v>
      </c>
      <c r="M49" s="24">
        <v>3.0207000000000002</v>
      </c>
      <c r="N49" s="24">
        <v>5.2228000000000003</v>
      </c>
      <c r="O49" s="24">
        <v>1.8190999999999999</v>
      </c>
    </row>
    <row r="50" spans="1:15" s="27" customFormat="1" x14ac:dyDescent="0.25">
      <c r="A50" s="24" t="s">
        <v>434</v>
      </c>
      <c r="B50" s="24" t="s">
        <v>435</v>
      </c>
      <c r="C50" s="50" t="s">
        <v>436</v>
      </c>
      <c r="D50" s="25">
        <v>1.9347656483075602E-2</v>
      </c>
      <c r="E50" s="25">
        <f t="shared" si="0"/>
        <v>5.6845404208194908E-2</v>
      </c>
      <c r="F50" s="26">
        <f t="shared" si="1"/>
        <v>17.591571630619853</v>
      </c>
      <c r="G50" s="26">
        <v>0.6416425</v>
      </c>
      <c r="H50" s="26">
        <v>11.2875</v>
      </c>
      <c r="I50" s="24">
        <v>0.62768999999999997</v>
      </c>
      <c r="J50" s="24">
        <v>0.56472</v>
      </c>
      <c r="K50" s="24">
        <v>0.61670999999999998</v>
      </c>
      <c r="L50" s="24">
        <v>0.75744999999999996</v>
      </c>
      <c r="M50" s="24">
        <v>17.491</v>
      </c>
      <c r="N50" s="24">
        <v>11.827</v>
      </c>
      <c r="O50" s="24">
        <v>4.5445000000000002</v>
      </c>
    </row>
    <row r="51" spans="1:15" s="27" customFormat="1" x14ac:dyDescent="0.25">
      <c r="A51" s="24" t="s">
        <v>36</v>
      </c>
      <c r="B51" s="24" t="s">
        <v>437</v>
      </c>
      <c r="C51" s="50" t="s">
        <v>438</v>
      </c>
      <c r="D51" s="25">
        <v>5.0093341125969802E-3</v>
      </c>
      <c r="E51" s="25">
        <f t="shared" si="0"/>
        <v>5.749415196876307E-2</v>
      </c>
      <c r="F51" s="26">
        <f t="shared" si="1"/>
        <v>17.393073308452419</v>
      </c>
      <c r="G51" s="26">
        <v>0.64641250000000006</v>
      </c>
      <c r="H51" s="26">
        <v>11.2431</v>
      </c>
      <c r="I51" s="24">
        <v>0.63236000000000003</v>
      </c>
      <c r="J51" s="24">
        <v>0.56891999999999998</v>
      </c>
      <c r="K51" s="24">
        <v>0.62129000000000001</v>
      </c>
      <c r="L51" s="24">
        <v>0.76307999999999998</v>
      </c>
      <c r="M51" s="24">
        <v>15.502000000000001</v>
      </c>
      <c r="N51" s="24">
        <v>11.856999999999999</v>
      </c>
      <c r="O51" s="24">
        <v>6.3703000000000003</v>
      </c>
    </row>
    <row r="52" spans="1:15" s="27" customFormat="1" x14ac:dyDescent="0.25">
      <c r="A52" s="24" t="s">
        <v>766</v>
      </c>
      <c r="B52" s="24" t="s">
        <v>767</v>
      </c>
      <c r="C52" s="50" t="s">
        <v>768</v>
      </c>
      <c r="D52" s="25">
        <v>1.6735857747738E-2</v>
      </c>
      <c r="E52" s="25">
        <f t="shared" si="0"/>
        <v>6.0243264659270983E-2</v>
      </c>
      <c r="F52" s="26">
        <f t="shared" si="1"/>
        <v>16.599366014705307</v>
      </c>
      <c r="G52" s="26">
        <v>0.1900675</v>
      </c>
      <c r="H52" s="26">
        <v>3.1550000000000007</v>
      </c>
      <c r="I52" s="24">
        <v>0</v>
      </c>
      <c r="J52" s="24">
        <v>0</v>
      </c>
      <c r="K52" s="24">
        <v>0</v>
      </c>
      <c r="L52" s="24">
        <v>0.76027</v>
      </c>
      <c r="M52" s="24">
        <v>5.0345000000000004</v>
      </c>
      <c r="N52" s="24">
        <v>2.6114000000000002</v>
      </c>
      <c r="O52" s="24">
        <v>1.8190999999999999</v>
      </c>
    </row>
    <row r="53" spans="1:15" s="27" customFormat="1" x14ac:dyDescent="0.25">
      <c r="A53" s="24" t="s">
        <v>769</v>
      </c>
      <c r="B53" s="24" t="s">
        <v>770</v>
      </c>
      <c r="C53" s="50" t="s">
        <v>771</v>
      </c>
      <c r="D53" s="25">
        <v>1.32240562675663E-2</v>
      </c>
      <c r="E53" s="25">
        <f t="shared" si="0"/>
        <v>6.3556389049890777E-2</v>
      </c>
      <c r="F53" s="26">
        <f t="shared" si="1"/>
        <v>15.734059391181201</v>
      </c>
      <c r="G53" s="26">
        <v>0.1900675</v>
      </c>
      <c r="H53" s="26">
        <v>2.990533333333333</v>
      </c>
      <c r="I53" s="24">
        <v>0</v>
      </c>
      <c r="J53" s="24">
        <v>0</v>
      </c>
      <c r="K53" s="24">
        <v>0</v>
      </c>
      <c r="L53" s="24">
        <v>0.76027</v>
      </c>
      <c r="M53" s="24">
        <v>4.0275999999999996</v>
      </c>
      <c r="N53" s="24">
        <v>1.3057000000000001</v>
      </c>
      <c r="O53" s="24">
        <v>3.6383000000000001</v>
      </c>
    </row>
    <row r="54" spans="1:15" s="27" customFormat="1" x14ac:dyDescent="0.25">
      <c r="A54" s="24" t="s">
        <v>474</v>
      </c>
      <c r="B54" s="24" t="s">
        <v>475</v>
      </c>
      <c r="C54" s="50" t="s">
        <v>476</v>
      </c>
      <c r="D54" s="25">
        <v>3.3779686331943802E-2</v>
      </c>
      <c r="E54" s="25">
        <f t="shared" si="0"/>
        <v>6.42825246381728E-2</v>
      </c>
      <c r="F54" s="26">
        <f t="shared" si="1"/>
        <v>15.556327409800756</v>
      </c>
      <c r="G54" s="26">
        <v>0.61899999999999999</v>
      </c>
      <c r="H54" s="26">
        <v>9.6293666666666677</v>
      </c>
      <c r="I54" s="24">
        <v>0</v>
      </c>
      <c r="J54" s="24">
        <v>0</v>
      </c>
      <c r="K54" s="24">
        <v>2.476</v>
      </c>
      <c r="L54" s="24">
        <v>0</v>
      </c>
      <c r="M54" s="24">
        <v>16.11</v>
      </c>
      <c r="N54" s="24">
        <v>9.1397999999999993</v>
      </c>
      <c r="O54" s="24">
        <v>3.6383000000000001</v>
      </c>
    </row>
    <row r="55" spans="1:15" s="27" customFormat="1" x14ac:dyDescent="0.25">
      <c r="A55" s="24" t="s">
        <v>420</v>
      </c>
      <c r="B55" s="24" t="s">
        <v>421</v>
      </c>
      <c r="C55" s="50" t="s">
        <v>422</v>
      </c>
      <c r="D55" s="25">
        <v>1.9242273128879699E-2</v>
      </c>
      <c r="E55" s="25">
        <f t="shared" si="0"/>
        <v>6.9641564653680335E-2</v>
      </c>
      <c r="F55" s="26">
        <f t="shared" si="1"/>
        <v>14.359240849525531</v>
      </c>
      <c r="G55" s="26">
        <v>0.88519999999999999</v>
      </c>
      <c r="H55" s="26">
        <v>12.710799999999999</v>
      </c>
      <c r="I55" s="24">
        <v>1.26</v>
      </c>
      <c r="J55" s="24">
        <v>0</v>
      </c>
      <c r="K55" s="24">
        <v>0</v>
      </c>
      <c r="L55" s="24">
        <v>2.2808000000000002</v>
      </c>
      <c r="M55" s="24">
        <v>13.09</v>
      </c>
      <c r="N55" s="24">
        <v>19.585000000000001</v>
      </c>
      <c r="O55" s="24">
        <v>5.4573999999999998</v>
      </c>
    </row>
    <row r="56" spans="1:15" s="27" customFormat="1" x14ac:dyDescent="0.25">
      <c r="A56" s="24" t="s">
        <v>778</v>
      </c>
      <c r="B56" s="24" t="s">
        <v>779</v>
      </c>
      <c r="C56" s="50" t="s">
        <v>780</v>
      </c>
      <c r="D56" s="25">
        <v>5.2841036867118697E-2</v>
      </c>
      <c r="E56" s="25">
        <f t="shared" si="0"/>
        <v>6.988375228267131E-2</v>
      </c>
      <c r="F56" s="26">
        <f t="shared" si="1"/>
        <v>14.309477773247224</v>
      </c>
      <c r="G56" s="26">
        <v>0.1900675</v>
      </c>
      <c r="H56" s="26">
        <v>2.7197666666666667</v>
      </c>
      <c r="I56" s="24">
        <v>0</v>
      </c>
      <c r="J56" s="24">
        <v>0</v>
      </c>
      <c r="K56" s="24">
        <v>0</v>
      </c>
      <c r="L56" s="24">
        <v>0.76027</v>
      </c>
      <c r="M56" s="24">
        <v>5.0345000000000004</v>
      </c>
      <c r="N56" s="24">
        <v>1.3057000000000001</v>
      </c>
      <c r="O56" s="24">
        <v>1.8190999999999999</v>
      </c>
    </row>
    <row r="57" spans="1:15" s="27" customFormat="1" x14ac:dyDescent="0.25">
      <c r="A57" s="24" t="s">
        <v>781</v>
      </c>
      <c r="B57" s="24" t="s">
        <v>782</v>
      </c>
      <c r="C57" s="50" t="s">
        <v>783</v>
      </c>
      <c r="D57" s="25">
        <v>5.2841036867118697E-2</v>
      </c>
      <c r="E57" s="25">
        <f t="shared" si="0"/>
        <v>6.988375228267131E-2</v>
      </c>
      <c r="F57" s="26">
        <f t="shared" si="1"/>
        <v>14.309477773247224</v>
      </c>
      <c r="G57" s="26">
        <v>0.1900675</v>
      </c>
      <c r="H57" s="26">
        <v>2.7197666666666667</v>
      </c>
      <c r="I57" s="24">
        <v>0</v>
      </c>
      <c r="J57" s="24">
        <v>0</v>
      </c>
      <c r="K57" s="24">
        <v>0</v>
      </c>
      <c r="L57" s="24">
        <v>0.76027</v>
      </c>
      <c r="M57" s="24">
        <v>5.0345000000000004</v>
      </c>
      <c r="N57" s="24">
        <v>1.3057000000000001</v>
      </c>
      <c r="O57" s="24">
        <v>1.8190999999999999</v>
      </c>
    </row>
    <row r="58" spans="1:15" s="27" customFormat="1" x14ac:dyDescent="0.25">
      <c r="A58" s="24" t="s">
        <v>604</v>
      </c>
      <c r="B58" s="24" t="s">
        <v>605</v>
      </c>
      <c r="C58" s="50" t="s">
        <v>606</v>
      </c>
      <c r="D58" s="25">
        <v>2.21818561045212E-3</v>
      </c>
      <c r="E58" s="25">
        <f t="shared" si="0"/>
        <v>7.0358339348844084E-2</v>
      </c>
      <c r="F58" s="26">
        <f t="shared" si="1"/>
        <v>14.212956264386715</v>
      </c>
      <c r="G58" s="26">
        <v>0.38012499999999999</v>
      </c>
      <c r="H58" s="26">
        <v>5.4027000000000003</v>
      </c>
      <c r="I58" s="24">
        <v>0</v>
      </c>
      <c r="J58" s="24">
        <v>0</v>
      </c>
      <c r="K58" s="24">
        <v>0</v>
      </c>
      <c r="L58" s="24">
        <v>1.5205</v>
      </c>
      <c r="M58" s="24">
        <v>6.0414000000000003</v>
      </c>
      <c r="N58" s="24">
        <v>6.5284000000000004</v>
      </c>
      <c r="O58" s="24">
        <v>3.6383000000000001</v>
      </c>
    </row>
    <row r="59" spans="1:15" s="27" customFormat="1" x14ac:dyDescent="0.25">
      <c r="A59" s="24" t="s">
        <v>382</v>
      </c>
      <c r="B59" s="24" t="s">
        <v>383</v>
      </c>
      <c r="C59" s="50" t="s">
        <v>384</v>
      </c>
      <c r="D59" s="25">
        <v>2.5314429839023598E-4</v>
      </c>
      <c r="E59" s="25">
        <f t="shared" si="0"/>
        <v>7.1001568555083966E-2</v>
      </c>
      <c r="F59" s="26">
        <f t="shared" si="1"/>
        <v>14.084195889618787</v>
      </c>
      <c r="G59" s="26">
        <v>1.2825249999999999</v>
      </c>
      <c r="H59" s="26">
        <v>18.063333333333333</v>
      </c>
      <c r="I59" s="24">
        <v>0</v>
      </c>
      <c r="J59" s="24">
        <v>1.1335999999999999</v>
      </c>
      <c r="K59" s="24">
        <v>2.476</v>
      </c>
      <c r="L59" s="24">
        <v>1.5205</v>
      </c>
      <c r="M59" s="24">
        <v>22.15</v>
      </c>
      <c r="N59" s="24">
        <v>15.667999999999999</v>
      </c>
      <c r="O59" s="24">
        <v>16.372</v>
      </c>
    </row>
    <row r="60" spans="1:15" s="27" customFormat="1" x14ac:dyDescent="0.25">
      <c r="A60" s="24" t="s">
        <v>227</v>
      </c>
      <c r="B60" s="24" t="s">
        <v>228</v>
      </c>
      <c r="C60" s="50" t="s">
        <v>229</v>
      </c>
      <c r="D60" s="25">
        <v>3.05363069375435E-2</v>
      </c>
      <c r="E60" s="25">
        <f t="shared" si="0"/>
        <v>7.2627009269036716E-2</v>
      </c>
      <c r="F60" s="26">
        <f t="shared" si="1"/>
        <v>13.768982229402264</v>
      </c>
      <c r="G60" s="26">
        <v>0.3095</v>
      </c>
      <c r="H60" s="26">
        <v>4.2615000000000007</v>
      </c>
      <c r="I60" s="24">
        <v>0</v>
      </c>
      <c r="J60" s="24">
        <v>0</v>
      </c>
      <c r="K60" s="24">
        <v>1.238</v>
      </c>
      <c r="L60" s="24">
        <v>0</v>
      </c>
      <c r="M60" s="24">
        <v>7.0483000000000002</v>
      </c>
      <c r="N60" s="24">
        <v>3.9171</v>
      </c>
      <c r="O60" s="24">
        <v>1.8190999999999999</v>
      </c>
    </row>
    <row r="61" spans="1:15" s="27" customFormat="1" x14ac:dyDescent="0.25">
      <c r="A61" s="24" t="s">
        <v>405</v>
      </c>
      <c r="B61" s="24" t="s">
        <v>406</v>
      </c>
      <c r="C61" s="50" t="s">
        <v>407</v>
      </c>
      <c r="D61" s="25">
        <v>5.2465731966024303E-4</v>
      </c>
      <c r="E61" s="25">
        <f t="shared" si="0"/>
        <v>7.7143526753521457E-2</v>
      </c>
      <c r="F61" s="26">
        <f t="shared" si="1"/>
        <v>12.962850443629113</v>
      </c>
      <c r="G61" s="26">
        <v>1.0697749999999999</v>
      </c>
      <c r="H61" s="26">
        <v>13.867333333333335</v>
      </c>
      <c r="I61" s="24">
        <v>0</v>
      </c>
      <c r="J61" s="24">
        <v>0</v>
      </c>
      <c r="K61" s="24">
        <v>1.238</v>
      </c>
      <c r="L61" s="24">
        <v>3.0411000000000001</v>
      </c>
      <c r="M61" s="24">
        <v>17.117000000000001</v>
      </c>
      <c r="N61" s="24">
        <v>11.750999999999999</v>
      </c>
      <c r="O61" s="24">
        <v>12.734</v>
      </c>
    </row>
    <row r="62" spans="1:15" s="27" customFormat="1" x14ac:dyDescent="0.25">
      <c r="A62" s="24" t="s">
        <v>649</v>
      </c>
      <c r="B62" s="24" t="s">
        <v>650</v>
      </c>
      <c r="C62" s="50" t="s">
        <v>651</v>
      </c>
      <c r="D62" s="25">
        <v>2.0963215035495499E-2</v>
      </c>
      <c r="E62" s="25">
        <f t="shared" si="0"/>
        <v>7.925379980401559E-2</v>
      </c>
      <c r="F62" s="26">
        <f t="shared" si="1"/>
        <v>12.617691548832623</v>
      </c>
      <c r="G62" s="26">
        <v>0.38012499999999999</v>
      </c>
      <c r="H62" s="26">
        <v>4.7963000000000005</v>
      </c>
      <c r="I62" s="24">
        <v>0</v>
      </c>
      <c r="J62" s="24">
        <v>0</v>
      </c>
      <c r="K62" s="24">
        <v>0</v>
      </c>
      <c r="L62" s="24">
        <v>1.5205</v>
      </c>
      <c r="M62" s="24">
        <v>6.0414000000000003</v>
      </c>
      <c r="N62" s="24">
        <v>6.5284000000000004</v>
      </c>
      <c r="O62" s="24">
        <v>1.8190999999999999</v>
      </c>
    </row>
    <row r="63" spans="1:15" s="27" customFormat="1" x14ac:dyDescent="0.25">
      <c r="A63" s="24" t="s">
        <v>468</v>
      </c>
      <c r="B63" s="24" t="s">
        <v>469</v>
      </c>
      <c r="C63" s="50" t="s">
        <v>470</v>
      </c>
      <c r="D63" s="25">
        <v>1.83242943785119E-2</v>
      </c>
      <c r="E63" s="25">
        <f t="shared" si="0"/>
        <v>7.9415097380251348E-2</v>
      </c>
      <c r="F63" s="26">
        <f t="shared" si="1"/>
        <v>12.592064141303645</v>
      </c>
      <c r="G63" s="26">
        <v>0.7884675000000001</v>
      </c>
      <c r="H63" s="26">
        <v>9.9284333333333326</v>
      </c>
      <c r="I63" s="24">
        <v>1.26</v>
      </c>
      <c r="J63" s="24">
        <v>1.1335999999999999</v>
      </c>
      <c r="K63" s="24">
        <v>0</v>
      </c>
      <c r="L63" s="24">
        <v>0.76027</v>
      </c>
      <c r="M63" s="24">
        <v>13.09</v>
      </c>
      <c r="N63" s="24">
        <v>13.057</v>
      </c>
      <c r="O63" s="24">
        <v>3.6383000000000001</v>
      </c>
    </row>
    <row r="64" spans="1:15" s="27" customFormat="1" x14ac:dyDescent="0.25">
      <c r="A64" s="24" t="s">
        <v>216</v>
      </c>
      <c r="B64" s="24" t="s">
        <v>423</v>
      </c>
      <c r="C64" s="50" t="s">
        <v>424</v>
      </c>
      <c r="D64" s="25">
        <v>6.6254746919938001E-3</v>
      </c>
      <c r="E64" s="25">
        <f t="shared" si="0"/>
        <v>8.1137673425827117E-2</v>
      </c>
      <c r="F64" s="26">
        <f t="shared" si="1"/>
        <v>12.324731013074473</v>
      </c>
      <c r="G64" s="26">
        <v>0.95032499999999998</v>
      </c>
      <c r="H64" s="26">
        <v>11.712499999999999</v>
      </c>
      <c r="I64" s="24">
        <v>0</v>
      </c>
      <c r="J64" s="24">
        <v>0</v>
      </c>
      <c r="K64" s="24">
        <v>0</v>
      </c>
      <c r="L64" s="24">
        <v>3.8012999999999999</v>
      </c>
      <c r="M64" s="24">
        <v>16.11</v>
      </c>
      <c r="N64" s="24">
        <v>11.750999999999999</v>
      </c>
      <c r="O64" s="24">
        <v>7.2765000000000004</v>
      </c>
    </row>
    <row r="65" spans="1:15" s="27" customFormat="1" x14ac:dyDescent="0.25">
      <c r="A65" s="24" t="s">
        <v>664</v>
      </c>
      <c r="B65" s="24" t="s">
        <v>665</v>
      </c>
      <c r="C65" s="50" t="s">
        <v>666</v>
      </c>
      <c r="D65" s="25">
        <v>3.0981318262757202E-3</v>
      </c>
      <c r="E65" s="25">
        <f t="shared" si="0"/>
        <v>8.3870837255824879E-2</v>
      </c>
      <c r="F65" s="26">
        <f t="shared" si="1"/>
        <v>11.923095472980382</v>
      </c>
      <c r="G65" s="26">
        <v>0.38012499999999999</v>
      </c>
      <c r="H65" s="26">
        <v>4.5322666666666676</v>
      </c>
      <c r="I65" s="24">
        <v>0</v>
      </c>
      <c r="J65" s="24">
        <v>0</v>
      </c>
      <c r="K65" s="24">
        <v>0</v>
      </c>
      <c r="L65" s="24">
        <v>1.5205</v>
      </c>
      <c r="M65" s="24">
        <v>6.0414000000000003</v>
      </c>
      <c r="N65" s="24">
        <v>3.9171</v>
      </c>
      <c r="O65" s="24">
        <v>3.6383000000000001</v>
      </c>
    </row>
    <row r="66" spans="1:15" s="27" customFormat="1" x14ac:dyDescent="0.25">
      <c r="A66" s="24" t="s">
        <v>676</v>
      </c>
      <c r="B66" s="24" t="s">
        <v>677</v>
      </c>
      <c r="C66" s="50" t="s">
        <v>678</v>
      </c>
      <c r="D66" s="25">
        <v>1.27376433734439E-3</v>
      </c>
      <c r="E66" s="25">
        <f t="shared" si="0"/>
        <v>8.8478667359780272E-2</v>
      </c>
      <c r="F66" s="26">
        <f t="shared" si="1"/>
        <v>11.302159377397786</v>
      </c>
      <c r="G66" s="26">
        <v>0.38012499999999999</v>
      </c>
      <c r="H66" s="26">
        <v>4.2962333333333333</v>
      </c>
      <c r="I66" s="24">
        <v>0</v>
      </c>
      <c r="J66" s="24">
        <v>0</v>
      </c>
      <c r="K66" s="24">
        <v>0</v>
      </c>
      <c r="L66" s="24">
        <v>1.5205</v>
      </c>
      <c r="M66" s="24">
        <v>4.0275999999999996</v>
      </c>
      <c r="N66" s="24">
        <v>5.2228000000000003</v>
      </c>
      <c r="O66" s="24">
        <v>3.6383000000000001</v>
      </c>
    </row>
    <row r="67" spans="1:15" s="27" customFormat="1" x14ac:dyDescent="0.25">
      <c r="A67" s="24" t="s">
        <v>658</v>
      </c>
      <c r="B67" s="24" t="s">
        <v>659</v>
      </c>
      <c r="C67" s="50" t="s">
        <v>660</v>
      </c>
      <c r="D67" s="25">
        <v>3.34932085627687E-3</v>
      </c>
      <c r="E67" s="25">
        <f t="shared" si="0"/>
        <v>9.1363526640723294E-2</v>
      </c>
      <c r="F67" s="26">
        <f t="shared" si="1"/>
        <v>10.945286776553477</v>
      </c>
      <c r="G67" s="26">
        <v>0.41633750000000003</v>
      </c>
      <c r="H67" s="26">
        <v>4.5569333333333333</v>
      </c>
      <c r="I67" s="24">
        <v>0</v>
      </c>
      <c r="J67" s="24">
        <v>0.79603999999999997</v>
      </c>
      <c r="K67" s="24">
        <v>0.86931000000000003</v>
      </c>
      <c r="L67" s="24">
        <v>0</v>
      </c>
      <c r="M67" s="24">
        <v>4.4347000000000003</v>
      </c>
      <c r="N67" s="24">
        <v>6.1395999999999997</v>
      </c>
      <c r="O67" s="24">
        <v>3.0964999999999998</v>
      </c>
    </row>
    <row r="68" spans="1:15" s="27" customFormat="1" x14ac:dyDescent="0.25">
      <c r="A68" s="24" t="s">
        <v>216</v>
      </c>
      <c r="B68" s="24" t="s">
        <v>694</v>
      </c>
      <c r="C68" s="50" t="s">
        <v>695</v>
      </c>
      <c r="D68" s="25">
        <v>4.00734836300232E-3</v>
      </c>
      <c r="E68" s="25">
        <f t="shared" si="0"/>
        <v>9.20013392280883E-2</v>
      </c>
      <c r="F68" s="26">
        <f t="shared" si="1"/>
        <v>10.869406993313602</v>
      </c>
      <c r="G68" s="26">
        <v>0.38012499999999999</v>
      </c>
      <c r="H68" s="26">
        <v>4.131733333333333</v>
      </c>
      <c r="I68" s="24">
        <v>0</v>
      </c>
      <c r="J68" s="24">
        <v>0</v>
      </c>
      <c r="K68" s="24">
        <v>0</v>
      </c>
      <c r="L68" s="24">
        <v>1.5205</v>
      </c>
      <c r="M68" s="24">
        <v>3.0207000000000002</v>
      </c>
      <c r="N68" s="24">
        <v>3.9171</v>
      </c>
      <c r="O68" s="24">
        <v>5.4573999999999998</v>
      </c>
    </row>
    <row r="69" spans="1:15" s="27" customFormat="1" x14ac:dyDescent="0.25">
      <c r="A69" s="24" t="s">
        <v>826</v>
      </c>
      <c r="B69" s="24" t="s">
        <v>827</v>
      </c>
      <c r="C69" s="50" t="s">
        <v>828</v>
      </c>
      <c r="D69" s="25">
        <v>1.18352756523775E-2</v>
      </c>
      <c r="E69" s="25">
        <f t="shared" si="0"/>
        <v>9.2783744203075405E-2</v>
      </c>
      <c r="F69" s="26">
        <f t="shared" si="1"/>
        <v>10.777750009864917</v>
      </c>
      <c r="G69" s="26">
        <v>0.1900675</v>
      </c>
      <c r="H69" s="26">
        <v>2.0485000000000002</v>
      </c>
      <c r="I69" s="24">
        <v>0</v>
      </c>
      <c r="J69" s="24">
        <v>0</v>
      </c>
      <c r="K69" s="24">
        <v>0</v>
      </c>
      <c r="L69" s="24">
        <v>0.76027</v>
      </c>
      <c r="M69" s="24">
        <v>3.0207000000000002</v>
      </c>
      <c r="N69" s="24">
        <v>1.3057000000000001</v>
      </c>
      <c r="O69" s="24">
        <v>1.8190999999999999</v>
      </c>
    </row>
    <row r="70" spans="1:15" s="27" customFormat="1" x14ac:dyDescent="0.25">
      <c r="A70" s="24" t="s">
        <v>613</v>
      </c>
      <c r="B70" s="24" t="s">
        <v>614</v>
      </c>
      <c r="C70" s="50" t="s">
        <v>615</v>
      </c>
      <c r="D70" s="25">
        <v>3.08954767003257E-3</v>
      </c>
      <c r="E70" s="25">
        <f t="shared" ref="E70:E133" si="2">G70/H70</f>
        <v>9.4202326926219701E-2</v>
      </c>
      <c r="F70" s="26">
        <f t="shared" ref="F70:F133" si="3">H70/G70</f>
        <v>10.615449030077686</v>
      </c>
      <c r="G70" s="26">
        <v>0.4995675</v>
      </c>
      <c r="H70" s="26">
        <v>5.3031333333333341</v>
      </c>
      <c r="I70" s="24">
        <v>0</v>
      </c>
      <c r="J70" s="24">
        <v>0</v>
      </c>
      <c r="K70" s="24">
        <v>1.238</v>
      </c>
      <c r="L70" s="24">
        <v>0.76027</v>
      </c>
      <c r="M70" s="24">
        <v>7.0483000000000002</v>
      </c>
      <c r="N70" s="24">
        <v>5.2228000000000003</v>
      </c>
      <c r="O70" s="24">
        <v>3.6383000000000001</v>
      </c>
    </row>
    <row r="71" spans="1:15" s="27" customFormat="1" x14ac:dyDescent="0.25">
      <c r="A71" s="24" t="s">
        <v>484</v>
      </c>
      <c r="B71" s="24" t="s">
        <v>485</v>
      </c>
      <c r="C71" s="50" t="s">
        <v>486</v>
      </c>
      <c r="D71" s="25">
        <v>3.0114909467263698E-4</v>
      </c>
      <c r="E71" s="25">
        <f t="shared" si="2"/>
        <v>9.4471718249733203E-2</v>
      </c>
      <c r="F71" s="26">
        <f t="shared" si="3"/>
        <v>10.585178490736556</v>
      </c>
      <c r="G71" s="26">
        <v>0.88519999999999999</v>
      </c>
      <c r="H71" s="26">
        <v>9.3699999999999992</v>
      </c>
      <c r="I71" s="24">
        <v>1.26</v>
      </c>
      <c r="J71" s="24">
        <v>0</v>
      </c>
      <c r="K71" s="24">
        <v>0</v>
      </c>
      <c r="L71" s="24">
        <v>2.2808000000000002</v>
      </c>
      <c r="M71" s="24">
        <v>8.0551999999999992</v>
      </c>
      <c r="N71" s="24">
        <v>9.1397999999999993</v>
      </c>
      <c r="O71" s="24">
        <v>10.914999999999999</v>
      </c>
    </row>
    <row r="72" spans="1:15" s="27" customFormat="1" x14ac:dyDescent="0.25">
      <c r="A72" s="24" t="s">
        <v>706</v>
      </c>
      <c r="B72" s="24" t="s">
        <v>707</v>
      </c>
      <c r="C72" s="50" t="s">
        <v>708</v>
      </c>
      <c r="D72" s="25">
        <v>2.4503354336235399E-2</v>
      </c>
      <c r="E72" s="25">
        <f t="shared" si="2"/>
        <v>9.6825753973644874E-2</v>
      </c>
      <c r="F72" s="26">
        <f t="shared" si="3"/>
        <v>10.327830757426288</v>
      </c>
      <c r="G72" s="26">
        <v>0.38012499999999999</v>
      </c>
      <c r="H72" s="26">
        <v>3.9258666666666673</v>
      </c>
      <c r="I72" s="24">
        <v>0</v>
      </c>
      <c r="J72" s="24">
        <v>0</v>
      </c>
      <c r="K72" s="24">
        <v>0</v>
      </c>
      <c r="L72" s="24">
        <v>1.5205</v>
      </c>
      <c r="M72" s="24">
        <v>6.0414000000000003</v>
      </c>
      <c r="N72" s="24">
        <v>3.9171</v>
      </c>
      <c r="O72" s="24">
        <v>1.8190999999999999</v>
      </c>
    </row>
    <row r="73" spans="1:15" s="27" customFormat="1" x14ac:dyDescent="0.25">
      <c r="A73" s="24" t="s">
        <v>500</v>
      </c>
      <c r="B73" s="24" t="s">
        <v>501</v>
      </c>
      <c r="C73" s="50" t="s">
        <v>502</v>
      </c>
      <c r="D73" s="25">
        <v>9.0220101062004898E-3</v>
      </c>
      <c r="E73" s="25">
        <f t="shared" si="2"/>
        <v>0.11018726790652154</v>
      </c>
      <c r="F73" s="26">
        <f t="shared" si="3"/>
        <v>9.0754587077007827</v>
      </c>
      <c r="G73" s="26">
        <v>0.96829999999999994</v>
      </c>
      <c r="H73" s="26">
        <v>8.7877666666666681</v>
      </c>
      <c r="I73" s="24">
        <v>0</v>
      </c>
      <c r="J73" s="24">
        <v>1.1335999999999999</v>
      </c>
      <c r="K73" s="24">
        <v>1.238</v>
      </c>
      <c r="L73" s="24">
        <v>1.5016</v>
      </c>
      <c r="M73" s="24">
        <v>8.0051000000000005</v>
      </c>
      <c r="N73" s="24">
        <v>12.946</v>
      </c>
      <c r="O73" s="24">
        <v>5.4122000000000003</v>
      </c>
    </row>
    <row r="74" spans="1:15" s="27" customFormat="1" x14ac:dyDescent="0.25">
      <c r="A74" s="24" t="s">
        <v>530</v>
      </c>
      <c r="B74" s="24" t="s">
        <v>531</v>
      </c>
      <c r="C74" s="50" t="s">
        <v>532</v>
      </c>
      <c r="D74" s="25">
        <v>1.8675010235968E-3</v>
      </c>
      <c r="E74" s="25">
        <f t="shared" si="2"/>
        <v>0.11304762409281137</v>
      </c>
      <c r="F74" s="26">
        <f t="shared" si="3"/>
        <v>8.845829428303654</v>
      </c>
      <c r="G74" s="26">
        <v>0.85360000000000003</v>
      </c>
      <c r="H74" s="26">
        <v>7.5507999999999997</v>
      </c>
      <c r="I74" s="24">
        <v>0</v>
      </c>
      <c r="J74" s="24">
        <v>1.1335999999999999</v>
      </c>
      <c r="K74" s="24">
        <v>0</v>
      </c>
      <c r="L74" s="24">
        <v>2.2808000000000002</v>
      </c>
      <c r="M74" s="24">
        <v>8.0551999999999992</v>
      </c>
      <c r="N74" s="24">
        <v>9.1397999999999993</v>
      </c>
      <c r="O74" s="24">
        <v>5.4573999999999998</v>
      </c>
    </row>
    <row r="75" spans="1:15" s="27" customFormat="1" x14ac:dyDescent="0.25">
      <c r="A75" s="24" t="s">
        <v>670</v>
      </c>
      <c r="B75" s="24" t="s">
        <v>671</v>
      </c>
      <c r="C75" s="50" t="s">
        <v>672</v>
      </c>
      <c r="D75" s="25">
        <v>1.9520444561345E-2</v>
      </c>
      <c r="E75" s="25">
        <f t="shared" si="2"/>
        <v>0.11455080140331567</v>
      </c>
      <c r="F75" s="26">
        <f t="shared" si="3"/>
        <v>8.729751234818119</v>
      </c>
      <c r="G75" s="26">
        <v>0.4995675</v>
      </c>
      <c r="H75" s="26">
        <v>4.3611000000000004</v>
      </c>
      <c r="I75" s="24">
        <v>0</v>
      </c>
      <c r="J75" s="24">
        <v>0</v>
      </c>
      <c r="K75" s="24">
        <v>1.238</v>
      </c>
      <c r="L75" s="24">
        <v>0.76027</v>
      </c>
      <c r="M75" s="24">
        <v>6.0414000000000003</v>
      </c>
      <c r="N75" s="24">
        <v>5.2228000000000003</v>
      </c>
      <c r="O75" s="24">
        <v>1.8190999999999999</v>
      </c>
    </row>
    <row r="76" spans="1:15" s="27" customFormat="1" x14ac:dyDescent="0.25">
      <c r="A76" s="24" t="s">
        <v>696</v>
      </c>
      <c r="B76" s="24" t="s">
        <v>697</v>
      </c>
      <c r="C76" s="50"/>
      <c r="D76" s="25">
        <v>3.05838266363821E-3</v>
      </c>
      <c r="E76" s="25">
        <f t="shared" si="2"/>
        <v>0.11459294726991094</v>
      </c>
      <c r="F76" s="26">
        <f t="shared" si="3"/>
        <v>8.7265405404454022</v>
      </c>
      <c r="G76" s="26">
        <v>0.47346749999999999</v>
      </c>
      <c r="H76" s="26">
        <v>4.131733333333333</v>
      </c>
      <c r="I76" s="24">
        <v>0</v>
      </c>
      <c r="J76" s="24">
        <v>1.1335999999999999</v>
      </c>
      <c r="K76" s="24">
        <v>0</v>
      </c>
      <c r="L76" s="24">
        <v>0.76027</v>
      </c>
      <c r="M76" s="24">
        <v>3.0207000000000002</v>
      </c>
      <c r="N76" s="24">
        <v>3.9171</v>
      </c>
      <c r="O76" s="24">
        <v>5.4573999999999998</v>
      </c>
    </row>
    <row r="77" spans="1:15" s="27" customFormat="1" x14ac:dyDescent="0.25">
      <c r="A77" s="24" t="s">
        <v>592</v>
      </c>
      <c r="B77" s="24" t="s">
        <v>593</v>
      </c>
      <c r="C77" s="50" t="s">
        <v>594</v>
      </c>
      <c r="D77" s="25">
        <v>1.3410807093019001E-2</v>
      </c>
      <c r="E77" s="25">
        <f t="shared" si="2"/>
        <v>0.11552033824172619</v>
      </c>
      <c r="F77" s="26">
        <f t="shared" si="3"/>
        <v>8.6564843491671652</v>
      </c>
      <c r="G77" s="26">
        <v>0.66029499999999997</v>
      </c>
      <c r="H77" s="26">
        <v>5.7158333333333333</v>
      </c>
      <c r="I77" s="24">
        <v>1.038</v>
      </c>
      <c r="J77" s="24">
        <v>0.46694999999999998</v>
      </c>
      <c r="K77" s="24">
        <v>0.50992999999999999</v>
      </c>
      <c r="L77" s="24">
        <v>0.62629999999999997</v>
      </c>
      <c r="M77" s="24">
        <v>3.8502000000000001</v>
      </c>
      <c r="N77" s="24">
        <v>8.9097000000000008</v>
      </c>
      <c r="O77" s="24">
        <v>4.3875999999999999</v>
      </c>
    </row>
    <row r="78" spans="1:15" s="27" customFormat="1" x14ac:dyDescent="0.25">
      <c r="A78" s="24" t="s">
        <v>554</v>
      </c>
      <c r="B78" s="24" t="s">
        <v>555</v>
      </c>
      <c r="C78" s="50" t="s">
        <v>556</v>
      </c>
      <c r="D78" s="25">
        <v>1.7568266187249E-2</v>
      </c>
      <c r="E78" s="25">
        <f t="shared" si="2"/>
        <v>0.11671159264025599</v>
      </c>
      <c r="F78" s="26">
        <f t="shared" si="3"/>
        <v>8.5681291581919634</v>
      </c>
      <c r="G78" s="26">
        <v>0.78296750000000004</v>
      </c>
      <c r="H78" s="26">
        <v>6.708566666666667</v>
      </c>
      <c r="I78" s="24">
        <v>0</v>
      </c>
      <c r="J78" s="24">
        <v>1.1335999999999999</v>
      </c>
      <c r="K78" s="24">
        <v>1.238</v>
      </c>
      <c r="L78" s="24">
        <v>0.76027</v>
      </c>
      <c r="M78" s="24">
        <v>6.0414000000000003</v>
      </c>
      <c r="N78" s="24">
        <v>10.446</v>
      </c>
      <c r="O78" s="24">
        <v>3.6383000000000001</v>
      </c>
    </row>
    <row r="79" spans="1:15" s="27" customFormat="1" x14ac:dyDescent="0.25">
      <c r="A79" s="24" t="s">
        <v>168</v>
      </c>
      <c r="B79" s="24" t="s">
        <v>169</v>
      </c>
      <c r="C79" s="50" t="s">
        <v>170</v>
      </c>
      <c r="D79" s="25">
        <v>1.10116110390365E-3</v>
      </c>
      <c r="E79" s="25">
        <f t="shared" si="2"/>
        <v>0.1179943253108247</v>
      </c>
      <c r="F79" s="26">
        <f t="shared" si="3"/>
        <v>8.4749838381275175</v>
      </c>
      <c r="G79" s="26">
        <v>1.379275</v>
      </c>
      <c r="H79" s="26">
        <v>11.689333333333332</v>
      </c>
      <c r="I79" s="24">
        <v>0</v>
      </c>
      <c r="J79" s="24">
        <v>0</v>
      </c>
      <c r="K79" s="24">
        <v>2.476</v>
      </c>
      <c r="L79" s="24">
        <v>3.0411000000000001</v>
      </c>
      <c r="M79" s="24">
        <v>10.069000000000001</v>
      </c>
      <c r="N79" s="24">
        <v>10.446</v>
      </c>
      <c r="O79" s="24">
        <v>14.553000000000001</v>
      </c>
    </row>
    <row r="80" spans="1:15" s="27" customFormat="1" x14ac:dyDescent="0.25">
      <c r="A80" s="24" t="s">
        <v>408</v>
      </c>
      <c r="B80" s="24" t="s">
        <v>409</v>
      </c>
      <c r="C80" s="50" t="s">
        <v>410</v>
      </c>
      <c r="D80" s="25">
        <v>4.1799181776988404E-3</v>
      </c>
      <c r="E80" s="25">
        <f t="shared" si="2"/>
        <v>0.11876790477131287</v>
      </c>
      <c r="F80" s="26">
        <f t="shared" si="3"/>
        <v>8.4197831217574812</v>
      </c>
      <c r="G80" s="26">
        <v>1.6030500000000001</v>
      </c>
      <c r="H80" s="26">
        <v>13.497333333333332</v>
      </c>
      <c r="I80" s="24">
        <v>2.5200999999999998</v>
      </c>
      <c r="J80" s="24">
        <v>1.1335999999999999</v>
      </c>
      <c r="K80" s="24">
        <v>1.238</v>
      </c>
      <c r="L80" s="24">
        <v>1.5205</v>
      </c>
      <c r="M80" s="24">
        <v>19.131</v>
      </c>
      <c r="N80" s="24">
        <v>10.446</v>
      </c>
      <c r="O80" s="24">
        <v>10.914999999999999</v>
      </c>
    </row>
    <row r="81" spans="1:15" s="27" customFormat="1" x14ac:dyDescent="0.25">
      <c r="A81" s="24" t="s">
        <v>818</v>
      </c>
      <c r="B81" s="24" t="s">
        <v>819</v>
      </c>
      <c r="C81" s="50" t="s">
        <v>820</v>
      </c>
      <c r="D81" s="25">
        <v>3.9305714023738104E-3</v>
      </c>
      <c r="E81" s="25">
        <f t="shared" si="2"/>
        <v>0.12227375619331042</v>
      </c>
      <c r="F81" s="26">
        <f t="shared" si="3"/>
        <v>8.178369841023251</v>
      </c>
      <c r="G81" s="26">
        <v>0.25747999999999999</v>
      </c>
      <c r="H81" s="26">
        <v>2.1057666666666668</v>
      </c>
      <c r="I81" s="24">
        <v>0</v>
      </c>
      <c r="J81" s="24">
        <v>0</v>
      </c>
      <c r="K81" s="24">
        <v>0.63807000000000003</v>
      </c>
      <c r="L81" s="24">
        <v>0.39184999999999998</v>
      </c>
      <c r="M81" s="24">
        <v>1.5259</v>
      </c>
      <c r="N81" s="24">
        <v>1.9785999999999999</v>
      </c>
      <c r="O81" s="24">
        <v>2.8128000000000002</v>
      </c>
    </row>
    <row r="82" spans="1:15" s="27" customFormat="1" x14ac:dyDescent="0.25">
      <c r="A82" s="24" t="s">
        <v>36</v>
      </c>
      <c r="B82" s="24" t="s">
        <v>821</v>
      </c>
      <c r="C82" s="50" t="s">
        <v>822</v>
      </c>
      <c r="D82" s="25">
        <v>5.12656586774588E-3</v>
      </c>
      <c r="E82" s="25">
        <f t="shared" si="2"/>
        <v>0.1362041620608449</v>
      </c>
      <c r="F82" s="26">
        <f t="shared" si="3"/>
        <v>7.3419195483415667</v>
      </c>
      <c r="G82" s="26">
        <v>0.28339999999999999</v>
      </c>
      <c r="H82" s="26">
        <v>2.0806999999999998</v>
      </c>
      <c r="I82" s="24">
        <v>0</v>
      </c>
      <c r="J82" s="24">
        <v>1.1335999999999999</v>
      </c>
      <c r="K82" s="24">
        <v>0</v>
      </c>
      <c r="L82" s="24">
        <v>0</v>
      </c>
      <c r="M82" s="24">
        <v>1.9258</v>
      </c>
      <c r="N82" s="24">
        <v>2.4971999999999999</v>
      </c>
      <c r="O82" s="24">
        <v>1.8190999999999999</v>
      </c>
    </row>
    <row r="83" spans="1:15" s="27" customFormat="1" x14ac:dyDescent="0.25">
      <c r="A83" s="24" t="s">
        <v>637</v>
      </c>
      <c r="B83" s="24" t="s">
        <v>638</v>
      </c>
      <c r="C83" s="50" t="s">
        <v>639</v>
      </c>
      <c r="D83" s="25">
        <v>9.8024492270589198E-3</v>
      </c>
      <c r="E83" s="25">
        <f t="shared" si="2"/>
        <v>0.14166786499311818</v>
      </c>
      <c r="F83" s="26">
        <f t="shared" si="3"/>
        <v>7.0587638209171653</v>
      </c>
      <c r="G83" s="26">
        <v>0.68962499999999993</v>
      </c>
      <c r="H83" s="26">
        <v>4.8678999999999997</v>
      </c>
      <c r="I83" s="24">
        <v>0</v>
      </c>
      <c r="J83" s="24">
        <v>0</v>
      </c>
      <c r="K83" s="24">
        <v>1.238</v>
      </c>
      <c r="L83" s="24">
        <v>1.5205</v>
      </c>
      <c r="M83" s="24">
        <v>7.0483000000000002</v>
      </c>
      <c r="N83" s="24">
        <v>3.9171</v>
      </c>
      <c r="O83" s="24">
        <v>3.6383000000000001</v>
      </c>
    </row>
    <row r="84" spans="1:15" s="27" customFormat="1" x14ac:dyDescent="0.25">
      <c r="A84" s="24" t="s">
        <v>481</v>
      </c>
      <c r="B84" s="24" t="s">
        <v>482</v>
      </c>
      <c r="C84" s="50" t="s">
        <v>483</v>
      </c>
      <c r="D84" s="25">
        <v>5.3189581921809503E-3</v>
      </c>
      <c r="E84" s="25">
        <f t="shared" si="2"/>
        <v>0.14651813367085745</v>
      </c>
      <c r="F84" s="26">
        <f t="shared" si="3"/>
        <v>6.8250937610659772</v>
      </c>
      <c r="G84" s="26">
        <v>1.3813925</v>
      </c>
      <c r="H84" s="26">
        <v>9.4281333333333333</v>
      </c>
      <c r="I84" s="24">
        <v>1.26</v>
      </c>
      <c r="J84" s="24">
        <v>2.2673000000000001</v>
      </c>
      <c r="K84" s="24">
        <v>1.238</v>
      </c>
      <c r="L84" s="24">
        <v>0.76027</v>
      </c>
      <c r="M84" s="24">
        <v>11.076000000000001</v>
      </c>
      <c r="N84" s="24">
        <v>11.750999999999999</v>
      </c>
      <c r="O84" s="24">
        <v>5.4573999999999998</v>
      </c>
    </row>
    <row r="85" spans="1:15" s="27" customFormat="1" x14ac:dyDescent="0.25">
      <c r="A85" s="24" t="s">
        <v>542</v>
      </c>
      <c r="B85" s="24" t="s">
        <v>735</v>
      </c>
      <c r="C85" s="50"/>
      <c r="D85" s="25">
        <v>5.1785154591849101E-5</v>
      </c>
      <c r="E85" s="25">
        <f t="shared" si="2"/>
        <v>0.15038875513383373</v>
      </c>
      <c r="F85" s="26">
        <f t="shared" si="3"/>
        <v>6.6494333243870622</v>
      </c>
      <c r="G85" s="26">
        <v>0.53094750000000002</v>
      </c>
      <c r="H85" s="26">
        <v>3.5305</v>
      </c>
      <c r="I85" s="24">
        <v>0.94694</v>
      </c>
      <c r="J85" s="24">
        <v>0.42598000000000003</v>
      </c>
      <c r="K85" s="24">
        <v>0.46518999999999999</v>
      </c>
      <c r="L85" s="24">
        <v>0.28567999999999999</v>
      </c>
      <c r="M85" s="24">
        <v>3.9055</v>
      </c>
      <c r="N85" s="24">
        <v>3.2682000000000002</v>
      </c>
      <c r="O85" s="24">
        <v>3.4178000000000002</v>
      </c>
    </row>
    <row r="86" spans="1:15" s="27" customFormat="1" x14ac:dyDescent="0.25">
      <c r="A86" s="24" t="s">
        <v>518</v>
      </c>
      <c r="B86" s="24" t="s">
        <v>519</v>
      </c>
      <c r="C86" s="50" t="s">
        <v>520</v>
      </c>
      <c r="D86" s="25">
        <v>3.2476305983824998E-2</v>
      </c>
      <c r="E86" s="25">
        <f t="shared" si="2"/>
        <v>0.15146914229044645</v>
      </c>
      <c r="F86" s="26">
        <f t="shared" si="3"/>
        <v>6.6020047705985627</v>
      </c>
      <c r="G86" s="26">
        <v>1.191325</v>
      </c>
      <c r="H86" s="26">
        <v>7.8651333333333326</v>
      </c>
      <c r="I86" s="24">
        <v>1.26</v>
      </c>
      <c r="J86" s="24">
        <v>2.2673000000000001</v>
      </c>
      <c r="K86" s="24">
        <v>1.238</v>
      </c>
      <c r="L86" s="24">
        <v>0</v>
      </c>
      <c r="M86" s="24">
        <v>10.069000000000001</v>
      </c>
      <c r="N86" s="24">
        <v>2.6114000000000002</v>
      </c>
      <c r="O86" s="24">
        <v>10.914999999999999</v>
      </c>
    </row>
    <row r="87" spans="1:15" s="27" customFormat="1" x14ac:dyDescent="0.25">
      <c r="A87" s="24" t="s">
        <v>586</v>
      </c>
      <c r="B87" s="24" t="s">
        <v>587</v>
      </c>
      <c r="C87" s="50" t="s">
        <v>588</v>
      </c>
      <c r="D87" s="25">
        <v>1.82405979469543E-2</v>
      </c>
      <c r="E87" s="25">
        <f t="shared" si="2"/>
        <v>0.16480328531488947</v>
      </c>
      <c r="F87" s="26">
        <f t="shared" si="3"/>
        <v>6.0678402016640689</v>
      </c>
      <c r="G87" s="26">
        <v>0.97852500000000009</v>
      </c>
      <c r="H87" s="26">
        <v>5.9375333333333336</v>
      </c>
      <c r="I87" s="24">
        <v>1.26</v>
      </c>
      <c r="J87" s="24">
        <v>1.1335999999999999</v>
      </c>
      <c r="K87" s="24">
        <v>0</v>
      </c>
      <c r="L87" s="24">
        <v>1.5205</v>
      </c>
      <c r="M87" s="24">
        <v>5.0345000000000004</v>
      </c>
      <c r="N87" s="24">
        <v>9.1397999999999993</v>
      </c>
      <c r="O87" s="24">
        <v>3.6383000000000001</v>
      </c>
    </row>
    <row r="88" spans="1:15" s="27" customFormat="1" x14ac:dyDescent="0.25">
      <c r="A88" s="24" t="s">
        <v>545</v>
      </c>
      <c r="B88" s="24" t="s">
        <v>546</v>
      </c>
      <c r="C88" s="50" t="s">
        <v>547</v>
      </c>
      <c r="D88" s="25">
        <v>2.8363439874346402E-2</v>
      </c>
      <c r="E88" s="25">
        <f t="shared" si="2"/>
        <v>0.1648426845780899</v>
      </c>
      <c r="F88" s="26">
        <f t="shared" si="3"/>
        <v>6.0663899193310957</v>
      </c>
      <c r="G88" s="26">
        <v>1.1322000000000001</v>
      </c>
      <c r="H88" s="26">
        <v>6.8683666666666667</v>
      </c>
      <c r="I88" s="24">
        <v>0</v>
      </c>
      <c r="J88" s="24">
        <v>0</v>
      </c>
      <c r="K88" s="24">
        <v>0</v>
      </c>
      <c r="L88" s="24">
        <v>4.5288000000000004</v>
      </c>
      <c r="M88" s="24">
        <v>10.016999999999999</v>
      </c>
      <c r="N88" s="24">
        <v>5.1776999999999997</v>
      </c>
      <c r="O88" s="24">
        <v>5.4104000000000001</v>
      </c>
    </row>
    <row r="89" spans="1:15" s="27" customFormat="1" x14ac:dyDescent="0.25">
      <c r="A89" s="24" t="s">
        <v>448</v>
      </c>
      <c r="B89" s="24" t="s">
        <v>449</v>
      </c>
      <c r="C89" s="50" t="s">
        <v>450</v>
      </c>
      <c r="D89" s="25">
        <v>5.2119207949955101E-2</v>
      </c>
      <c r="E89" s="25">
        <f t="shared" si="2"/>
        <v>0.16701828410689171</v>
      </c>
      <c r="F89" s="26">
        <f t="shared" si="3"/>
        <v>5.9873684210526319</v>
      </c>
      <c r="G89" s="26">
        <v>1.7931250000000001</v>
      </c>
      <c r="H89" s="26">
        <v>10.7361</v>
      </c>
      <c r="I89" s="24">
        <v>2.5200999999999998</v>
      </c>
      <c r="J89" s="24">
        <v>1.1335999999999999</v>
      </c>
      <c r="K89" s="24">
        <v>1.238</v>
      </c>
      <c r="L89" s="24">
        <v>2.2808000000000002</v>
      </c>
      <c r="M89" s="24">
        <v>18.123999999999999</v>
      </c>
      <c r="N89" s="24">
        <v>10.446</v>
      </c>
      <c r="O89" s="24">
        <v>3.6383000000000001</v>
      </c>
    </row>
    <row r="90" spans="1:15" s="27" customFormat="1" x14ac:dyDescent="0.25">
      <c r="A90" s="24" t="s">
        <v>396</v>
      </c>
      <c r="B90" s="24" t="s">
        <v>397</v>
      </c>
      <c r="C90" s="50" t="s">
        <v>398</v>
      </c>
      <c r="D90" s="25">
        <v>4.8686605673943801E-3</v>
      </c>
      <c r="E90" s="25">
        <f t="shared" si="2"/>
        <v>0.16929167211827817</v>
      </c>
      <c r="F90" s="26">
        <f t="shared" si="3"/>
        <v>5.9069651063599569</v>
      </c>
      <c r="G90" s="26">
        <v>2.5877925000000004</v>
      </c>
      <c r="H90" s="26">
        <v>15.286000000000001</v>
      </c>
      <c r="I90" s="24">
        <v>0</v>
      </c>
      <c r="J90" s="24">
        <v>3.4009</v>
      </c>
      <c r="K90" s="24">
        <v>6.19</v>
      </c>
      <c r="L90" s="24">
        <v>0.76027</v>
      </c>
      <c r="M90" s="24">
        <v>14.097</v>
      </c>
      <c r="N90" s="24">
        <v>11.750999999999999</v>
      </c>
      <c r="O90" s="24">
        <v>20.010000000000002</v>
      </c>
    </row>
    <row r="91" spans="1:15" s="27" customFormat="1" x14ac:dyDescent="0.25">
      <c r="A91" s="24" t="s">
        <v>712</v>
      </c>
      <c r="B91" s="24" t="s">
        <v>713</v>
      </c>
      <c r="C91" s="50" t="s">
        <v>714</v>
      </c>
      <c r="D91" s="25">
        <v>3.2565598517806898E-3</v>
      </c>
      <c r="E91" s="25">
        <f t="shared" si="2"/>
        <v>0.17049260233792002</v>
      </c>
      <c r="F91" s="26">
        <f t="shared" si="3"/>
        <v>5.8653571256891164</v>
      </c>
      <c r="G91" s="26">
        <v>0.65875499999999998</v>
      </c>
      <c r="H91" s="26">
        <v>3.8638333333333335</v>
      </c>
      <c r="I91" s="24">
        <v>0.55095000000000005</v>
      </c>
      <c r="J91" s="24">
        <v>0.99136999999999997</v>
      </c>
      <c r="K91" s="24">
        <v>0</v>
      </c>
      <c r="L91" s="24">
        <v>1.0927</v>
      </c>
      <c r="M91" s="24">
        <v>2.8942999999999999</v>
      </c>
      <c r="N91" s="24">
        <v>5.0589000000000004</v>
      </c>
      <c r="O91" s="24">
        <v>3.6383000000000001</v>
      </c>
    </row>
    <row r="92" spans="1:15" s="27" customFormat="1" x14ac:dyDescent="0.25">
      <c r="A92" s="24" t="s">
        <v>784</v>
      </c>
      <c r="B92" s="24" t="s">
        <v>785</v>
      </c>
      <c r="C92" s="50" t="s">
        <v>786</v>
      </c>
      <c r="D92" s="25">
        <v>5.2917879461116001E-2</v>
      </c>
      <c r="E92" s="25">
        <f t="shared" si="2"/>
        <v>0.17322298367263333</v>
      </c>
      <c r="F92" s="26">
        <f t="shared" si="3"/>
        <v>5.7729059897147197</v>
      </c>
      <c r="G92" s="26">
        <v>0.47073750000000003</v>
      </c>
      <c r="H92" s="26">
        <v>2.7175233333333328</v>
      </c>
      <c r="I92" s="24">
        <v>0.50756000000000001</v>
      </c>
      <c r="J92" s="24">
        <v>0.45665</v>
      </c>
      <c r="K92" s="24">
        <v>0</v>
      </c>
      <c r="L92" s="24">
        <v>0.91874</v>
      </c>
      <c r="M92" s="24">
        <v>3.2305999999999999</v>
      </c>
      <c r="N92" s="24">
        <v>4.1891999999999996</v>
      </c>
      <c r="O92" s="24">
        <v>0.73277000000000003</v>
      </c>
    </row>
    <row r="93" spans="1:15" s="27" customFormat="1" x14ac:dyDescent="0.25">
      <c r="A93" s="24" t="s">
        <v>745</v>
      </c>
      <c r="B93" s="24" t="s">
        <v>746</v>
      </c>
      <c r="C93" s="50" t="s">
        <v>747</v>
      </c>
      <c r="D93" s="25">
        <v>2.7686268205837899E-2</v>
      </c>
      <c r="E93" s="25">
        <f t="shared" si="2"/>
        <v>0.17479619040259639</v>
      </c>
      <c r="F93" s="26">
        <f t="shared" si="3"/>
        <v>5.7209484811812361</v>
      </c>
      <c r="G93" s="26">
        <v>0.60321000000000002</v>
      </c>
      <c r="H93" s="26">
        <v>3.4509333333333334</v>
      </c>
      <c r="I93" s="24">
        <v>0.70909999999999995</v>
      </c>
      <c r="J93" s="24">
        <v>1.2759</v>
      </c>
      <c r="K93" s="24">
        <v>0</v>
      </c>
      <c r="L93" s="24">
        <v>0.42784</v>
      </c>
      <c r="M93" s="24">
        <v>3.1471</v>
      </c>
      <c r="N93" s="24">
        <v>5.3865999999999996</v>
      </c>
      <c r="O93" s="24">
        <v>1.8190999999999999</v>
      </c>
    </row>
    <row r="94" spans="1:15" s="27" customFormat="1" x14ac:dyDescent="0.25">
      <c r="A94" s="24" t="s">
        <v>491</v>
      </c>
      <c r="B94" s="24" t="s">
        <v>492</v>
      </c>
      <c r="C94" s="50" t="s">
        <v>493</v>
      </c>
      <c r="D94" s="25">
        <v>9.4947735601327594E-3</v>
      </c>
      <c r="E94" s="25">
        <f t="shared" si="2"/>
        <v>0.17691018938755163</v>
      </c>
      <c r="F94" s="26">
        <f t="shared" si="3"/>
        <v>5.6525856620351655</v>
      </c>
      <c r="G94" s="26">
        <v>1.6085500000000001</v>
      </c>
      <c r="H94" s="26">
        <v>9.0924666666666667</v>
      </c>
      <c r="I94" s="24">
        <v>3.7801</v>
      </c>
      <c r="J94" s="24">
        <v>1.1335999999999999</v>
      </c>
      <c r="K94" s="24">
        <v>0</v>
      </c>
      <c r="L94" s="24">
        <v>1.5205</v>
      </c>
      <c r="M94" s="24">
        <v>10.069000000000001</v>
      </c>
      <c r="N94" s="24">
        <v>11.750999999999999</v>
      </c>
      <c r="O94" s="24">
        <v>5.4573999999999998</v>
      </c>
    </row>
    <row r="95" spans="1:15" s="27" customFormat="1" x14ac:dyDescent="0.25">
      <c r="A95" s="24" t="s">
        <v>527</v>
      </c>
      <c r="B95" s="24" t="s">
        <v>528</v>
      </c>
      <c r="C95" s="50" t="s">
        <v>529</v>
      </c>
      <c r="D95" s="25">
        <v>7.0155853994257698E-3</v>
      </c>
      <c r="E95" s="25">
        <f t="shared" si="2"/>
        <v>0.18128297686010189</v>
      </c>
      <c r="F95" s="26">
        <f t="shared" si="3"/>
        <v>5.5162377478593108</v>
      </c>
      <c r="G95" s="26">
        <v>1.3869175</v>
      </c>
      <c r="H95" s="26">
        <v>7.6505666666666663</v>
      </c>
      <c r="I95" s="24">
        <v>2.5200999999999998</v>
      </c>
      <c r="J95" s="24">
        <v>2.2673000000000001</v>
      </c>
      <c r="K95" s="24">
        <v>0</v>
      </c>
      <c r="L95" s="24">
        <v>0.76027</v>
      </c>
      <c r="M95" s="24">
        <v>7.0483000000000002</v>
      </c>
      <c r="N95" s="24">
        <v>10.446</v>
      </c>
      <c r="O95" s="24">
        <v>5.4573999999999998</v>
      </c>
    </row>
    <row r="96" spans="1:15" s="27" customFormat="1" x14ac:dyDescent="0.25">
      <c r="A96" s="24" t="s">
        <v>442</v>
      </c>
      <c r="B96" s="24" t="s">
        <v>443</v>
      </c>
      <c r="C96" s="50" t="s">
        <v>444</v>
      </c>
      <c r="D96" s="25">
        <v>2.2215250004999701E-2</v>
      </c>
      <c r="E96" s="25">
        <f t="shared" si="2"/>
        <v>0.18442962447176339</v>
      </c>
      <c r="F96" s="26">
        <f t="shared" si="3"/>
        <v>5.4221224104541967</v>
      </c>
      <c r="G96" s="26">
        <v>2.0483000000000002</v>
      </c>
      <c r="H96" s="26">
        <v>11.106133333333332</v>
      </c>
      <c r="I96" s="24">
        <v>1.26</v>
      </c>
      <c r="J96" s="24">
        <v>1.1335999999999999</v>
      </c>
      <c r="K96" s="24">
        <v>1.238</v>
      </c>
      <c r="L96" s="24">
        <v>4.5616000000000003</v>
      </c>
      <c r="M96" s="24">
        <v>16.11</v>
      </c>
      <c r="N96" s="24">
        <v>11.750999999999999</v>
      </c>
      <c r="O96" s="24">
        <v>5.4573999999999998</v>
      </c>
    </row>
    <row r="97" spans="1:15" s="27" customFormat="1" x14ac:dyDescent="0.25">
      <c r="A97" s="24" t="s">
        <v>370</v>
      </c>
      <c r="B97" s="24" t="s">
        <v>371</v>
      </c>
      <c r="C97" s="50" t="s">
        <v>372</v>
      </c>
      <c r="D97" s="25">
        <v>4.1330156850684099E-5</v>
      </c>
      <c r="E97" s="25">
        <f t="shared" si="2"/>
        <v>0.18503629441289998</v>
      </c>
      <c r="F97" s="26">
        <f t="shared" si="3"/>
        <v>5.4043451484633929</v>
      </c>
      <c r="G97" s="26">
        <v>4.6818499999999998</v>
      </c>
      <c r="H97" s="26">
        <v>25.302333333333333</v>
      </c>
      <c r="I97" s="24">
        <v>3.7743000000000002</v>
      </c>
      <c r="J97" s="24">
        <v>5.6516999999999999</v>
      </c>
      <c r="K97" s="24">
        <v>2.4735999999999998</v>
      </c>
      <c r="L97" s="24">
        <v>6.8277999999999999</v>
      </c>
      <c r="M97" s="24">
        <v>23.117000000000001</v>
      </c>
      <c r="N97" s="24">
        <v>27.361999999999998</v>
      </c>
      <c r="O97" s="24">
        <v>25.428000000000001</v>
      </c>
    </row>
    <row r="98" spans="1:15" s="27" customFormat="1" x14ac:dyDescent="0.25">
      <c r="A98" s="24" t="s">
        <v>622</v>
      </c>
      <c r="B98" s="24" t="s">
        <v>623</v>
      </c>
      <c r="C98" s="50" t="s">
        <v>624</v>
      </c>
      <c r="D98" s="25">
        <v>4.0250341876510901E-2</v>
      </c>
      <c r="E98" s="25">
        <f t="shared" si="2"/>
        <v>0.18977227836325869</v>
      </c>
      <c r="F98" s="26">
        <f t="shared" si="3"/>
        <v>5.2694735428417943</v>
      </c>
      <c r="G98" s="26">
        <v>0.9927999999999999</v>
      </c>
      <c r="H98" s="26">
        <v>5.2315333333333331</v>
      </c>
      <c r="I98" s="24">
        <v>0</v>
      </c>
      <c r="J98" s="24">
        <v>0</v>
      </c>
      <c r="K98" s="24">
        <v>2.4565999999999999</v>
      </c>
      <c r="L98" s="24">
        <v>1.5145999999999999</v>
      </c>
      <c r="M98" s="24">
        <v>1.998</v>
      </c>
      <c r="N98" s="24">
        <v>6.4771999999999998</v>
      </c>
      <c r="O98" s="24">
        <v>7.2194000000000003</v>
      </c>
    </row>
    <row r="99" spans="1:15" s="27" customFormat="1" x14ac:dyDescent="0.25">
      <c r="A99" s="24" t="s">
        <v>402</v>
      </c>
      <c r="B99" s="24" t="s">
        <v>403</v>
      </c>
      <c r="C99" s="50" t="s">
        <v>404</v>
      </c>
      <c r="D99" s="25">
        <v>8.4170144568901706E-5</v>
      </c>
      <c r="E99" s="25">
        <f t="shared" si="2"/>
        <v>0.19718973060096706</v>
      </c>
      <c r="F99" s="26">
        <f t="shared" si="3"/>
        <v>5.0712580059435188</v>
      </c>
      <c r="G99" s="26">
        <v>2.8546499999999999</v>
      </c>
      <c r="H99" s="26">
        <v>14.476666666666667</v>
      </c>
      <c r="I99" s="24">
        <v>3.7637999999999998</v>
      </c>
      <c r="J99" s="24">
        <v>3.3936000000000002</v>
      </c>
      <c r="K99" s="24">
        <v>1.23</v>
      </c>
      <c r="L99" s="24">
        <v>3.0312000000000001</v>
      </c>
      <c r="M99" s="24">
        <v>15.077</v>
      </c>
      <c r="N99" s="24">
        <v>15.643000000000001</v>
      </c>
      <c r="O99" s="24">
        <v>12.71</v>
      </c>
    </row>
    <row r="100" spans="1:15" s="27" customFormat="1" x14ac:dyDescent="0.25">
      <c r="A100" s="24" t="s">
        <v>607</v>
      </c>
      <c r="B100" s="24" t="s">
        <v>608</v>
      </c>
      <c r="C100" s="50" t="s">
        <v>609</v>
      </c>
      <c r="D100" s="25">
        <v>5.6400072340112503E-3</v>
      </c>
      <c r="E100" s="25">
        <f t="shared" si="2"/>
        <v>0.19738140189164677</v>
      </c>
      <c r="F100" s="26">
        <f t="shared" si="3"/>
        <v>5.066333456021118</v>
      </c>
      <c r="G100" s="26">
        <v>1.0663925000000001</v>
      </c>
      <c r="H100" s="26">
        <v>5.4027000000000003</v>
      </c>
      <c r="I100" s="24">
        <v>0</v>
      </c>
      <c r="J100" s="24">
        <v>2.2673000000000001</v>
      </c>
      <c r="K100" s="24">
        <v>1.238</v>
      </c>
      <c r="L100" s="24">
        <v>0.76027</v>
      </c>
      <c r="M100" s="24">
        <v>6.0414000000000003</v>
      </c>
      <c r="N100" s="24">
        <v>6.5284000000000004</v>
      </c>
      <c r="O100" s="24">
        <v>3.6383000000000001</v>
      </c>
    </row>
    <row r="101" spans="1:15" s="27" customFormat="1" x14ac:dyDescent="0.25">
      <c r="A101" s="24" t="s">
        <v>428</v>
      </c>
      <c r="B101" s="24" t="s">
        <v>429</v>
      </c>
      <c r="C101" s="50" t="s">
        <v>430</v>
      </c>
      <c r="D101" s="25">
        <v>5.0161873754602795E-4</v>
      </c>
      <c r="E101" s="25">
        <f t="shared" si="2"/>
        <v>0.20304708136193436</v>
      </c>
      <c r="F101" s="26">
        <f t="shared" si="3"/>
        <v>4.9249661373732607</v>
      </c>
      <c r="G101" s="26">
        <v>2.331725</v>
      </c>
      <c r="H101" s="26">
        <v>11.483666666666666</v>
      </c>
      <c r="I101" s="24">
        <v>1.26</v>
      </c>
      <c r="J101" s="24">
        <v>2.2673000000000001</v>
      </c>
      <c r="K101" s="24">
        <v>1.238</v>
      </c>
      <c r="L101" s="24">
        <v>4.5616000000000003</v>
      </c>
      <c r="M101" s="24">
        <v>13.09</v>
      </c>
      <c r="N101" s="24">
        <v>10.446</v>
      </c>
      <c r="O101" s="24">
        <v>10.914999999999999</v>
      </c>
    </row>
    <row r="102" spans="1:15" s="27" customFormat="1" x14ac:dyDescent="0.25">
      <c r="A102" s="24" t="s">
        <v>574</v>
      </c>
      <c r="B102" s="24" t="s">
        <v>575</v>
      </c>
      <c r="C102" s="50" t="s">
        <v>576</v>
      </c>
      <c r="D102" s="25">
        <v>2.98118779758123E-3</v>
      </c>
      <c r="E102" s="25">
        <f t="shared" si="2"/>
        <v>0.2198420232245816</v>
      </c>
      <c r="F102" s="26">
        <f t="shared" si="3"/>
        <v>4.5487208738906162</v>
      </c>
      <c r="G102" s="26">
        <v>1.3586750000000001</v>
      </c>
      <c r="H102" s="26">
        <v>6.1802333333333337</v>
      </c>
      <c r="I102" s="24">
        <v>1.26</v>
      </c>
      <c r="J102" s="24">
        <v>1.1335999999999999</v>
      </c>
      <c r="K102" s="24">
        <v>0</v>
      </c>
      <c r="L102" s="24">
        <v>3.0411000000000001</v>
      </c>
      <c r="M102" s="24">
        <v>6.0414000000000003</v>
      </c>
      <c r="N102" s="24">
        <v>5.2228000000000003</v>
      </c>
      <c r="O102" s="24">
        <v>7.2765000000000004</v>
      </c>
    </row>
    <row r="103" spans="1:15" s="27" customFormat="1" x14ac:dyDescent="0.25">
      <c r="A103" s="24" t="s">
        <v>459</v>
      </c>
      <c r="B103" s="24" t="s">
        <v>460</v>
      </c>
      <c r="C103" s="50" t="s">
        <v>461</v>
      </c>
      <c r="D103" s="25">
        <v>3.3136303551869399E-4</v>
      </c>
      <c r="E103" s="25">
        <f t="shared" si="2"/>
        <v>0.22215096213250868</v>
      </c>
      <c r="F103" s="26">
        <f t="shared" si="3"/>
        <v>4.501443479697917</v>
      </c>
      <c r="G103" s="26">
        <v>2.2893174999999997</v>
      </c>
      <c r="H103" s="26">
        <v>10.305233333333334</v>
      </c>
      <c r="I103" s="24">
        <v>2.5200999999999998</v>
      </c>
      <c r="J103" s="24">
        <v>3.4009</v>
      </c>
      <c r="K103" s="24">
        <v>2.476</v>
      </c>
      <c r="L103" s="24">
        <v>0.76027</v>
      </c>
      <c r="M103" s="24">
        <v>10.069000000000001</v>
      </c>
      <c r="N103" s="24">
        <v>11.750999999999999</v>
      </c>
      <c r="O103" s="24">
        <v>9.0957000000000008</v>
      </c>
    </row>
    <row r="104" spans="1:15" s="27" customFormat="1" x14ac:dyDescent="0.25">
      <c r="A104" s="24" t="s">
        <v>709</v>
      </c>
      <c r="B104" s="24" t="s">
        <v>710</v>
      </c>
      <c r="C104" s="50" t="s">
        <v>711</v>
      </c>
      <c r="D104" s="25">
        <v>5.3362446447790798E-2</v>
      </c>
      <c r="E104" s="25">
        <f t="shared" si="2"/>
        <v>0.22407791060997145</v>
      </c>
      <c r="F104" s="26">
        <f t="shared" si="3"/>
        <v>4.4627335076351793</v>
      </c>
      <c r="G104" s="26">
        <v>0.87970000000000004</v>
      </c>
      <c r="H104" s="26">
        <v>3.9258666666666673</v>
      </c>
      <c r="I104" s="24">
        <v>0</v>
      </c>
      <c r="J104" s="24">
        <v>0</v>
      </c>
      <c r="K104" s="24">
        <v>1.238</v>
      </c>
      <c r="L104" s="24">
        <v>2.2808000000000002</v>
      </c>
      <c r="M104" s="24">
        <v>6.0414000000000003</v>
      </c>
      <c r="N104" s="24">
        <v>3.9171</v>
      </c>
      <c r="O104" s="24">
        <v>1.8190999999999999</v>
      </c>
    </row>
    <row r="105" spans="1:15" s="27" customFormat="1" x14ac:dyDescent="0.25">
      <c r="A105" s="24" t="s">
        <v>515</v>
      </c>
      <c r="B105" s="24" t="s">
        <v>516</v>
      </c>
      <c r="C105" s="50" t="s">
        <v>517</v>
      </c>
      <c r="D105" s="25">
        <v>3.1355433211789001E-3</v>
      </c>
      <c r="E105" s="25">
        <f t="shared" si="2"/>
        <v>0.22677827072617801</v>
      </c>
      <c r="F105" s="26">
        <f t="shared" si="3"/>
        <v>4.4095935505542485</v>
      </c>
      <c r="G105" s="26">
        <v>1.860625</v>
      </c>
      <c r="H105" s="26">
        <v>8.2045999999999992</v>
      </c>
      <c r="I105" s="24">
        <v>1.3856999999999999</v>
      </c>
      <c r="J105" s="24">
        <v>2.6751</v>
      </c>
      <c r="K105" s="24">
        <v>1.9476</v>
      </c>
      <c r="L105" s="24">
        <v>1.4340999999999999</v>
      </c>
      <c r="M105" s="24">
        <v>9.3707999999999991</v>
      </c>
      <c r="N105" s="24">
        <v>5.4928999999999997</v>
      </c>
      <c r="O105" s="24">
        <v>9.7500999999999998</v>
      </c>
    </row>
    <row r="106" spans="1:15" s="27" customFormat="1" x14ac:dyDescent="0.25">
      <c r="A106" s="24" t="s">
        <v>797</v>
      </c>
      <c r="B106" s="24" t="s">
        <v>798</v>
      </c>
      <c r="C106" s="50" t="s">
        <v>799</v>
      </c>
      <c r="D106" s="25">
        <v>4.8333131548591E-2</v>
      </c>
      <c r="E106" s="25">
        <f t="shared" si="2"/>
        <v>0.22957375993128626</v>
      </c>
      <c r="F106" s="26">
        <f t="shared" si="3"/>
        <v>4.3558985151408862</v>
      </c>
      <c r="G106" s="26">
        <v>0.57020000000000004</v>
      </c>
      <c r="H106" s="26">
        <v>2.4837333333333333</v>
      </c>
      <c r="I106" s="24">
        <v>0</v>
      </c>
      <c r="J106" s="24">
        <v>0</v>
      </c>
      <c r="K106" s="24">
        <v>0</v>
      </c>
      <c r="L106" s="24">
        <v>2.2808000000000002</v>
      </c>
      <c r="M106" s="24">
        <v>3.0207000000000002</v>
      </c>
      <c r="N106" s="24">
        <v>2.6114000000000002</v>
      </c>
      <c r="O106" s="24">
        <v>1.8190999999999999</v>
      </c>
    </row>
    <row r="107" spans="1:15" s="27" customFormat="1" x14ac:dyDescent="0.25">
      <c r="A107" s="24" t="s">
        <v>542</v>
      </c>
      <c r="B107" s="24" t="s">
        <v>543</v>
      </c>
      <c r="C107" s="50" t="s">
        <v>544</v>
      </c>
      <c r="D107" s="25">
        <v>1.16635500457049E-3</v>
      </c>
      <c r="E107" s="25">
        <f t="shared" si="2"/>
        <v>0.23828272094482797</v>
      </c>
      <c r="F107" s="26">
        <f t="shared" si="3"/>
        <v>4.1966954046640259</v>
      </c>
      <c r="G107" s="26">
        <v>1.6705524999999999</v>
      </c>
      <c r="H107" s="26">
        <v>7.0107999999999997</v>
      </c>
      <c r="I107" s="24">
        <v>2.8332000000000002</v>
      </c>
      <c r="J107" s="24">
        <v>1.8412999999999999</v>
      </c>
      <c r="K107" s="24">
        <v>0.77281</v>
      </c>
      <c r="L107" s="24">
        <v>1.2349000000000001</v>
      </c>
      <c r="M107" s="24">
        <v>8.1771999999999991</v>
      </c>
      <c r="N107" s="24">
        <v>7.1772999999999998</v>
      </c>
      <c r="O107" s="24">
        <v>5.6779000000000002</v>
      </c>
    </row>
    <row r="108" spans="1:15" s="27" customFormat="1" x14ac:dyDescent="0.25">
      <c r="A108" s="24" t="s">
        <v>628</v>
      </c>
      <c r="B108" s="24" t="s">
        <v>629</v>
      </c>
      <c r="C108" s="50" t="s">
        <v>630</v>
      </c>
      <c r="D108" s="25">
        <v>5.4104677175830099E-3</v>
      </c>
      <c r="E108" s="25">
        <f t="shared" si="2"/>
        <v>0.23982385505787618</v>
      </c>
      <c r="F108" s="26">
        <f t="shared" si="3"/>
        <v>4.1697269846599374</v>
      </c>
      <c r="G108" s="26">
        <v>1.191325</v>
      </c>
      <c r="H108" s="26">
        <v>4.9675000000000002</v>
      </c>
      <c r="I108" s="24">
        <v>1.26</v>
      </c>
      <c r="J108" s="24">
        <v>2.2673000000000001</v>
      </c>
      <c r="K108" s="24">
        <v>1.238</v>
      </c>
      <c r="L108" s="24">
        <v>0</v>
      </c>
      <c r="M108" s="24">
        <v>6.0414000000000003</v>
      </c>
      <c r="N108" s="24">
        <v>5.2228000000000003</v>
      </c>
      <c r="O108" s="24">
        <v>3.6383000000000001</v>
      </c>
    </row>
    <row r="109" spans="1:15" s="27" customFormat="1" x14ac:dyDescent="0.25">
      <c r="A109" s="24" t="s">
        <v>616</v>
      </c>
      <c r="B109" s="24" t="s">
        <v>617</v>
      </c>
      <c r="C109" s="50" t="s">
        <v>618</v>
      </c>
      <c r="D109" s="25">
        <v>9.0683336449197405E-4</v>
      </c>
      <c r="E109" s="25">
        <f t="shared" si="2"/>
        <v>0.23986140365390368</v>
      </c>
      <c r="F109" s="26">
        <f t="shared" si="3"/>
        <v>4.1690742435698462</v>
      </c>
      <c r="G109" s="26">
        <v>1.2564500000000001</v>
      </c>
      <c r="H109" s="26">
        <v>5.2382333333333335</v>
      </c>
      <c r="I109" s="24">
        <v>0</v>
      </c>
      <c r="J109" s="24">
        <v>2.2673000000000001</v>
      </c>
      <c r="K109" s="24">
        <v>1.238</v>
      </c>
      <c r="L109" s="24">
        <v>1.5205</v>
      </c>
      <c r="M109" s="24">
        <v>5.0345000000000004</v>
      </c>
      <c r="N109" s="24">
        <v>5.2228000000000003</v>
      </c>
      <c r="O109" s="24">
        <v>5.4573999999999998</v>
      </c>
    </row>
    <row r="110" spans="1:15" s="27" customFormat="1" x14ac:dyDescent="0.25">
      <c r="A110" s="24" t="s">
        <v>760</v>
      </c>
      <c r="B110" s="24" t="s">
        <v>761</v>
      </c>
      <c r="C110" s="50" t="s">
        <v>762</v>
      </c>
      <c r="D110" s="25">
        <v>1.5530385280572901E-2</v>
      </c>
      <c r="E110" s="25">
        <f t="shared" si="2"/>
        <v>0.24068596811214035</v>
      </c>
      <c r="F110" s="26">
        <f t="shared" si="3"/>
        <v>4.1547914398320067</v>
      </c>
      <c r="G110" s="26">
        <v>0.78296750000000004</v>
      </c>
      <c r="H110" s="26">
        <v>3.2530666666666668</v>
      </c>
      <c r="I110" s="24">
        <v>0</v>
      </c>
      <c r="J110" s="24">
        <v>1.1335999999999999</v>
      </c>
      <c r="K110" s="24">
        <v>1.238</v>
      </c>
      <c r="L110" s="24">
        <v>0.76027</v>
      </c>
      <c r="M110" s="24">
        <v>4.0229999999999997</v>
      </c>
      <c r="N110" s="24">
        <v>3.9171</v>
      </c>
      <c r="O110" s="24">
        <v>1.8190999999999999</v>
      </c>
    </row>
    <row r="111" spans="1:15" s="27" customFormat="1" x14ac:dyDescent="0.25">
      <c r="A111" s="24" t="s">
        <v>739</v>
      </c>
      <c r="B111" s="24" t="s">
        <v>740</v>
      </c>
      <c r="C111" s="50" t="s">
        <v>741</v>
      </c>
      <c r="D111" s="25">
        <v>1.12466307225218E-2</v>
      </c>
      <c r="E111" s="25">
        <f t="shared" si="2"/>
        <v>0.2421308421819007</v>
      </c>
      <c r="F111" s="26">
        <f t="shared" si="3"/>
        <v>4.1299984379881289</v>
      </c>
      <c r="G111" s="26">
        <v>0.85360000000000003</v>
      </c>
      <c r="H111" s="26">
        <v>3.5253666666666668</v>
      </c>
      <c r="I111" s="24">
        <v>0</v>
      </c>
      <c r="J111" s="24">
        <v>1.1335999999999999</v>
      </c>
      <c r="K111" s="24">
        <v>0</v>
      </c>
      <c r="L111" s="24">
        <v>2.2808000000000002</v>
      </c>
      <c r="M111" s="24">
        <v>3.0207000000000002</v>
      </c>
      <c r="N111" s="24">
        <v>3.9171</v>
      </c>
      <c r="O111" s="24">
        <v>3.6383000000000001</v>
      </c>
    </row>
    <row r="112" spans="1:15" s="27" customFormat="1" x14ac:dyDescent="0.25">
      <c r="A112" s="24" t="s">
        <v>521</v>
      </c>
      <c r="B112" s="24" t="s">
        <v>522</v>
      </c>
      <c r="C112" s="50" t="s">
        <v>523</v>
      </c>
      <c r="D112" s="25">
        <v>1.2291100709489799E-2</v>
      </c>
      <c r="E112" s="25">
        <f t="shared" si="2"/>
        <v>0.25166275720775561</v>
      </c>
      <c r="F112" s="26">
        <f t="shared" si="3"/>
        <v>3.9735716603250446</v>
      </c>
      <c r="G112" s="26">
        <v>1.9776750000000001</v>
      </c>
      <c r="H112" s="26">
        <v>7.8584333333333332</v>
      </c>
      <c r="I112" s="24">
        <v>1.26</v>
      </c>
      <c r="J112" s="24">
        <v>1.1335999999999999</v>
      </c>
      <c r="K112" s="24">
        <v>2.476</v>
      </c>
      <c r="L112" s="24">
        <v>3.0411000000000001</v>
      </c>
      <c r="M112" s="24">
        <v>11.076000000000001</v>
      </c>
      <c r="N112" s="24">
        <v>5.2228000000000003</v>
      </c>
      <c r="O112" s="24">
        <v>7.2765000000000004</v>
      </c>
    </row>
    <row r="113" spans="1:15" s="27" customFormat="1" x14ac:dyDescent="0.25">
      <c r="A113" s="24" t="s">
        <v>631</v>
      </c>
      <c r="B113" s="24" t="s">
        <v>632</v>
      </c>
      <c r="C113" s="50" t="s">
        <v>633</v>
      </c>
      <c r="D113" s="25">
        <v>5.9941917102421796E-3</v>
      </c>
      <c r="E113" s="25">
        <f t="shared" si="2"/>
        <v>0.25384553353627803</v>
      </c>
      <c r="F113" s="26">
        <f t="shared" si="3"/>
        <v>3.9394035658976296</v>
      </c>
      <c r="G113" s="26">
        <v>1.25915</v>
      </c>
      <c r="H113" s="26">
        <v>4.9603000000000002</v>
      </c>
      <c r="I113" s="24">
        <v>1.2566999999999999</v>
      </c>
      <c r="J113" s="24">
        <v>2.2614000000000001</v>
      </c>
      <c r="K113" s="24">
        <v>0</v>
      </c>
      <c r="L113" s="24">
        <v>1.5185</v>
      </c>
      <c r="M113" s="24">
        <v>6.0335000000000001</v>
      </c>
      <c r="N113" s="24">
        <v>5.2091000000000003</v>
      </c>
      <c r="O113" s="24">
        <v>3.6383000000000001</v>
      </c>
    </row>
    <row r="114" spans="1:15" s="27" customFormat="1" x14ac:dyDescent="0.25">
      <c r="A114" s="24" t="s">
        <v>791</v>
      </c>
      <c r="B114" s="24" t="s">
        <v>792</v>
      </c>
      <c r="C114" s="50" t="s">
        <v>793</v>
      </c>
      <c r="D114" s="25">
        <v>4.7726302324955901E-2</v>
      </c>
      <c r="E114" s="25">
        <f t="shared" si="2"/>
        <v>0.2597555463482617</v>
      </c>
      <c r="F114" s="26">
        <f t="shared" si="3"/>
        <v>3.8497734275874573</v>
      </c>
      <c r="G114" s="26">
        <v>0.68962499999999993</v>
      </c>
      <c r="H114" s="26">
        <v>2.6549</v>
      </c>
      <c r="I114" s="24">
        <v>0</v>
      </c>
      <c r="J114" s="24">
        <v>0</v>
      </c>
      <c r="K114" s="24">
        <v>1.238</v>
      </c>
      <c r="L114" s="24">
        <v>1.5205</v>
      </c>
      <c r="M114" s="24">
        <v>3.0207000000000002</v>
      </c>
      <c r="N114" s="24">
        <v>1.3057000000000001</v>
      </c>
      <c r="O114" s="24">
        <v>3.6383000000000001</v>
      </c>
    </row>
    <row r="115" spans="1:15" s="27" customFormat="1" x14ac:dyDescent="0.25">
      <c r="A115" s="24" t="s">
        <v>583</v>
      </c>
      <c r="B115" s="24" t="s">
        <v>584</v>
      </c>
      <c r="C115" s="50" t="s">
        <v>585</v>
      </c>
      <c r="D115" s="25">
        <v>1.42247204139366E-4</v>
      </c>
      <c r="E115" s="25">
        <f t="shared" si="2"/>
        <v>0.26444257467395876</v>
      </c>
      <c r="F115" s="26">
        <f t="shared" si="3"/>
        <v>3.7815393426453277</v>
      </c>
      <c r="G115" s="26">
        <v>1.57145</v>
      </c>
      <c r="H115" s="26">
        <v>5.9424999999999999</v>
      </c>
      <c r="I115" s="24">
        <v>1.26</v>
      </c>
      <c r="J115" s="24">
        <v>2.2673000000000001</v>
      </c>
      <c r="K115" s="24">
        <v>1.238</v>
      </c>
      <c r="L115" s="24">
        <v>1.5205</v>
      </c>
      <c r="M115" s="24">
        <v>6.0414000000000003</v>
      </c>
      <c r="N115" s="24">
        <v>6.5284000000000004</v>
      </c>
      <c r="O115" s="24">
        <v>5.2576999999999998</v>
      </c>
    </row>
    <row r="116" spans="1:15" s="27" customFormat="1" x14ac:dyDescent="0.25">
      <c r="A116" s="24" t="s">
        <v>566</v>
      </c>
      <c r="B116" s="24" t="s">
        <v>567</v>
      </c>
      <c r="C116" s="50" t="s">
        <v>568</v>
      </c>
      <c r="D116" s="25">
        <v>9.3640191758659602E-3</v>
      </c>
      <c r="E116" s="25">
        <f t="shared" si="2"/>
        <v>0.26451381085530618</v>
      </c>
      <c r="F116" s="26">
        <f t="shared" si="3"/>
        <v>3.7805209367575063</v>
      </c>
      <c r="G116" s="26">
        <v>1.687025</v>
      </c>
      <c r="H116" s="26">
        <v>6.3778333333333324</v>
      </c>
      <c r="I116" s="24">
        <v>0</v>
      </c>
      <c r="J116" s="24">
        <v>2.339</v>
      </c>
      <c r="K116" s="24">
        <v>2.2852999999999999</v>
      </c>
      <c r="L116" s="24">
        <v>2.1238000000000001</v>
      </c>
      <c r="M116" s="24">
        <v>8.5668000000000006</v>
      </c>
      <c r="N116" s="24">
        <v>4.9531999999999998</v>
      </c>
      <c r="O116" s="24">
        <v>5.6135000000000002</v>
      </c>
    </row>
    <row r="117" spans="1:15" s="27" customFormat="1" x14ac:dyDescent="0.25">
      <c r="A117" s="24" t="s">
        <v>539</v>
      </c>
      <c r="B117" s="24" t="s">
        <v>540</v>
      </c>
      <c r="C117" s="50" t="s">
        <v>541</v>
      </c>
      <c r="D117" s="25">
        <v>6.8917167937808102E-3</v>
      </c>
      <c r="E117" s="25">
        <f t="shared" si="2"/>
        <v>0.26964528291425249</v>
      </c>
      <c r="F117" s="26">
        <f t="shared" si="3"/>
        <v>3.7085759082906011</v>
      </c>
      <c r="G117" s="26">
        <v>1.9452750000000001</v>
      </c>
      <c r="H117" s="26">
        <v>7.2141999999999991</v>
      </c>
      <c r="I117" s="24">
        <v>0</v>
      </c>
      <c r="J117" s="24">
        <v>2.266</v>
      </c>
      <c r="K117" s="24">
        <v>2.4744999999999999</v>
      </c>
      <c r="L117" s="24">
        <v>3.0406</v>
      </c>
      <c r="M117" s="24">
        <v>7.0476999999999999</v>
      </c>
      <c r="N117" s="24">
        <v>9.1374999999999993</v>
      </c>
      <c r="O117" s="24">
        <v>5.4573999999999998</v>
      </c>
    </row>
    <row r="118" spans="1:15" s="27" customFormat="1" x14ac:dyDescent="0.25">
      <c r="A118" s="24" t="s">
        <v>724</v>
      </c>
      <c r="B118" s="24" t="s">
        <v>725</v>
      </c>
      <c r="C118" s="51" t="s">
        <v>726</v>
      </c>
      <c r="D118" s="25">
        <v>4.7911885458495999E-2</v>
      </c>
      <c r="E118" s="25">
        <f t="shared" si="2"/>
        <v>0.27028946300554579</v>
      </c>
      <c r="F118" s="26">
        <f t="shared" si="3"/>
        <v>3.6997372701113478</v>
      </c>
      <c r="G118" s="26">
        <v>0.99912500000000004</v>
      </c>
      <c r="H118" s="26">
        <v>3.6965000000000003</v>
      </c>
      <c r="I118" s="24">
        <v>0</v>
      </c>
      <c r="J118" s="24">
        <v>0</v>
      </c>
      <c r="K118" s="24">
        <v>2.476</v>
      </c>
      <c r="L118" s="24">
        <v>1.5205</v>
      </c>
      <c r="M118" s="24">
        <v>3.0207000000000002</v>
      </c>
      <c r="N118" s="24">
        <v>2.6114000000000002</v>
      </c>
      <c r="O118" s="24">
        <v>5.4573999999999998</v>
      </c>
    </row>
    <row r="119" spans="1:15" s="27" customFormat="1" x14ac:dyDescent="0.25">
      <c r="A119" s="24" t="s">
        <v>577</v>
      </c>
      <c r="B119" s="24" t="s">
        <v>578</v>
      </c>
      <c r="C119" s="50" t="s">
        <v>579</v>
      </c>
      <c r="D119" s="25">
        <v>3.6839921173451598E-2</v>
      </c>
      <c r="E119" s="25">
        <f t="shared" si="2"/>
        <v>0.27354932588941022</v>
      </c>
      <c r="F119" s="26">
        <f t="shared" si="3"/>
        <v>3.6556478315149539</v>
      </c>
      <c r="G119" s="26">
        <v>1.6887750000000001</v>
      </c>
      <c r="H119" s="26">
        <v>6.1735666666666669</v>
      </c>
      <c r="I119" s="24">
        <v>0</v>
      </c>
      <c r="J119" s="24">
        <v>0</v>
      </c>
      <c r="K119" s="24">
        <v>3.714</v>
      </c>
      <c r="L119" s="24">
        <v>3.0411000000000001</v>
      </c>
      <c r="M119" s="24">
        <v>7.0483000000000002</v>
      </c>
      <c r="N119" s="24">
        <v>7.8341000000000003</v>
      </c>
      <c r="O119" s="24">
        <v>3.6383000000000001</v>
      </c>
    </row>
    <row r="120" spans="1:15" s="27" customFormat="1" x14ac:dyDescent="0.25">
      <c r="A120" s="24" t="s">
        <v>431</v>
      </c>
      <c r="B120" s="24" t="s">
        <v>432</v>
      </c>
      <c r="C120" s="50" t="s">
        <v>433</v>
      </c>
      <c r="D120" s="25">
        <v>5.25538227778291E-5</v>
      </c>
      <c r="E120" s="25">
        <f t="shared" si="2"/>
        <v>0.27753021368519382</v>
      </c>
      <c r="F120" s="26">
        <f t="shared" si="3"/>
        <v>3.6032112926425848</v>
      </c>
      <c r="G120" s="26">
        <v>3.169025</v>
      </c>
      <c r="H120" s="26">
        <v>11.418666666666667</v>
      </c>
      <c r="I120" s="24">
        <v>2.5200999999999998</v>
      </c>
      <c r="J120" s="24">
        <v>3.4009</v>
      </c>
      <c r="K120" s="24">
        <v>3.714</v>
      </c>
      <c r="L120" s="24">
        <v>3.0411000000000001</v>
      </c>
      <c r="M120" s="24">
        <v>11.076000000000001</v>
      </c>
      <c r="N120" s="24">
        <v>10.446</v>
      </c>
      <c r="O120" s="24">
        <v>12.734</v>
      </c>
    </row>
    <row r="121" spans="1:15" s="27" customFormat="1" x14ac:dyDescent="0.25">
      <c r="A121" s="24" t="s">
        <v>580</v>
      </c>
      <c r="B121" s="24" t="s">
        <v>581</v>
      </c>
      <c r="C121" s="50" t="s">
        <v>582</v>
      </c>
      <c r="D121" s="25">
        <v>7.9188469992956308E-3</v>
      </c>
      <c r="E121" s="25">
        <f t="shared" si="2"/>
        <v>0.27807835258388652</v>
      </c>
      <c r="F121" s="26">
        <f t="shared" si="3"/>
        <v>3.5961087611029878</v>
      </c>
      <c r="G121" s="26">
        <v>1.6908925000000001</v>
      </c>
      <c r="H121" s="26">
        <v>6.080633333333334</v>
      </c>
      <c r="I121" s="24">
        <v>1.26</v>
      </c>
      <c r="J121" s="24">
        <v>2.2673000000000001</v>
      </c>
      <c r="K121" s="24">
        <v>2.476</v>
      </c>
      <c r="L121" s="24">
        <v>0.76027</v>
      </c>
      <c r="M121" s="24">
        <v>7.0483000000000002</v>
      </c>
      <c r="N121" s="24">
        <v>3.9171</v>
      </c>
      <c r="O121" s="24">
        <v>7.2765000000000004</v>
      </c>
    </row>
    <row r="122" spans="1:15" s="27" customFormat="1" x14ac:dyDescent="0.25">
      <c r="A122" s="24" t="s">
        <v>471</v>
      </c>
      <c r="B122" s="24" t="s">
        <v>472</v>
      </c>
      <c r="C122" s="50" t="s">
        <v>473</v>
      </c>
      <c r="D122" s="25">
        <v>5.4808525010803501E-2</v>
      </c>
      <c r="E122" s="25">
        <f t="shared" si="2"/>
        <v>0.28429094672334898</v>
      </c>
      <c r="F122" s="26">
        <f t="shared" si="3"/>
        <v>3.5175231977159171</v>
      </c>
      <c r="G122" s="26">
        <v>2.802</v>
      </c>
      <c r="H122" s="26">
        <v>9.8560999999999996</v>
      </c>
      <c r="I122" s="24">
        <v>4.2747999999999999</v>
      </c>
      <c r="J122" s="24">
        <v>1.1335999999999999</v>
      </c>
      <c r="K122" s="24">
        <v>1.238</v>
      </c>
      <c r="L122" s="24">
        <v>4.5616000000000003</v>
      </c>
      <c r="M122" s="24">
        <v>12.872999999999999</v>
      </c>
      <c r="N122" s="24">
        <v>13.057</v>
      </c>
      <c r="O122" s="24">
        <v>3.6383000000000001</v>
      </c>
    </row>
    <row r="123" spans="1:15" s="27" customFormat="1" x14ac:dyDescent="0.25">
      <c r="A123" s="24" t="s">
        <v>533</v>
      </c>
      <c r="B123" s="24" t="s">
        <v>534</v>
      </c>
      <c r="C123" s="50" t="s">
        <v>535</v>
      </c>
      <c r="D123" s="25">
        <v>4.2498337282185399E-3</v>
      </c>
      <c r="E123" s="25">
        <f t="shared" si="2"/>
        <v>0.28737021242782218</v>
      </c>
      <c r="F123" s="26">
        <f t="shared" si="3"/>
        <v>3.4798317875453657</v>
      </c>
      <c r="G123" s="26">
        <v>2.1698749999999998</v>
      </c>
      <c r="H123" s="26">
        <v>7.5507999999999997</v>
      </c>
      <c r="I123" s="24">
        <v>2.5200999999999998</v>
      </c>
      <c r="J123" s="24">
        <v>3.4009</v>
      </c>
      <c r="K123" s="24">
        <v>1.238</v>
      </c>
      <c r="L123" s="24">
        <v>1.5205</v>
      </c>
      <c r="M123" s="24">
        <v>8.0551999999999992</v>
      </c>
      <c r="N123" s="24">
        <v>9.1397999999999993</v>
      </c>
      <c r="O123" s="24">
        <v>5.4573999999999998</v>
      </c>
    </row>
    <row r="124" spans="1:15" s="27" customFormat="1" x14ac:dyDescent="0.25">
      <c r="A124" s="24" t="s">
        <v>703</v>
      </c>
      <c r="B124" s="24" t="s">
        <v>704</v>
      </c>
      <c r="C124" s="50" t="s">
        <v>705</v>
      </c>
      <c r="D124" s="25">
        <v>4.4906424864397998E-2</v>
      </c>
      <c r="E124" s="25">
        <f t="shared" si="2"/>
        <v>0.28893544433771651</v>
      </c>
      <c r="F124" s="26">
        <f t="shared" si="3"/>
        <v>3.4609807124638183</v>
      </c>
      <c r="G124" s="26">
        <v>1.1631</v>
      </c>
      <c r="H124" s="26">
        <v>4.0254666666666674</v>
      </c>
      <c r="I124" s="24">
        <v>0</v>
      </c>
      <c r="J124" s="24">
        <v>1.1335999999999999</v>
      </c>
      <c r="K124" s="24">
        <v>1.238</v>
      </c>
      <c r="L124" s="24">
        <v>2.2808000000000002</v>
      </c>
      <c r="M124" s="24">
        <v>5.0345000000000004</v>
      </c>
      <c r="N124" s="24">
        <v>5.2228000000000003</v>
      </c>
      <c r="O124" s="24">
        <v>1.8190999999999999</v>
      </c>
    </row>
    <row r="125" spans="1:15" s="27" customFormat="1" x14ac:dyDescent="0.25">
      <c r="A125" s="24" t="s">
        <v>462</v>
      </c>
      <c r="B125" s="24" t="s">
        <v>463</v>
      </c>
      <c r="C125" s="50" t="s">
        <v>464</v>
      </c>
      <c r="D125" s="25">
        <v>1.03603211109738E-2</v>
      </c>
      <c r="E125" s="25">
        <f t="shared" si="2"/>
        <v>0.30444615221187238</v>
      </c>
      <c r="F125" s="26">
        <f t="shared" si="3"/>
        <v>3.2846531077327357</v>
      </c>
      <c r="G125" s="26">
        <v>3.0570250000000003</v>
      </c>
      <c r="H125" s="26">
        <v>10.041266666666667</v>
      </c>
      <c r="I125" s="24">
        <v>0</v>
      </c>
      <c r="J125" s="24">
        <v>5.6681999999999997</v>
      </c>
      <c r="K125" s="24">
        <v>1.238</v>
      </c>
      <c r="L125" s="24">
        <v>5.3219000000000003</v>
      </c>
      <c r="M125" s="24">
        <v>10.069000000000001</v>
      </c>
      <c r="N125" s="24">
        <v>9.1397999999999993</v>
      </c>
      <c r="O125" s="24">
        <v>10.914999999999999</v>
      </c>
    </row>
    <row r="126" spans="1:15" s="27" customFormat="1" x14ac:dyDescent="0.25">
      <c r="A126" s="24" t="s">
        <v>652</v>
      </c>
      <c r="B126" s="24" t="s">
        <v>653</v>
      </c>
      <c r="C126" s="50" t="s">
        <v>654</v>
      </c>
      <c r="D126" s="25">
        <v>8.7484817832152E-3</v>
      </c>
      <c r="E126" s="25">
        <f t="shared" si="2"/>
        <v>0.31229849736607268</v>
      </c>
      <c r="F126" s="26">
        <f t="shared" si="3"/>
        <v>3.2020647183191904</v>
      </c>
      <c r="G126" s="26">
        <v>1.4465250000000001</v>
      </c>
      <c r="H126" s="26">
        <v>4.6318666666666672</v>
      </c>
      <c r="I126" s="24">
        <v>0</v>
      </c>
      <c r="J126" s="24">
        <v>2.2673000000000001</v>
      </c>
      <c r="K126" s="24">
        <v>1.238</v>
      </c>
      <c r="L126" s="24">
        <v>2.2808000000000002</v>
      </c>
      <c r="M126" s="24">
        <v>5.0345000000000004</v>
      </c>
      <c r="N126" s="24">
        <v>5.2228000000000003</v>
      </c>
      <c r="O126" s="24">
        <v>3.6383000000000001</v>
      </c>
    </row>
    <row r="127" spans="1:15" s="27" customFormat="1" x14ac:dyDescent="0.25">
      <c r="A127" s="24" t="s">
        <v>393</v>
      </c>
      <c r="B127" s="24" t="s">
        <v>394</v>
      </c>
      <c r="C127" s="50" t="s">
        <v>395</v>
      </c>
      <c r="D127" s="25">
        <v>7.8313017398612995E-3</v>
      </c>
      <c r="E127" s="25">
        <f t="shared" si="2"/>
        <v>0.31380869289340102</v>
      </c>
      <c r="F127" s="26">
        <f t="shared" si="3"/>
        <v>3.1866548717300645</v>
      </c>
      <c r="G127" s="26">
        <v>4.9456249999999997</v>
      </c>
      <c r="H127" s="26">
        <v>15.76</v>
      </c>
      <c r="I127" s="24">
        <v>1.26</v>
      </c>
      <c r="J127" s="24">
        <v>4.5346000000000002</v>
      </c>
      <c r="K127" s="24">
        <v>8.6660000000000004</v>
      </c>
      <c r="L127" s="24">
        <v>5.3219000000000003</v>
      </c>
      <c r="M127" s="24">
        <v>13.045</v>
      </c>
      <c r="N127" s="24">
        <v>14.305</v>
      </c>
      <c r="O127" s="24">
        <v>19.93</v>
      </c>
    </row>
    <row r="128" spans="1:15" s="27" customFormat="1" x14ac:dyDescent="0.25">
      <c r="A128" s="24" t="s">
        <v>195</v>
      </c>
      <c r="B128" s="24" t="s">
        <v>196</v>
      </c>
      <c r="C128" s="50" t="s">
        <v>197</v>
      </c>
      <c r="D128" s="25">
        <v>5.54444724894984E-3</v>
      </c>
      <c r="E128" s="25">
        <f t="shared" si="2"/>
        <v>0.31781211360485589</v>
      </c>
      <c r="F128" s="26">
        <f t="shared" si="3"/>
        <v>3.1465131667175097</v>
      </c>
      <c r="G128" s="26">
        <v>1.6964174999999999</v>
      </c>
      <c r="H128" s="26">
        <v>5.3378000000000005</v>
      </c>
      <c r="I128" s="24">
        <v>2.5200999999999998</v>
      </c>
      <c r="J128" s="24">
        <v>2.2673000000000001</v>
      </c>
      <c r="K128" s="24">
        <v>1.238</v>
      </c>
      <c r="L128" s="24">
        <v>0.76027</v>
      </c>
      <c r="M128" s="24">
        <v>4.0275999999999996</v>
      </c>
      <c r="N128" s="24">
        <v>6.5284000000000004</v>
      </c>
      <c r="O128" s="24">
        <v>5.4573999999999998</v>
      </c>
    </row>
    <row r="129" spans="1:15" s="27" customFormat="1" x14ac:dyDescent="0.25">
      <c r="A129" s="24" t="s">
        <v>465</v>
      </c>
      <c r="B129" s="24" t="s">
        <v>466</v>
      </c>
      <c r="C129" s="50" t="s">
        <v>467</v>
      </c>
      <c r="D129" s="25">
        <v>7.4742867647420302E-3</v>
      </c>
      <c r="E129" s="25">
        <f t="shared" si="2"/>
        <v>0.33021766901033023</v>
      </c>
      <c r="F129" s="26">
        <f t="shared" si="3"/>
        <v>3.0283055506903143</v>
      </c>
      <c r="G129" s="26">
        <v>3.2829249999999996</v>
      </c>
      <c r="H129" s="26">
        <v>9.9416999999999991</v>
      </c>
      <c r="I129" s="24">
        <v>1.26</v>
      </c>
      <c r="J129" s="24">
        <v>3.4009</v>
      </c>
      <c r="K129" s="24">
        <v>6.19</v>
      </c>
      <c r="L129" s="24">
        <v>2.2808000000000002</v>
      </c>
      <c r="M129" s="24">
        <v>11.076000000000001</v>
      </c>
      <c r="N129" s="24">
        <v>7.8341000000000003</v>
      </c>
      <c r="O129" s="24">
        <v>10.914999999999999</v>
      </c>
    </row>
    <row r="130" spans="1:15" s="27" customFormat="1" x14ac:dyDescent="0.25">
      <c r="A130" s="24" t="s">
        <v>512</v>
      </c>
      <c r="B130" s="24" t="s">
        <v>513</v>
      </c>
      <c r="C130" s="50" t="s">
        <v>514</v>
      </c>
      <c r="D130" s="25">
        <v>2.3966167479728601E-3</v>
      </c>
      <c r="E130" s="25">
        <f t="shared" si="2"/>
        <v>0.33554192803296973</v>
      </c>
      <c r="F130" s="26">
        <f t="shared" si="3"/>
        <v>2.9802534838559485</v>
      </c>
      <c r="G130" s="26">
        <v>2.827925</v>
      </c>
      <c r="H130" s="26">
        <v>8.4279333333333337</v>
      </c>
      <c r="I130" s="24">
        <v>1.26</v>
      </c>
      <c r="J130" s="24">
        <v>4.5346000000000002</v>
      </c>
      <c r="K130" s="24">
        <v>2.476</v>
      </c>
      <c r="L130" s="24">
        <v>3.0411000000000001</v>
      </c>
      <c r="M130" s="24">
        <v>7.0483000000000002</v>
      </c>
      <c r="N130" s="24">
        <v>9.1397999999999993</v>
      </c>
      <c r="O130" s="24">
        <v>9.0957000000000008</v>
      </c>
    </row>
    <row r="131" spans="1:15" s="27" customFormat="1" x14ac:dyDescent="0.25">
      <c r="A131" s="24" t="s">
        <v>772</v>
      </c>
      <c r="B131" s="24" t="s">
        <v>773</v>
      </c>
      <c r="C131" s="50" t="s">
        <v>774</v>
      </c>
      <c r="D131" s="25">
        <v>1.90538579087235E-2</v>
      </c>
      <c r="E131" s="25">
        <f t="shared" si="2"/>
        <v>0.34190943866104279</v>
      </c>
      <c r="F131" s="26">
        <f t="shared" si="3"/>
        <v>2.9247510800407164</v>
      </c>
      <c r="G131" s="26">
        <v>1.0159724999999999</v>
      </c>
      <c r="H131" s="26">
        <v>2.9714666666666667</v>
      </c>
      <c r="I131" s="24">
        <v>1.26</v>
      </c>
      <c r="J131" s="24">
        <v>0.56677999999999995</v>
      </c>
      <c r="K131" s="24">
        <v>1.857</v>
      </c>
      <c r="L131" s="24">
        <v>0.38011</v>
      </c>
      <c r="M131" s="24">
        <v>2.0137</v>
      </c>
      <c r="N131" s="24">
        <v>3.2624</v>
      </c>
      <c r="O131" s="24">
        <v>3.6383000000000001</v>
      </c>
    </row>
    <row r="132" spans="1:15" s="27" customFormat="1" x14ac:dyDescent="0.25">
      <c r="A132" s="24" t="s">
        <v>388</v>
      </c>
      <c r="B132" s="24" t="s">
        <v>389</v>
      </c>
      <c r="C132" s="50" t="s">
        <v>390</v>
      </c>
      <c r="D132" s="25">
        <v>5.9713951069832799E-3</v>
      </c>
      <c r="E132" s="25">
        <f t="shared" si="2"/>
        <v>0.34410064300218096</v>
      </c>
      <c r="F132" s="26">
        <f t="shared" si="3"/>
        <v>2.9061265078591032</v>
      </c>
      <c r="G132" s="26">
        <v>6.1006749999999998</v>
      </c>
      <c r="H132" s="26">
        <v>17.729333333333333</v>
      </c>
      <c r="I132" s="24">
        <v>3.7801</v>
      </c>
      <c r="J132" s="24">
        <v>3.3031000000000001</v>
      </c>
      <c r="K132" s="24">
        <v>8.4522999999999993</v>
      </c>
      <c r="L132" s="24">
        <v>8.8672000000000004</v>
      </c>
      <c r="M132" s="24">
        <v>21.577999999999999</v>
      </c>
      <c r="N132" s="24">
        <v>13.968</v>
      </c>
      <c r="O132" s="24">
        <v>17.641999999999999</v>
      </c>
    </row>
    <row r="133" spans="1:15" s="27" customFormat="1" x14ac:dyDescent="0.25">
      <c r="A133" s="24" t="s">
        <v>6</v>
      </c>
      <c r="B133" s="24" t="s">
        <v>7</v>
      </c>
      <c r="C133" s="50" t="s">
        <v>8</v>
      </c>
      <c r="D133" s="25">
        <v>6.41838675552058E-3</v>
      </c>
      <c r="E133" s="25">
        <f t="shared" si="2"/>
        <v>0.34566401071881636</v>
      </c>
      <c r="F133" s="26">
        <f t="shared" si="3"/>
        <v>2.8929826912569712</v>
      </c>
      <c r="G133" s="26">
        <v>24.25075</v>
      </c>
      <c r="H133" s="26">
        <v>70.156999999999996</v>
      </c>
      <c r="I133" s="24">
        <v>14.337999999999999</v>
      </c>
      <c r="J133" s="24">
        <v>15.31</v>
      </c>
      <c r="K133" s="24">
        <v>23.657</v>
      </c>
      <c r="L133" s="24">
        <v>43.698</v>
      </c>
      <c r="M133" s="24">
        <v>84.588999999999999</v>
      </c>
      <c r="N133" s="24">
        <v>66.412999999999997</v>
      </c>
      <c r="O133" s="24">
        <v>59.469000000000001</v>
      </c>
    </row>
    <row r="134" spans="1:15" s="27" customFormat="1" x14ac:dyDescent="0.25">
      <c r="A134" s="24" t="s">
        <v>655</v>
      </c>
      <c r="B134" s="24" t="s">
        <v>656</v>
      </c>
      <c r="C134" s="50" t="s">
        <v>657</v>
      </c>
      <c r="D134" s="25">
        <v>2.9622647776420701E-3</v>
      </c>
      <c r="E134" s="25">
        <f t="shared" ref="E134:E197" si="4">G134/H134</f>
        <v>0.34596789893789603</v>
      </c>
      <c r="F134" s="26">
        <f t="shared" ref="F134:F197" si="5">H134/G134</f>
        <v>2.8904415787416968</v>
      </c>
      <c r="G134" s="26">
        <v>1.5993749999999998</v>
      </c>
      <c r="H134" s="26">
        <v>4.6229000000000005</v>
      </c>
      <c r="I134" s="24">
        <v>2.5135000000000001</v>
      </c>
      <c r="J134" s="24">
        <v>1.1307</v>
      </c>
      <c r="K134" s="24">
        <v>1.2347999999999999</v>
      </c>
      <c r="L134" s="24">
        <v>1.5185</v>
      </c>
      <c r="M134" s="24">
        <v>5.024</v>
      </c>
      <c r="N134" s="24">
        <v>5.2159000000000004</v>
      </c>
      <c r="O134" s="24">
        <v>3.6288</v>
      </c>
    </row>
    <row r="135" spans="1:15" s="27" customFormat="1" x14ac:dyDescent="0.25">
      <c r="A135" s="24" t="s">
        <v>224</v>
      </c>
      <c r="B135" s="24" t="s">
        <v>225</v>
      </c>
      <c r="C135" s="50" t="s">
        <v>226</v>
      </c>
      <c r="D135" s="25">
        <v>4.8987700583414902E-2</v>
      </c>
      <c r="E135" s="25">
        <f t="shared" si="4"/>
        <v>0.35018725291163583</v>
      </c>
      <c r="F135" s="26">
        <f t="shared" si="5"/>
        <v>2.8556150793196751</v>
      </c>
      <c r="G135" s="26">
        <v>1.0924674999999999</v>
      </c>
      <c r="H135" s="26">
        <v>3.1196666666666668</v>
      </c>
      <c r="I135" s="24">
        <v>0</v>
      </c>
      <c r="J135" s="24">
        <v>1.1335999999999999</v>
      </c>
      <c r="K135" s="24">
        <v>2.476</v>
      </c>
      <c r="L135" s="24">
        <v>0.76027</v>
      </c>
      <c r="M135" s="24">
        <v>1.9553</v>
      </c>
      <c r="N135" s="24">
        <v>3.7654000000000001</v>
      </c>
      <c r="O135" s="24">
        <v>3.6383000000000001</v>
      </c>
    </row>
    <row r="136" spans="1:15" s="27" customFormat="1" x14ac:dyDescent="0.25">
      <c r="A136" s="24" t="s">
        <v>688</v>
      </c>
      <c r="B136" s="24" t="s">
        <v>689</v>
      </c>
      <c r="C136" s="50" t="s">
        <v>690</v>
      </c>
      <c r="D136" s="25">
        <v>1.71287434861843E-2</v>
      </c>
      <c r="E136" s="25">
        <f t="shared" si="4"/>
        <v>0.35352743071827414</v>
      </c>
      <c r="F136" s="26">
        <f t="shared" si="5"/>
        <v>2.8286348189962651</v>
      </c>
      <c r="G136" s="26">
        <v>1.483625</v>
      </c>
      <c r="H136" s="26">
        <v>4.1966333333333337</v>
      </c>
      <c r="I136" s="24">
        <v>2.5200999999999998</v>
      </c>
      <c r="J136" s="24">
        <v>1.1335999999999999</v>
      </c>
      <c r="K136" s="24">
        <v>0</v>
      </c>
      <c r="L136" s="24">
        <v>2.2808000000000002</v>
      </c>
      <c r="M136" s="24">
        <v>5.0345000000000004</v>
      </c>
      <c r="N136" s="24">
        <v>3.9171</v>
      </c>
      <c r="O136" s="24">
        <v>3.6383000000000001</v>
      </c>
    </row>
    <row r="137" spans="1:15" s="27" customFormat="1" x14ac:dyDescent="0.25">
      <c r="A137" s="24" t="s">
        <v>489</v>
      </c>
      <c r="B137" s="24" t="s">
        <v>490</v>
      </c>
      <c r="C137" s="50"/>
      <c r="D137" s="25">
        <v>2.1032795085584199E-2</v>
      </c>
      <c r="E137" s="25">
        <f t="shared" si="4"/>
        <v>0.35516937798342468</v>
      </c>
      <c r="F137" s="26">
        <f t="shared" si="5"/>
        <v>2.8155580463546293</v>
      </c>
      <c r="G137" s="26">
        <v>3.2341250000000001</v>
      </c>
      <c r="H137" s="26">
        <v>9.1058666666666657</v>
      </c>
      <c r="I137" s="24">
        <v>1.26</v>
      </c>
      <c r="J137" s="24">
        <v>3.4009</v>
      </c>
      <c r="K137" s="24">
        <v>3.714</v>
      </c>
      <c r="L137" s="24">
        <v>4.5616000000000003</v>
      </c>
      <c r="M137" s="24">
        <v>8.0551999999999992</v>
      </c>
      <c r="N137" s="24">
        <v>6.5284000000000004</v>
      </c>
      <c r="O137" s="24">
        <v>12.734</v>
      </c>
    </row>
    <row r="138" spans="1:15" s="27" customFormat="1" x14ac:dyDescent="0.25">
      <c r="A138" s="24" t="s">
        <v>560</v>
      </c>
      <c r="B138" s="24" t="s">
        <v>561</v>
      </c>
      <c r="C138" s="50" t="s">
        <v>562</v>
      </c>
      <c r="D138" s="25">
        <v>4.4949042612118899E-3</v>
      </c>
      <c r="E138" s="25">
        <f t="shared" si="4"/>
        <v>0.36306306769142249</v>
      </c>
      <c r="F138" s="26">
        <f t="shared" si="5"/>
        <v>2.7543423966491907</v>
      </c>
      <c r="G138" s="26">
        <v>2.3556499999999998</v>
      </c>
      <c r="H138" s="26">
        <v>6.4882666666666653</v>
      </c>
      <c r="I138" s="24">
        <v>2.7797999999999998</v>
      </c>
      <c r="J138" s="24">
        <v>2.9340000000000002</v>
      </c>
      <c r="K138" s="24">
        <v>2.1360000000000001</v>
      </c>
      <c r="L138" s="24">
        <v>1.5728</v>
      </c>
      <c r="M138" s="24">
        <v>7.6791999999999998</v>
      </c>
      <c r="N138" s="24">
        <v>7.0774999999999997</v>
      </c>
      <c r="O138" s="24">
        <v>4.7081</v>
      </c>
    </row>
    <row r="139" spans="1:15" s="27" customFormat="1" x14ac:dyDescent="0.25">
      <c r="A139" s="24" t="s">
        <v>551</v>
      </c>
      <c r="B139" s="24" t="s">
        <v>552</v>
      </c>
      <c r="C139" s="50" t="s">
        <v>553</v>
      </c>
      <c r="D139" s="25">
        <v>2.36436420541477E-2</v>
      </c>
      <c r="E139" s="25">
        <f t="shared" si="4"/>
        <v>0.37015113779809627</v>
      </c>
      <c r="F139" s="26">
        <f t="shared" si="5"/>
        <v>2.7015991520346558</v>
      </c>
      <c r="G139" s="26">
        <v>2.5315499999999997</v>
      </c>
      <c r="H139" s="26">
        <v>6.8392333333333326</v>
      </c>
      <c r="I139" s="24">
        <v>2.5200999999999998</v>
      </c>
      <c r="J139" s="24">
        <v>1.1335999999999999</v>
      </c>
      <c r="K139" s="24">
        <v>4.952</v>
      </c>
      <c r="L139" s="24">
        <v>1.5205</v>
      </c>
      <c r="M139" s="24">
        <v>5.4402999999999997</v>
      </c>
      <c r="N139" s="24">
        <v>8.8866999999999994</v>
      </c>
      <c r="O139" s="24">
        <v>6.1906999999999996</v>
      </c>
    </row>
    <row r="140" spans="1:15" s="27" customFormat="1" x14ac:dyDescent="0.25">
      <c r="A140" s="24" t="s">
        <v>379</v>
      </c>
      <c r="B140" s="24" t="s">
        <v>380</v>
      </c>
      <c r="C140" s="50" t="s">
        <v>381</v>
      </c>
      <c r="D140" s="25">
        <v>1.15589778334368E-2</v>
      </c>
      <c r="E140" s="25">
        <f t="shared" si="4"/>
        <v>0.37659029575370384</v>
      </c>
      <c r="F140" s="26">
        <f t="shared" si="5"/>
        <v>2.6554056524441516</v>
      </c>
      <c r="G140" s="26">
        <v>6.8377500000000007</v>
      </c>
      <c r="H140" s="26">
        <v>18.157</v>
      </c>
      <c r="I140" s="24">
        <v>10.08</v>
      </c>
      <c r="J140" s="24">
        <v>6.8018999999999998</v>
      </c>
      <c r="K140" s="24">
        <v>7.4279999999999999</v>
      </c>
      <c r="L140" s="24">
        <v>3.0411000000000001</v>
      </c>
      <c r="M140" s="24">
        <v>22.152000000000001</v>
      </c>
      <c r="N140" s="24">
        <v>19.585000000000001</v>
      </c>
      <c r="O140" s="24">
        <v>12.734</v>
      </c>
    </row>
    <row r="141" spans="1:15" s="27" customFormat="1" x14ac:dyDescent="0.25">
      <c r="A141" s="24" t="s">
        <v>417</v>
      </c>
      <c r="B141" s="24" t="s">
        <v>418</v>
      </c>
      <c r="C141" s="50" t="s">
        <v>419</v>
      </c>
      <c r="D141" s="25">
        <v>7.5888443633161098E-3</v>
      </c>
      <c r="E141" s="25">
        <f t="shared" si="4"/>
        <v>0.38015260946380747</v>
      </c>
      <c r="F141" s="26">
        <f t="shared" si="5"/>
        <v>2.630522519391532</v>
      </c>
      <c r="G141" s="26">
        <v>4.8915250000000006</v>
      </c>
      <c r="H141" s="26">
        <v>12.867266666666666</v>
      </c>
      <c r="I141" s="24">
        <v>5.0401999999999996</v>
      </c>
      <c r="J141" s="24">
        <v>4.5346000000000002</v>
      </c>
      <c r="K141" s="24">
        <v>6.19</v>
      </c>
      <c r="L141" s="24">
        <v>3.8012999999999999</v>
      </c>
      <c r="M141" s="24">
        <v>13.09</v>
      </c>
      <c r="N141" s="24">
        <v>9.1397999999999993</v>
      </c>
      <c r="O141" s="24">
        <v>16.372</v>
      </c>
    </row>
    <row r="142" spans="1:15" s="27" customFormat="1" x14ac:dyDescent="0.25">
      <c r="A142" s="24" t="s">
        <v>610</v>
      </c>
      <c r="B142" s="24" t="s">
        <v>611</v>
      </c>
      <c r="C142" s="50" t="s">
        <v>612</v>
      </c>
      <c r="D142" s="25">
        <v>3.6669305695446498E-2</v>
      </c>
      <c r="E142" s="25">
        <f t="shared" si="4"/>
        <v>0.38373487204466261</v>
      </c>
      <c r="F142" s="26">
        <f t="shared" si="5"/>
        <v>2.6059659229605039</v>
      </c>
      <c r="G142" s="26">
        <v>2.0483000000000002</v>
      </c>
      <c r="H142" s="26">
        <v>5.3378000000000005</v>
      </c>
      <c r="I142" s="24">
        <v>1.26</v>
      </c>
      <c r="J142" s="24">
        <v>1.1335999999999999</v>
      </c>
      <c r="K142" s="24">
        <v>1.238</v>
      </c>
      <c r="L142" s="24">
        <v>4.5616000000000003</v>
      </c>
      <c r="M142" s="24">
        <v>4.0275999999999996</v>
      </c>
      <c r="N142" s="24">
        <v>6.5284000000000004</v>
      </c>
      <c r="O142" s="24">
        <v>5.4573999999999998</v>
      </c>
    </row>
    <row r="143" spans="1:15" s="27" customFormat="1" x14ac:dyDescent="0.25">
      <c r="A143" s="24" t="s">
        <v>569</v>
      </c>
      <c r="B143" s="24" t="s">
        <v>570</v>
      </c>
      <c r="C143" s="50" t="s">
        <v>571</v>
      </c>
      <c r="D143" s="25">
        <v>5.2352752764115003E-2</v>
      </c>
      <c r="E143" s="25">
        <f t="shared" si="4"/>
        <v>0.38650912449441061</v>
      </c>
      <c r="F143" s="26">
        <f t="shared" si="5"/>
        <v>2.5872610415293344</v>
      </c>
      <c r="G143" s="26">
        <v>2.4272</v>
      </c>
      <c r="H143" s="26">
        <v>6.2798000000000007</v>
      </c>
      <c r="I143" s="24">
        <v>2.5200999999999998</v>
      </c>
      <c r="J143" s="24">
        <v>5.6681999999999997</v>
      </c>
      <c r="K143" s="24">
        <v>0</v>
      </c>
      <c r="L143" s="24">
        <v>1.5205</v>
      </c>
      <c r="M143" s="24">
        <v>5.0345000000000004</v>
      </c>
      <c r="N143" s="24">
        <v>6.5284000000000004</v>
      </c>
      <c r="O143" s="24">
        <v>7.2765000000000004</v>
      </c>
    </row>
    <row r="144" spans="1:15" s="27" customFormat="1" x14ac:dyDescent="0.25">
      <c r="A144" s="24" t="s">
        <v>698</v>
      </c>
      <c r="B144" s="24" t="s">
        <v>699</v>
      </c>
      <c r="C144" s="50" t="s">
        <v>700</v>
      </c>
      <c r="D144" s="25">
        <v>1.48351339890969E-2</v>
      </c>
      <c r="E144" s="25">
        <f t="shared" si="4"/>
        <v>0.38664765393055384</v>
      </c>
      <c r="F144" s="26">
        <f t="shared" si="5"/>
        <v>2.5863340688460794</v>
      </c>
      <c r="G144" s="26">
        <v>1.5975250000000001</v>
      </c>
      <c r="H144" s="26">
        <v>4.131733333333333</v>
      </c>
      <c r="I144" s="24">
        <v>1.26</v>
      </c>
      <c r="J144" s="24">
        <v>1.1335999999999999</v>
      </c>
      <c r="K144" s="24">
        <v>2.476</v>
      </c>
      <c r="L144" s="24">
        <v>1.5205</v>
      </c>
      <c r="M144" s="24">
        <v>3.0207000000000002</v>
      </c>
      <c r="N144" s="24">
        <v>3.9171</v>
      </c>
      <c r="O144" s="24">
        <v>5.4573999999999998</v>
      </c>
    </row>
    <row r="145" spans="1:15" s="27" customFormat="1" x14ac:dyDescent="0.25">
      <c r="A145" s="24" t="s">
        <v>477</v>
      </c>
      <c r="B145" s="24" t="s">
        <v>478</v>
      </c>
      <c r="C145" s="50"/>
      <c r="D145" s="25">
        <v>7.8655405388399803E-3</v>
      </c>
      <c r="E145" s="25">
        <f t="shared" si="4"/>
        <v>0.40440729957908395</v>
      </c>
      <c r="F145" s="26">
        <f t="shared" si="5"/>
        <v>2.4727545745114448</v>
      </c>
      <c r="G145" s="26">
        <v>3.8847499999999999</v>
      </c>
      <c r="H145" s="26">
        <v>9.6060333333333343</v>
      </c>
      <c r="I145" s="24">
        <v>2.5200999999999998</v>
      </c>
      <c r="J145" s="24">
        <v>2.2673000000000001</v>
      </c>
      <c r="K145" s="24">
        <v>6.19</v>
      </c>
      <c r="L145" s="24">
        <v>4.5616000000000003</v>
      </c>
      <c r="M145" s="24">
        <v>10.069000000000001</v>
      </c>
      <c r="N145" s="24">
        <v>7.8341000000000003</v>
      </c>
      <c r="O145" s="24">
        <v>10.914999999999999</v>
      </c>
    </row>
    <row r="146" spans="1:15" s="27" customFormat="1" x14ac:dyDescent="0.25">
      <c r="A146" s="24" t="s">
        <v>367</v>
      </c>
      <c r="B146" s="24" t="s">
        <v>368</v>
      </c>
      <c r="C146" s="50" t="s">
        <v>369</v>
      </c>
      <c r="D146" s="25">
        <v>4.4657591817697396E-3</v>
      </c>
      <c r="E146" s="25">
        <f t="shared" si="4"/>
        <v>0.40743668809867462</v>
      </c>
      <c r="F146" s="26">
        <f t="shared" si="5"/>
        <v>2.454369057108122</v>
      </c>
      <c r="G146" s="26">
        <v>10.350249999999999</v>
      </c>
      <c r="H146" s="26">
        <v>25.403333333333336</v>
      </c>
      <c r="I146" s="24">
        <v>8.8202999999999996</v>
      </c>
      <c r="J146" s="24">
        <v>7.3947000000000003</v>
      </c>
      <c r="K146" s="24">
        <v>8.6660000000000004</v>
      </c>
      <c r="L146" s="24">
        <v>16.52</v>
      </c>
      <c r="M146" s="24">
        <v>29.167999999999999</v>
      </c>
      <c r="N146" s="24">
        <v>21.574000000000002</v>
      </c>
      <c r="O146" s="24">
        <v>25.468</v>
      </c>
    </row>
    <row r="147" spans="1:15" s="27" customFormat="1" x14ac:dyDescent="0.25">
      <c r="A147" s="24" t="s">
        <v>445</v>
      </c>
      <c r="B147" s="24" t="s">
        <v>446</v>
      </c>
      <c r="C147" s="50" t="s">
        <v>447</v>
      </c>
      <c r="D147" s="25">
        <v>3.7277079773304E-3</v>
      </c>
      <c r="E147" s="25">
        <f t="shared" si="4"/>
        <v>0.40960895483408605</v>
      </c>
      <c r="F147" s="26">
        <f t="shared" si="5"/>
        <v>2.4413528761964067</v>
      </c>
      <c r="G147" s="26">
        <v>4.4961000000000002</v>
      </c>
      <c r="H147" s="26">
        <v>10.976566666666665</v>
      </c>
      <c r="I147" s="24">
        <v>2.5200999999999998</v>
      </c>
      <c r="J147" s="24">
        <v>5.6681999999999997</v>
      </c>
      <c r="K147" s="24">
        <v>3.714</v>
      </c>
      <c r="L147" s="24">
        <v>6.0820999999999996</v>
      </c>
      <c r="M147" s="24">
        <v>12.083</v>
      </c>
      <c r="N147" s="24">
        <v>11.750999999999999</v>
      </c>
      <c r="O147" s="24">
        <v>9.0957000000000008</v>
      </c>
    </row>
    <row r="148" spans="1:15" s="27" customFormat="1" x14ac:dyDescent="0.25">
      <c r="A148" s="24" t="s">
        <v>679</v>
      </c>
      <c r="B148" s="24" t="s">
        <v>680</v>
      </c>
      <c r="C148" s="50" t="s">
        <v>681</v>
      </c>
      <c r="D148" s="25">
        <v>7.0245692859257896E-3</v>
      </c>
      <c r="E148" s="25">
        <f t="shared" si="4"/>
        <v>0.41608540814822287</v>
      </c>
      <c r="F148" s="26">
        <f t="shared" si="5"/>
        <v>2.403352726187812</v>
      </c>
      <c r="G148" s="26">
        <v>1.7876000000000001</v>
      </c>
      <c r="H148" s="26">
        <v>4.2962333333333333</v>
      </c>
      <c r="I148" s="24">
        <v>1.26</v>
      </c>
      <c r="J148" s="24">
        <v>1.1335999999999999</v>
      </c>
      <c r="K148" s="24">
        <v>2.476</v>
      </c>
      <c r="L148" s="24">
        <v>2.2808000000000002</v>
      </c>
      <c r="M148" s="24">
        <v>4.0275999999999996</v>
      </c>
      <c r="N148" s="24">
        <v>5.2228000000000003</v>
      </c>
      <c r="O148" s="24">
        <v>3.6383000000000001</v>
      </c>
    </row>
    <row r="149" spans="1:15" s="27" customFormat="1" x14ac:dyDescent="0.25">
      <c r="A149" s="24" t="s">
        <v>730</v>
      </c>
      <c r="B149" s="24" t="s">
        <v>731</v>
      </c>
      <c r="C149" s="50"/>
      <c r="D149" s="25">
        <v>1.3271870579317699E-3</v>
      </c>
      <c r="E149" s="25">
        <f t="shared" si="4"/>
        <v>0.4304139734318288</v>
      </c>
      <c r="F149" s="26">
        <f t="shared" si="5"/>
        <v>2.3233446442890293</v>
      </c>
      <c r="G149" s="26">
        <v>1.569275</v>
      </c>
      <c r="H149" s="26">
        <v>3.6459666666666664</v>
      </c>
      <c r="I149" s="24">
        <v>2.11</v>
      </c>
      <c r="J149" s="24">
        <v>1.0447</v>
      </c>
      <c r="K149" s="24">
        <v>1.5068999999999999</v>
      </c>
      <c r="L149" s="24">
        <v>1.6154999999999999</v>
      </c>
      <c r="M149" s="24">
        <v>3.5209999999999999</v>
      </c>
      <c r="N149" s="24">
        <v>4.0891999999999999</v>
      </c>
      <c r="O149" s="24">
        <v>3.3277000000000001</v>
      </c>
    </row>
    <row r="150" spans="1:15" s="27" customFormat="1" x14ac:dyDescent="0.25">
      <c r="A150" s="24" t="s">
        <v>718</v>
      </c>
      <c r="B150" s="24" t="s">
        <v>719</v>
      </c>
      <c r="C150" s="50" t="s">
        <v>720</v>
      </c>
      <c r="D150" s="25">
        <v>2.63793100159328E-2</v>
      </c>
      <c r="E150" s="25">
        <f t="shared" si="4"/>
        <v>0.43118168868168871</v>
      </c>
      <c r="F150" s="26">
        <f t="shared" si="5"/>
        <v>2.3192079493390314</v>
      </c>
      <c r="G150" s="26">
        <v>1.6647924999999999</v>
      </c>
      <c r="H150" s="26">
        <v>3.8609999999999993</v>
      </c>
      <c r="I150" s="24">
        <v>1.26</v>
      </c>
      <c r="J150" s="24">
        <v>3.4009</v>
      </c>
      <c r="K150" s="24">
        <v>1.238</v>
      </c>
      <c r="L150" s="24">
        <v>0.76027</v>
      </c>
      <c r="M150" s="24">
        <v>4.0275999999999996</v>
      </c>
      <c r="N150" s="24">
        <v>3.9171</v>
      </c>
      <c r="O150" s="24">
        <v>3.6383000000000001</v>
      </c>
    </row>
    <row r="151" spans="1:15" s="27" customFormat="1" x14ac:dyDescent="0.25">
      <c r="A151" s="24" t="s">
        <v>439</v>
      </c>
      <c r="B151" s="24" t="s">
        <v>440</v>
      </c>
      <c r="C151" s="50" t="s">
        <v>441</v>
      </c>
      <c r="D151" s="25">
        <v>5.34380636885095E-2</v>
      </c>
      <c r="E151" s="25">
        <f t="shared" si="4"/>
        <v>0.45174684951483873</v>
      </c>
      <c r="F151" s="26">
        <f t="shared" si="5"/>
        <v>2.2136291621601063</v>
      </c>
      <c r="G151" s="26">
        <v>5.0389499999999998</v>
      </c>
      <c r="H151" s="26">
        <v>11.154366666666666</v>
      </c>
      <c r="I151" s="24">
        <v>1.26</v>
      </c>
      <c r="J151" s="24">
        <v>5.6681999999999997</v>
      </c>
      <c r="K151" s="24">
        <v>8.6660000000000004</v>
      </c>
      <c r="L151" s="24">
        <v>4.5616000000000003</v>
      </c>
      <c r="M151" s="24">
        <v>11.076000000000001</v>
      </c>
      <c r="N151" s="24">
        <v>7.8341000000000003</v>
      </c>
      <c r="O151" s="24">
        <v>14.553000000000001</v>
      </c>
    </row>
    <row r="152" spans="1:15" s="27" customFormat="1" x14ac:dyDescent="0.25">
      <c r="A152" s="24" t="s">
        <v>643</v>
      </c>
      <c r="B152" s="24" t="s">
        <v>644</v>
      </c>
      <c r="C152" s="50" t="s">
        <v>645</v>
      </c>
      <c r="D152" s="25">
        <v>2.02273162673565E-2</v>
      </c>
      <c r="E152" s="25">
        <f t="shared" si="4"/>
        <v>0.45835415365396626</v>
      </c>
      <c r="F152" s="26">
        <f t="shared" si="5"/>
        <v>2.1817190747112734</v>
      </c>
      <c r="G152" s="26">
        <v>2.2014749999999998</v>
      </c>
      <c r="H152" s="26">
        <v>4.8029999999999999</v>
      </c>
      <c r="I152" s="24">
        <v>3.7801</v>
      </c>
      <c r="J152" s="24">
        <v>2.2673000000000001</v>
      </c>
      <c r="K152" s="24">
        <v>1.238</v>
      </c>
      <c r="L152" s="24">
        <v>1.5205</v>
      </c>
      <c r="M152" s="24">
        <v>5.0345000000000004</v>
      </c>
      <c r="N152" s="24">
        <v>3.9171</v>
      </c>
      <c r="O152" s="24">
        <v>5.4573999999999998</v>
      </c>
    </row>
    <row r="153" spans="1:15" s="27" customFormat="1" x14ac:dyDescent="0.25">
      <c r="A153" s="24" t="s">
        <v>503</v>
      </c>
      <c r="B153" s="24" t="s">
        <v>504</v>
      </c>
      <c r="C153" s="50" t="s">
        <v>505</v>
      </c>
      <c r="D153" s="25">
        <v>2.7718357712543901E-3</v>
      </c>
      <c r="E153" s="25">
        <f t="shared" si="4"/>
        <v>0.47029653071238114</v>
      </c>
      <c r="F153" s="26">
        <f t="shared" si="5"/>
        <v>2.126318045521729</v>
      </c>
      <c r="G153" s="26">
        <v>4.1214750000000002</v>
      </c>
      <c r="H153" s="26">
        <v>8.7635666666666676</v>
      </c>
      <c r="I153" s="24">
        <v>3.7801</v>
      </c>
      <c r="J153" s="24">
        <v>5.6681999999999997</v>
      </c>
      <c r="K153" s="24">
        <v>2.476</v>
      </c>
      <c r="L153" s="24">
        <v>4.5616000000000003</v>
      </c>
      <c r="M153" s="24">
        <v>8.0551999999999992</v>
      </c>
      <c r="N153" s="24">
        <v>9.1397999999999993</v>
      </c>
      <c r="O153" s="24">
        <v>9.0957000000000008</v>
      </c>
    </row>
    <row r="154" spans="1:15" s="27" customFormat="1" x14ac:dyDescent="0.25">
      <c r="A154" s="24" t="s">
        <v>355</v>
      </c>
      <c r="B154" s="24" t="s">
        <v>356</v>
      </c>
      <c r="C154" s="50" t="s">
        <v>357</v>
      </c>
      <c r="D154" s="25">
        <v>1.0427548155999699E-2</v>
      </c>
      <c r="E154" s="25">
        <f t="shared" si="4"/>
        <v>0.47737849793826809</v>
      </c>
      <c r="F154" s="26">
        <f t="shared" si="5"/>
        <v>2.0947738624987555</v>
      </c>
      <c r="G154" s="26">
        <v>15.89925</v>
      </c>
      <c r="H154" s="26">
        <v>33.305333333333337</v>
      </c>
      <c r="I154" s="24">
        <v>14.919</v>
      </c>
      <c r="J154" s="24">
        <v>13.356</v>
      </c>
      <c r="K154" s="24">
        <v>19.585000000000001</v>
      </c>
      <c r="L154" s="24">
        <v>15.737</v>
      </c>
      <c r="M154" s="24">
        <v>32.590000000000003</v>
      </c>
      <c r="N154" s="24">
        <v>42.069000000000003</v>
      </c>
      <c r="O154" s="24">
        <v>25.257000000000001</v>
      </c>
    </row>
    <row r="155" spans="1:15" s="27" customFormat="1" x14ac:dyDescent="0.25">
      <c r="A155" s="24" t="s">
        <v>385</v>
      </c>
      <c r="B155" s="24" t="s">
        <v>386</v>
      </c>
      <c r="C155" s="50" t="s">
        <v>387</v>
      </c>
      <c r="D155" s="25">
        <v>1.2387800130235299E-2</v>
      </c>
      <c r="E155" s="25">
        <f t="shared" si="4"/>
        <v>0.47820490056818182</v>
      </c>
      <c r="F155" s="26">
        <f t="shared" si="5"/>
        <v>2.091153810452056</v>
      </c>
      <c r="G155" s="26">
        <v>8.5286249999999999</v>
      </c>
      <c r="H155" s="26">
        <v>17.834666666666667</v>
      </c>
      <c r="I155" s="24">
        <v>11.34</v>
      </c>
      <c r="J155" s="24">
        <v>9.0692000000000004</v>
      </c>
      <c r="K155" s="24">
        <v>9.9039999999999999</v>
      </c>
      <c r="L155" s="24">
        <v>3.8012999999999999</v>
      </c>
      <c r="M155" s="24">
        <v>19.131</v>
      </c>
      <c r="N155" s="24">
        <v>14.363</v>
      </c>
      <c r="O155" s="24">
        <v>20.010000000000002</v>
      </c>
    </row>
    <row r="156" spans="1:15" s="27" customFormat="1" x14ac:dyDescent="0.25">
      <c r="A156" s="24" t="s">
        <v>51</v>
      </c>
      <c r="B156" s="24" t="s">
        <v>52</v>
      </c>
      <c r="C156" s="50" t="s">
        <v>53</v>
      </c>
      <c r="D156" s="25">
        <v>2.8397750384351501E-2</v>
      </c>
      <c r="E156" s="25">
        <f t="shared" si="4"/>
        <v>0.48372893117517224</v>
      </c>
      <c r="F156" s="26">
        <f t="shared" si="5"/>
        <v>2.0672734987560029</v>
      </c>
      <c r="G156" s="26">
        <v>9.6429749999999999</v>
      </c>
      <c r="H156" s="26">
        <v>19.934666666666665</v>
      </c>
      <c r="I156" s="24">
        <v>11.34</v>
      </c>
      <c r="J156" s="24">
        <v>10.202999999999999</v>
      </c>
      <c r="K156" s="24">
        <v>8.6660000000000004</v>
      </c>
      <c r="L156" s="24">
        <v>8.3628999999999998</v>
      </c>
      <c r="M156" s="24">
        <v>26.178999999999998</v>
      </c>
      <c r="N156" s="24">
        <v>20.890999999999998</v>
      </c>
      <c r="O156" s="24">
        <v>12.734</v>
      </c>
    </row>
    <row r="157" spans="1:15" s="27" customFormat="1" x14ac:dyDescent="0.25">
      <c r="A157" s="24" t="s">
        <v>646</v>
      </c>
      <c r="B157" s="24" t="s">
        <v>647</v>
      </c>
      <c r="C157" s="50" t="s">
        <v>648</v>
      </c>
      <c r="D157" s="25">
        <v>1.2772591655633299E-2</v>
      </c>
      <c r="E157" s="25">
        <f t="shared" si="4"/>
        <v>0.49019883406204456</v>
      </c>
      <c r="F157" s="26">
        <f t="shared" si="5"/>
        <v>2.0399885322318614</v>
      </c>
      <c r="G157" s="26">
        <v>2.354425</v>
      </c>
      <c r="H157" s="26">
        <v>4.8029999999999999</v>
      </c>
      <c r="I157" s="24">
        <v>1.26</v>
      </c>
      <c r="J157" s="24">
        <v>3.4009</v>
      </c>
      <c r="K157" s="24">
        <v>2.476</v>
      </c>
      <c r="L157" s="24">
        <v>2.2808000000000002</v>
      </c>
      <c r="M157" s="24">
        <v>5.0345000000000004</v>
      </c>
      <c r="N157" s="24">
        <v>3.9171</v>
      </c>
      <c r="O157" s="24">
        <v>5.4573999999999998</v>
      </c>
    </row>
    <row r="158" spans="1:15" s="27" customFormat="1" x14ac:dyDescent="0.25">
      <c r="A158" s="24" t="s">
        <v>349</v>
      </c>
      <c r="B158" s="24" t="s">
        <v>350</v>
      </c>
      <c r="C158" s="50" t="s">
        <v>351</v>
      </c>
      <c r="D158" s="25">
        <v>2.2816037482647801E-2</v>
      </c>
      <c r="E158" s="25">
        <f t="shared" si="4"/>
        <v>0.49190035072267746</v>
      </c>
      <c r="F158" s="26">
        <f t="shared" si="5"/>
        <v>2.0329320736015859</v>
      </c>
      <c r="G158" s="26">
        <v>20.851000000000003</v>
      </c>
      <c r="H158" s="26">
        <v>42.388666666666673</v>
      </c>
      <c r="I158" s="24">
        <v>10.074</v>
      </c>
      <c r="J158" s="24">
        <v>30.568000000000001</v>
      </c>
      <c r="K158" s="24">
        <v>22.257999999999999</v>
      </c>
      <c r="L158" s="24">
        <v>20.504000000000001</v>
      </c>
      <c r="M158" s="24">
        <v>32.18</v>
      </c>
      <c r="N158" s="24">
        <v>49.56</v>
      </c>
      <c r="O158" s="24">
        <v>45.426000000000002</v>
      </c>
    </row>
    <row r="159" spans="1:15" s="27" customFormat="1" x14ac:dyDescent="0.25">
      <c r="A159" s="24" t="s">
        <v>721</v>
      </c>
      <c r="B159" s="24" t="s">
        <v>722</v>
      </c>
      <c r="C159" s="50" t="s">
        <v>723</v>
      </c>
      <c r="D159" s="25">
        <v>4.1553838279939297E-2</v>
      </c>
      <c r="E159" s="25">
        <f t="shared" si="4"/>
        <v>0.50153533258892957</v>
      </c>
      <c r="F159" s="26">
        <f t="shared" si="5"/>
        <v>1.9938774698843085</v>
      </c>
      <c r="G159" s="26">
        <v>1.8864749999999999</v>
      </c>
      <c r="H159" s="26">
        <v>3.7614000000000005</v>
      </c>
      <c r="I159" s="24">
        <v>2.5200999999999998</v>
      </c>
      <c r="J159" s="24">
        <v>2.2673000000000001</v>
      </c>
      <c r="K159" s="24">
        <v>1.238</v>
      </c>
      <c r="L159" s="24">
        <v>1.5205</v>
      </c>
      <c r="M159" s="24">
        <v>5.0345000000000004</v>
      </c>
      <c r="N159" s="24">
        <v>2.6114000000000002</v>
      </c>
      <c r="O159" s="24">
        <v>3.6383000000000001</v>
      </c>
    </row>
    <row r="160" spans="1:15" s="27" customFormat="1" x14ac:dyDescent="0.25">
      <c r="A160" s="24" t="s">
        <v>682</v>
      </c>
      <c r="B160" s="24" t="s">
        <v>683</v>
      </c>
      <c r="C160" s="50" t="s">
        <v>684</v>
      </c>
      <c r="D160" s="25">
        <v>2.99262483069727E-2</v>
      </c>
      <c r="E160" s="25">
        <f t="shared" si="4"/>
        <v>0.50506451387649642</v>
      </c>
      <c r="F160" s="26">
        <f t="shared" si="5"/>
        <v>1.9799450813218888</v>
      </c>
      <c r="G160" s="26">
        <v>2.1698749999999998</v>
      </c>
      <c r="H160" s="26">
        <v>4.2962333333333333</v>
      </c>
      <c r="I160" s="24">
        <v>2.5200999999999998</v>
      </c>
      <c r="J160" s="24">
        <v>3.4009</v>
      </c>
      <c r="K160" s="24">
        <v>1.238</v>
      </c>
      <c r="L160" s="24">
        <v>1.5205</v>
      </c>
      <c r="M160" s="24">
        <v>4.0275999999999996</v>
      </c>
      <c r="N160" s="24">
        <v>5.2228000000000003</v>
      </c>
      <c r="O160" s="24">
        <v>3.6383000000000001</v>
      </c>
    </row>
    <row r="161" spans="1:17" x14ac:dyDescent="0.25">
      <c r="A161" s="11" t="s">
        <v>915</v>
      </c>
      <c r="B161" s="11" t="s">
        <v>916</v>
      </c>
      <c r="C161" s="47" t="s">
        <v>917</v>
      </c>
      <c r="D161" s="29">
        <v>7.5979370017817604E-3</v>
      </c>
      <c r="E161" s="14" t="e">
        <f t="shared" si="4"/>
        <v>#DIV/0!</v>
      </c>
      <c r="F161" s="14">
        <f t="shared" si="5"/>
        <v>0</v>
      </c>
      <c r="G161" s="14">
        <v>8.2005500000000016</v>
      </c>
      <c r="H161" s="14">
        <v>0</v>
      </c>
      <c r="I161" s="11">
        <v>8.8202999999999996</v>
      </c>
      <c r="J161" s="11">
        <v>12.47</v>
      </c>
      <c r="K161" s="11">
        <v>6.19</v>
      </c>
      <c r="L161" s="11">
        <v>5.3219000000000003</v>
      </c>
      <c r="M161" s="11">
        <v>0</v>
      </c>
      <c r="N161" s="11">
        <v>0</v>
      </c>
      <c r="O161" s="11">
        <v>0</v>
      </c>
      <c r="P161" s="15"/>
      <c r="Q161" s="15"/>
    </row>
    <row r="162" spans="1:17" x14ac:dyDescent="0.25">
      <c r="A162" s="11" t="s">
        <v>930</v>
      </c>
      <c r="B162" s="11" t="s">
        <v>931</v>
      </c>
      <c r="C162" s="47" t="s">
        <v>932</v>
      </c>
      <c r="D162" s="29">
        <v>5.3377698576431601E-4</v>
      </c>
      <c r="E162" s="14" t="e">
        <f t="shared" si="4"/>
        <v>#DIV/0!</v>
      </c>
      <c r="F162" s="14">
        <f t="shared" si="5"/>
        <v>0</v>
      </c>
      <c r="G162" s="14">
        <v>6.69015</v>
      </c>
      <c r="H162" s="14">
        <v>0</v>
      </c>
      <c r="I162" s="11">
        <v>8.8202999999999996</v>
      </c>
      <c r="J162" s="11">
        <v>5.6681999999999997</v>
      </c>
      <c r="K162" s="11">
        <v>6.19</v>
      </c>
      <c r="L162" s="11">
        <v>6.0820999999999996</v>
      </c>
      <c r="M162" s="11">
        <v>0</v>
      </c>
      <c r="N162" s="11">
        <v>0</v>
      </c>
      <c r="O162" s="11">
        <v>0</v>
      </c>
      <c r="P162" s="15"/>
      <c r="Q162" s="15"/>
    </row>
    <row r="163" spans="1:17" x14ac:dyDescent="0.25">
      <c r="A163" s="11" t="s">
        <v>945</v>
      </c>
      <c r="B163" s="11" t="s">
        <v>946</v>
      </c>
      <c r="C163" s="47" t="s">
        <v>947</v>
      </c>
      <c r="D163" s="29">
        <v>3.8641570438142703E-2</v>
      </c>
      <c r="E163" s="14" t="e">
        <f t="shared" si="4"/>
        <v>#DIV/0!</v>
      </c>
      <c r="F163" s="14">
        <f t="shared" si="5"/>
        <v>0</v>
      </c>
      <c r="G163" s="14">
        <v>5.7259250000000002</v>
      </c>
      <c r="H163" s="14">
        <v>0</v>
      </c>
      <c r="I163" s="11">
        <v>10.08</v>
      </c>
      <c r="J163" s="11">
        <v>2.2673000000000001</v>
      </c>
      <c r="K163" s="11">
        <v>3.714</v>
      </c>
      <c r="L163" s="11">
        <v>6.8423999999999996</v>
      </c>
      <c r="M163" s="11">
        <v>0</v>
      </c>
      <c r="N163" s="11">
        <v>0</v>
      </c>
      <c r="O163" s="11">
        <v>0</v>
      </c>
      <c r="P163" s="15"/>
      <c r="Q163" s="15"/>
    </row>
    <row r="164" spans="1:17" x14ac:dyDescent="0.25">
      <c r="A164" s="11" t="s">
        <v>69</v>
      </c>
      <c r="B164" s="11" t="s">
        <v>70</v>
      </c>
      <c r="C164" s="47" t="s">
        <v>71</v>
      </c>
      <c r="D164" s="29">
        <v>9.4602206086911392E-3</v>
      </c>
      <c r="E164" s="14" t="e">
        <f t="shared" si="4"/>
        <v>#DIV/0!</v>
      </c>
      <c r="F164" s="14">
        <f t="shared" si="5"/>
        <v>0</v>
      </c>
      <c r="G164" s="14">
        <v>5.4248250000000002</v>
      </c>
      <c r="H164" s="14">
        <v>0</v>
      </c>
      <c r="I164" s="11">
        <v>7.5602999999999998</v>
      </c>
      <c r="J164" s="11">
        <v>5.6681999999999997</v>
      </c>
      <c r="K164" s="11">
        <v>6.19</v>
      </c>
      <c r="L164" s="11">
        <v>2.2808000000000002</v>
      </c>
      <c r="M164" s="11">
        <v>0</v>
      </c>
      <c r="N164" s="11">
        <v>0</v>
      </c>
      <c r="O164" s="11">
        <v>0</v>
      </c>
      <c r="P164" s="15"/>
      <c r="Q164" s="15"/>
    </row>
    <row r="165" spans="1:17" x14ac:dyDescent="0.25">
      <c r="A165" s="11" t="s">
        <v>315</v>
      </c>
      <c r="B165" s="11" t="s">
        <v>316</v>
      </c>
      <c r="C165" s="47" t="s">
        <v>317</v>
      </c>
      <c r="D165" s="29">
        <v>3.7967055508654002E-3</v>
      </c>
      <c r="E165" s="14" t="e">
        <f t="shared" si="4"/>
        <v>#DIV/0!</v>
      </c>
      <c r="F165" s="14">
        <f t="shared" si="5"/>
        <v>0</v>
      </c>
      <c r="G165" s="14">
        <v>3.8158250000000002</v>
      </c>
      <c r="H165" s="14">
        <v>0</v>
      </c>
      <c r="I165" s="11">
        <v>4.8977000000000004</v>
      </c>
      <c r="J165" s="11">
        <v>3.2728000000000002</v>
      </c>
      <c r="K165" s="11">
        <v>4.8120000000000003</v>
      </c>
      <c r="L165" s="11">
        <v>2.2808000000000002</v>
      </c>
      <c r="M165" s="11">
        <v>0</v>
      </c>
      <c r="N165" s="11">
        <v>0</v>
      </c>
      <c r="O165" s="11">
        <v>0</v>
      </c>
      <c r="P165" s="15"/>
      <c r="Q165" s="15"/>
    </row>
    <row r="166" spans="1:17" x14ac:dyDescent="0.25">
      <c r="A166" s="11" t="s">
        <v>1007</v>
      </c>
      <c r="B166" s="11" t="s">
        <v>1008</v>
      </c>
      <c r="C166" s="47" t="s">
        <v>1009</v>
      </c>
      <c r="D166" s="29">
        <v>5.7762198148859098E-4</v>
      </c>
      <c r="E166" s="14" t="e">
        <f t="shared" si="4"/>
        <v>#DIV/0!</v>
      </c>
      <c r="F166" s="14">
        <f t="shared" si="5"/>
        <v>0</v>
      </c>
      <c r="G166" s="14">
        <v>3.7935249999999998</v>
      </c>
      <c r="H166" s="14">
        <v>0</v>
      </c>
      <c r="I166" s="11">
        <v>3.7801</v>
      </c>
      <c r="J166" s="11">
        <v>3.4009</v>
      </c>
      <c r="K166" s="11">
        <v>4.952</v>
      </c>
      <c r="L166" s="11">
        <v>3.0411000000000001</v>
      </c>
      <c r="M166" s="11">
        <v>0</v>
      </c>
      <c r="N166" s="11">
        <v>0</v>
      </c>
      <c r="O166" s="11">
        <v>0</v>
      </c>
      <c r="P166" s="15"/>
      <c r="Q166" s="15"/>
    </row>
    <row r="167" spans="1:17" x14ac:dyDescent="0.25">
      <c r="A167" s="11" t="s">
        <v>1010</v>
      </c>
      <c r="B167" s="11" t="s">
        <v>1011</v>
      </c>
      <c r="C167" s="47" t="s">
        <v>1012</v>
      </c>
      <c r="D167" s="29">
        <v>3.6619898800042301E-2</v>
      </c>
      <c r="E167" s="14" t="e">
        <f t="shared" si="4"/>
        <v>#DIV/0!</v>
      </c>
      <c r="F167" s="14">
        <f t="shared" si="5"/>
        <v>0</v>
      </c>
      <c r="G167" s="14">
        <v>3.7600000000000002</v>
      </c>
      <c r="H167" s="14">
        <v>0</v>
      </c>
      <c r="I167" s="11">
        <v>6.3002000000000002</v>
      </c>
      <c r="J167" s="11">
        <v>2.2673000000000001</v>
      </c>
      <c r="K167" s="11">
        <v>4.952</v>
      </c>
      <c r="L167" s="11">
        <v>1.5205</v>
      </c>
      <c r="M167" s="11">
        <v>0</v>
      </c>
      <c r="N167" s="11">
        <v>0</v>
      </c>
      <c r="O167" s="11">
        <v>0</v>
      </c>
      <c r="P167" s="15"/>
      <c r="Q167" s="15"/>
    </row>
    <row r="168" spans="1:17" x14ac:dyDescent="0.25">
      <c r="A168" s="11" t="s">
        <v>1016</v>
      </c>
      <c r="B168" s="11" t="s">
        <v>1017</v>
      </c>
      <c r="C168" s="47" t="s">
        <v>1018</v>
      </c>
      <c r="D168" s="29">
        <v>4.8727642420429998E-2</v>
      </c>
      <c r="E168" s="14" t="e">
        <f t="shared" si="4"/>
        <v>#DIV/0!</v>
      </c>
      <c r="F168" s="14">
        <f t="shared" si="5"/>
        <v>0</v>
      </c>
      <c r="G168" s="14">
        <v>3.6616825</v>
      </c>
      <c r="H168" s="14">
        <v>0</v>
      </c>
      <c r="I168" s="11">
        <v>6.2877000000000001</v>
      </c>
      <c r="J168" s="11">
        <v>4.1529999999999996</v>
      </c>
      <c r="K168" s="11">
        <v>3.7017000000000002</v>
      </c>
      <c r="L168" s="11">
        <v>0.50432999999999995</v>
      </c>
      <c r="M168" s="11">
        <v>0</v>
      </c>
      <c r="N168" s="11">
        <v>0</v>
      </c>
      <c r="O168" s="11">
        <v>0</v>
      </c>
      <c r="P168" s="15"/>
      <c r="Q168" s="15"/>
    </row>
    <row r="169" spans="1:17" x14ac:dyDescent="0.25">
      <c r="A169" s="11" t="s">
        <v>1025</v>
      </c>
      <c r="B169" s="11" t="s">
        <v>1026</v>
      </c>
      <c r="C169" s="47" t="s">
        <v>1027</v>
      </c>
      <c r="D169" s="29">
        <v>1.8734283635924099E-2</v>
      </c>
      <c r="E169" s="14" t="e">
        <f t="shared" si="4"/>
        <v>#DIV/0!</v>
      </c>
      <c r="F169" s="14">
        <f t="shared" si="5"/>
        <v>0</v>
      </c>
      <c r="G169" s="14">
        <v>3.4634749999999999</v>
      </c>
      <c r="H169" s="14">
        <v>0</v>
      </c>
      <c r="I169" s="11">
        <v>5.0401999999999996</v>
      </c>
      <c r="J169" s="11">
        <v>4.5346000000000002</v>
      </c>
      <c r="K169" s="11">
        <v>1.238</v>
      </c>
      <c r="L169" s="11">
        <v>3.0411000000000001</v>
      </c>
      <c r="M169" s="11">
        <v>0</v>
      </c>
      <c r="N169" s="11">
        <v>0</v>
      </c>
      <c r="O169" s="11">
        <v>0</v>
      </c>
      <c r="P169" s="15"/>
      <c r="Q169" s="15"/>
    </row>
    <row r="170" spans="1:17" x14ac:dyDescent="0.25">
      <c r="A170" s="11" t="s">
        <v>1028</v>
      </c>
      <c r="B170" s="11" t="s">
        <v>1029</v>
      </c>
      <c r="C170" s="47" t="s">
        <v>1030</v>
      </c>
      <c r="D170" s="29">
        <v>6.7274223307604696E-3</v>
      </c>
      <c r="E170" s="14" t="e">
        <f t="shared" si="4"/>
        <v>#DIV/0!</v>
      </c>
      <c r="F170" s="14">
        <f t="shared" si="5"/>
        <v>0</v>
      </c>
      <c r="G170" s="14">
        <v>3.195125</v>
      </c>
      <c r="H170" s="14">
        <v>0</v>
      </c>
      <c r="I170" s="11">
        <v>2.5200999999999998</v>
      </c>
      <c r="J170" s="11">
        <v>2.2673000000000001</v>
      </c>
      <c r="K170" s="11">
        <v>4.952</v>
      </c>
      <c r="L170" s="11">
        <v>3.0411000000000001</v>
      </c>
      <c r="M170" s="11">
        <v>0</v>
      </c>
      <c r="N170" s="11">
        <v>0</v>
      </c>
      <c r="O170" s="11">
        <v>0</v>
      </c>
      <c r="P170" s="15"/>
      <c r="Q170" s="15"/>
    </row>
    <row r="171" spans="1:17" x14ac:dyDescent="0.25">
      <c r="A171" s="11" t="s">
        <v>1042</v>
      </c>
      <c r="B171" s="11" t="s">
        <v>1043</v>
      </c>
      <c r="C171" s="47" t="s">
        <v>1044</v>
      </c>
      <c r="D171" s="29">
        <v>2.4649494946233998E-2</v>
      </c>
      <c r="E171" s="14" t="e">
        <f t="shared" si="4"/>
        <v>#DIV/0!</v>
      </c>
      <c r="F171" s="14">
        <f t="shared" si="5"/>
        <v>0</v>
      </c>
      <c r="G171" s="14">
        <v>2.9734249999999998</v>
      </c>
      <c r="H171" s="14">
        <v>0</v>
      </c>
      <c r="I171" s="11">
        <v>1.26</v>
      </c>
      <c r="J171" s="11">
        <v>3.4009</v>
      </c>
      <c r="K171" s="11">
        <v>4.952</v>
      </c>
      <c r="L171" s="11">
        <v>2.2808000000000002</v>
      </c>
      <c r="M171" s="11">
        <v>0</v>
      </c>
      <c r="N171" s="11">
        <v>0</v>
      </c>
      <c r="O171" s="11">
        <v>0</v>
      </c>
      <c r="P171" s="15"/>
      <c r="Q171" s="15"/>
    </row>
    <row r="172" spans="1:17" x14ac:dyDescent="0.25">
      <c r="A172" s="11" t="s">
        <v>63</v>
      </c>
      <c r="B172" s="11" t="s">
        <v>64</v>
      </c>
      <c r="C172" s="47" t="s">
        <v>65</v>
      </c>
      <c r="D172" s="29">
        <v>5.3888308628430102E-2</v>
      </c>
      <c r="E172" s="14" t="e">
        <f t="shared" si="4"/>
        <v>#DIV/0!</v>
      </c>
      <c r="F172" s="14">
        <f t="shared" si="5"/>
        <v>0</v>
      </c>
      <c r="G172" s="14">
        <v>2.6359425000000001</v>
      </c>
      <c r="H172" s="14">
        <v>0</v>
      </c>
      <c r="I172" s="11">
        <v>5.0401999999999996</v>
      </c>
      <c r="J172" s="11">
        <v>2.2673000000000001</v>
      </c>
      <c r="K172" s="11">
        <v>2.476</v>
      </c>
      <c r="L172" s="11">
        <v>0.76027</v>
      </c>
      <c r="M172" s="11">
        <v>0</v>
      </c>
      <c r="N172" s="11">
        <v>0</v>
      </c>
      <c r="O172" s="11">
        <v>0</v>
      </c>
      <c r="P172" s="15"/>
      <c r="Q172" s="15"/>
    </row>
    <row r="173" spans="1:17" x14ac:dyDescent="0.25">
      <c r="A173" s="11" t="s">
        <v>1045</v>
      </c>
      <c r="B173" s="11" t="s">
        <v>1046</v>
      </c>
      <c r="C173" s="47" t="s">
        <v>1047</v>
      </c>
      <c r="D173" s="29">
        <v>5.0816582154423098E-2</v>
      </c>
      <c r="E173" s="14" t="e">
        <f t="shared" si="4"/>
        <v>#DIV/0!</v>
      </c>
      <c r="F173" s="14">
        <f t="shared" si="5"/>
        <v>0</v>
      </c>
      <c r="G173" s="14">
        <v>2.6249175</v>
      </c>
      <c r="H173" s="14">
        <v>0</v>
      </c>
      <c r="I173" s="11">
        <v>2.5200999999999998</v>
      </c>
      <c r="J173" s="11">
        <v>2.2673000000000001</v>
      </c>
      <c r="K173" s="11">
        <v>4.952</v>
      </c>
      <c r="L173" s="11">
        <v>0.76027</v>
      </c>
      <c r="M173" s="11">
        <v>0</v>
      </c>
      <c r="N173" s="11">
        <v>0</v>
      </c>
      <c r="O173" s="11">
        <v>0</v>
      </c>
      <c r="P173" s="15"/>
      <c r="Q173" s="15"/>
    </row>
    <row r="174" spans="1:17" x14ac:dyDescent="0.25">
      <c r="A174" s="11" t="s">
        <v>1054</v>
      </c>
      <c r="B174" s="11" t="s">
        <v>1055</v>
      </c>
      <c r="C174" s="47" t="s">
        <v>1056</v>
      </c>
      <c r="D174" s="29">
        <v>5.4312764290430103E-2</v>
      </c>
      <c r="E174" s="14" t="e">
        <f t="shared" si="4"/>
        <v>#DIV/0!</v>
      </c>
      <c r="F174" s="14">
        <f t="shared" si="5"/>
        <v>0</v>
      </c>
      <c r="G174" s="14">
        <v>2.5390000000000001</v>
      </c>
      <c r="H174" s="14">
        <v>0</v>
      </c>
      <c r="I174" s="11">
        <v>0</v>
      </c>
      <c r="J174" s="11">
        <v>3.4009</v>
      </c>
      <c r="K174" s="11">
        <v>3.714</v>
      </c>
      <c r="L174" s="11">
        <v>3.0411000000000001</v>
      </c>
      <c r="M174" s="11">
        <v>0</v>
      </c>
      <c r="N174" s="11">
        <v>0</v>
      </c>
      <c r="O174" s="11">
        <v>0</v>
      </c>
      <c r="P174" s="15"/>
      <c r="Q174" s="15"/>
    </row>
    <row r="175" spans="1:17" x14ac:dyDescent="0.25">
      <c r="A175" s="11" t="s">
        <v>333</v>
      </c>
      <c r="B175" s="11" t="s">
        <v>334</v>
      </c>
      <c r="C175" s="47" t="s">
        <v>335</v>
      </c>
      <c r="D175" s="29">
        <v>6.3179515432533603E-3</v>
      </c>
      <c r="E175" s="14" t="e">
        <f t="shared" si="4"/>
        <v>#DIV/0!</v>
      </c>
      <c r="F175" s="14">
        <f t="shared" si="5"/>
        <v>0</v>
      </c>
      <c r="G175" s="14">
        <v>2.5109749999999997</v>
      </c>
      <c r="H175" s="14">
        <v>0</v>
      </c>
      <c r="I175" s="11">
        <v>3.7801</v>
      </c>
      <c r="J175" s="11">
        <v>2.2673000000000001</v>
      </c>
      <c r="K175" s="11">
        <v>2.476</v>
      </c>
      <c r="L175" s="11">
        <v>1.5205</v>
      </c>
      <c r="M175" s="11">
        <v>0</v>
      </c>
      <c r="N175" s="11">
        <v>0</v>
      </c>
      <c r="O175" s="11">
        <v>0</v>
      </c>
      <c r="P175" s="15"/>
      <c r="Q175" s="15"/>
    </row>
    <row r="176" spans="1:17" x14ac:dyDescent="0.25">
      <c r="A176" s="11" t="s">
        <v>1060</v>
      </c>
      <c r="B176" s="11" t="s">
        <v>1061</v>
      </c>
      <c r="C176" s="47" t="s">
        <v>1062</v>
      </c>
      <c r="D176" s="29">
        <v>2.1174358780276702E-2</v>
      </c>
      <c r="E176" s="14" t="e">
        <f t="shared" si="4"/>
        <v>#DIV/0!</v>
      </c>
      <c r="F176" s="14">
        <f t="shared" si="5"/>
        <v>0</v>
      </c>
      <c r="G176" s="14">
        <v>2.4738500000000001</v>
      </c>
      <c r="H176" s="14">
        <v>0</v>
      </c>
      <c r="I176" s="11">
        <v>1.26</v>
      </c>
      <c r="J176" s="11">
        <v>3.4009</v>
      </c>
      <c r="K176" s="11">
        <v>3.714</v>
      </c>
      <c r="L176" s="11">
        <v>1.5205</v>
      </c>
      <c r="M176" s="11">
        <v>0</v>
      </c>
      <c r="N176" s="11">
        <v>0</v>
      </c>
      <c r="O176" s="11">
        <v>0</v>
      </c>
      <c r="P176" s="15"/>
      <c r="Q176" s="15"/>
    </row>
    <row r="177" spans="1:17" x14ac:dyDescent="0.25">
      <c r="A177" s="11" t="s">
        <v>1069</v>
      </c>
      <c r="B177" s="11" t="s">
        <v>1070</v>
      </c>
      <c r="C177" s="47" t="s">
        <v>1071</v>
      </c>
      <c r="D177" s="29">
        <v>6.4946986537241201E-3</v>
      </c>
      <c r="E177" s="14" t="e">
        <f t="shared" si="4"/>
        <v>#DIV/0!</v>
      </c>
      <c r="F177" s="14">
        <f t="shared" si="5"/>
        <v>0</v>
      </c>
      <c r="G177" s="14">
        <v>2.3599499999999995</v>
      </c>
      <c r="H177" s="14">
        <v>0</v>
      </c>
      <c r="I177" s="11">
        <v>2.5200999999999998</v>
      </c>
      <c r="J177" s="11">
        <v>3.4009</v>
      </c>
      <c r="K177" s="11">
        <v>1.238</v>
      </c>
      <c r="L177" s="11">
        <v>2.2808000000000002</v>
      </c>
      <c r="M177" s="11">
        <v>0</v>
      </c>
      <c r="N177" s="11">
        <v>0</v>
      </c>
      <c r="O177" s="11">
        <v>0</v>
      </c>
      <c r="P177" s="15"/>
      <c r="Q177" s="15"/>
    </row>
    <row r="178" spans="1:17" x14ac:dyDescent="0.25">
      <c r="A178" s="11" t="s">
        <v>1072</v>
      </c>
      <c r="B178" s="11" t="s">
        <v>1073</v>
      </c>
      <c r="C178" s="47" t="s">
        <v>1074</v>
      </c>
      <c r="D178" s="29">
        <v>4.8816218919359201E-2</v>
      </c>
      <c r="E178" s="14" t="e">
        <f t="shared" si="4"/>
        <v>#DIV/0!</v>
      </c>
      <c r="F178" s="14">
        <f t="shared" si="5"/>
        <v>0</v>
      </c>
      <c r="G178" s="14">
        <v>2.2837925000000001</v>
      </c>
      <c r="H178" s="14">
        <v>0</v>
      </c>
      <c r="I178" s="11">
        <v>1.26</v>
      </c>
      <c r="J178" s="11">
        <v>3.4009</v>
      </c>
      <c r="K178" s="11">
        <v>3.714</v>
      </c>
      <c r="L178" s="11">
        <v>0.76027</v>
      </c>
      <c r="M178" s="11">
        <v>0</v>
      </c>
      <c r="N178" s="11">
        <v>0</v>
      </c>
      <c r="O178" s="11">
        <v>0</v>
      </c>
      <c r="P178" s="15"/>
      <c r="Q178" s="15"/>
    </row>
    <row r="179" spans="1:17" x14ac:dyDescent="0.25">
      <c r="A179" s="11" t="s">
        <v>276</v>
      </c>
      <c r="B179" s="11" t="s">
        <v>277</v>
      </c>
      <c r="C179" s="47" t="s">
        <v>278</v>
      </c>
      <c r="D179" s="29">
        <v>1.5933963820556299E-2</v>
      </c>
      <c r="E179" s="14">
        <f t="shared" si="4"/>
        <v>19.953722141380101</v>
      </c>
      <c r="F179" s="14">
        <f t="shared" si="5"/>
        <v>5.0115962972451959E-2</v>
      </c>
      <c r="G179" s="14">
        <v>8.6845250000000007</v>
      </c>
      <c r="H179" s="14">
        <v>0.43523333333333336</v>
      </c>
      <c r="I179" s="11">
        <v>13.861000000000001</v>
      </c>
      <c r="J179" s="11">
        <v>6.8018999999999998</v>
      </c>
      <c r="K179" s="11">
        <v>4.952</v>
      </c>
      <c r="L179" s="11">
        <v>9.1232000000000006</v>
      </c>
      <c r="M179" s="11">
        <v>0</v>
      </c>
      <c r="N179" s="11">
        <v>1.3057000000000001</v>
      </c>
      <c r="O179" s="11">
        <v>0</v>
      </c>
      <c r="P179" s="15"/>
      <c r="Q179" s="15"/>
    </row>
    <row r="180" spans="1:17" x14ac:dyDescent="0.25">
      <c r="A180" s="11" t="s">
        <v>951</v>
      </c>
      <c r="B180" s="11" t="s">
        <v>952</v>
      </c>
      <c r="C180" s="47" t="s">
        <v>953</v>
      </c>
      <c r="D180" s="29">
        <v>3.2013119629234902E-3</v>
      </c>
      <c r="E180" s="14">
        <f t="shared" si="4"/>
        <v>16.373373721322878</v>
      </c>
      <c r="F180" s="14">
        <f t="shared" si="5"/>
        <v>6.1074767914062224E-2</v>
      </c>
      <c r="G180" s="14">
        <v>5.4954500000000008</v>
      </c>
      <c r="H180" s="14">
        <v>0.33563333333333328</v>
      </c>
      <c r="I180" s="11">
        <v>7.5602999999999998</v>
      </c>
      <c r="J180" s="11">
        <v>5.6681999999999997</v>
      </c>
      <c r="K180" s="11">
        <v>4.952</v>
      </c>
      <c r="L180" s="11">
        <v>3.8012999999999999</v>
      </c>
      <c r="M180" s="11">
        <v>1.0068999999999999</v>
      </c>
      <c r="N180" s="11">
        <v>0</v>
      </c>
      <c r="O180" s="11">
        <v>0</v>
      </c>
      <c r="P180" s="15"/>
      <c r="Q180" s="15"/>
    </row>
    <row r="181" spans="1:17" x14ac:dyDescent="0.25">
      <c r="A181" s="11" t="s">
        <v>852</v>
      </c>
      <c r="B181" s="11" t="s">
        <v>853</v>
      </c>
      <c r="C181" s="47" t="s">
        <v>854</v>
      </c>
      <c r="D181" s="29">
        <v>3.7817958991108999E-2</v>
      </c>
      <c r="E181" s="14">
        <f t="shared" si="4"/>
        <v>14.748508811568009</v>
      </c>
      <c r="F181" s="14">
        <f t="shared" si="5"/>
        <v>6.7803464931698643E-2</v>
      </c>
      <c r="G181" s="14">
        <v>16.319224999999999</v>
      </c>
      <c r="H181" s="14">
        <v>1.1064999999999998</v>
      </c>
      <c r="I181" s="11">
        <v>25.201000000000001</v>
      </c>
      <c r="J181" s="11">
        <v>12.47</v>
      </c>
      <c r="K181" s="11">
        <v>22.283999999999999</v>
      </c>
      <c r="L181" s="11">
        <v>5.3219000000000003</v>
      </c>
      <c r="M181" s="11">
        <v>2.0137999999999998</v>
      </c>
      <c r="N181" s="11">
        <v>1.3057000000000001</v>
      </c>
      <c r="O181" s="11">
        <v>0</v>
      </c>
      <c r="P181" s="15"/>
      <c r="Q181" s="15"/>
    </row>
    <row r="182" spans="1:17" s="15" customFormat="1" x14ac:dyDescent="0.25">
      <c r="A182" s="11" t="s">
        <v>921</v>
      </c>
      <c r="B182" s="11" t="s">
        <v>922</v>
      </c>
      <c r="C182" s="47" t="s">
        <v>923</v>
      </c>
      <c r="D182" s="29">
        <v>3.2116541586297998E-3</v>
      </c>
      <c r="E182" s="14">
        <f t="shared" si="4"/>
        <v>13.130174261997691</v>
      </c>
      <c r="F182" s="14">
        <f t="shared" si="5"/>
        <v>7.6160451494865E-2</v>
      </c>
      <c r="G182" s="14">
        <v>7.9616999999999996</v>
      </c>
      <c r="H182" s="14">
        <v>0.60636666666666661</v>
      </c>
      <c r="I182" s="11">
        <v>6.3002000000000002</v>
      </c>
      <c r="J182" s="11">
        <v>6.8018999999999998</v>
      </c>
      <c r="K182" s="11">
        <v>11.141999999999999</v>
      </c>
      <c r="L182" s="11">
        <v>7.6026999999999996</v>
      </c>
      <c r="M182" s="11">
        <v>0</v>
      </c>
      <c r="N182" s="11">
        <v>0</v>
      </c>
      <c r="O182" s="11">
        <v>1.8190999999999999</v>
      </c>
    </row>
    <row r="183" spans="1:17" s="15" customFormat="1" x14ac:dyDescent="0.25">
      <c r="A183" s="11" t="s">
        <v>216</v>
      </c>
      <c r="B183" s="11" t="s">
        <v>987</v>
      </c>
      <c r="C183" s="47" t="s">
        <v>988</v>
      </c>
      <c r="D183" s="29">
        <v>4.3247625166834298E-3</v>
      </c>
      <c r="E183" s="14">
        <f t="shared" si="4"/>
        <v>12.940237362200815</v>
      </c>
      <c r="F183" s="14">
        <f t="shared" si="5"/>
        <v>7.7278335165710185E-2</v>
      </c>
      <c r="G183" s="14">
        <v>4.3431749999999996</v>
      </c>
      <c r="H183" s="14">
        <v>0.33563333333333328</v>
      </c>
      <c r="I183" s="11">
        <v>5.0401999999999996</v>
      </c>
      <c r="J183" s="11">
        <v>4.5346000000000002</v>
      </c>
      <c r="K183" s="11">
        <v>2.476</v>
      </c>
      <c r="L183" s="11">
        <v>5.3219000000000003</v>
      </c>
      <c r="M183" s="11">
        <v>1.0068999999999999</v>
      </c>
      <c r="N183" s="11">
        <v>0</v>
      </c>
      <c r="O183" s="11">
        <v>0</v>
      </c>
    </row>
    <row r="184" spans="1:17" s="15" customFormat="1" x14ac:dyDescent="0.25">
      <c r="A184" s="11" t="s">
        <v>989</v>
      </c>
      <c r="B184" s="11" t="s">
        <v>990</v>
      </c>
      <c r="C184" s="47" t="s">
        <v>991</v>
      </c>
      <c r="D184" s="29">
        <v>2.8634965780688401E-2</v>
      </c>
      <c r="E184" s="14">
        <f t="shared" si="4"/>
        <v>12.938747641275203</v>
      </c>
      <c r="F184" s="14">
        <f t="shared" si="5"/>
        <v>7.72872327156265E-2</v>
      </c>
      <c r="G184" s="14">
        <v>4.3426749999999998</v>
      </c>
      <c r="H184" s="14">
        <v>0.33563333333333328</v>
      </c>
      <c r="I184" s="11">
        <v>7.2771999999999997</v>
      </c>
      <c r="J184" s="11">
        <v>4.4077000000000002</v>
      </c>
      <c r="K184" s="11">
        <v>3.5733999999999999</v>
      </c>
      <c r="L184" s="11">
        <v>2.1124000000000001</v>
      </c>
      <c r="M184" s="11">
        <v>1.0068999999999999</v>
      </c>
      <c r="N184" s="11">
        <v>0</v>
      </c>
      <c r="O184" s="11">
        <v>0</v>
      </c>
    </row>
    <row r="185" spans="1:17" s="15" customFormat="1" x14ac:dyDescent="0.25">
      <c r="A185" s="11" t="s">
        <v>992</v>
      </c>
      <c r="B185" s="11" t="s">
        <v>993</v>
      </c>
      <c r="C185" s="47" t="s">
        <v>994</v>
      </c>
      <c r="D185" s="29">
        <v>3.24392954095011E-2</v>
      </c>
      <c r="E185" s="14">
        <f t="shared" si="4"/>
        <v>12.703222762935745</v>
      </c>
      <c r="F185" s="14">
        <f t="shared" si="5"/>
        <v>7.8720181379303589E-2</v>
      </c>
      <c r="G185" s="14">
        <v>4.2636250000000002</v>
      </c>
      <c r="H185" s="14">
        <v>0.33563333333333328</v>
      </c>
      <c r="I185" s="11">
        <v>3.7801</v>
      </c>
      <c r="J185" s="11">
        <v>6.8018999999999998</v>
      </c>
      <c r="K185" s="11">
        <v>4.952</v>
      </c>
      <c r="L185" s="11">
        <v>1.5205</v>
      </c>
      <c r="M185" s="11">
        <v>1.0068999999999999</v>
      </c>
      <c r="N185" s="11">
        <v>0</v>
      </c>
      <c r="O185" s="11">
        <v>0</v>
      </c>
    </row>
    <row r="186" spans="1:17" s="15" customFormat="1" x14ac:dyDescent="0.25">
      <c r="A186" s="11" t="s">
        <v>1013</v>
      </c>
      <c r="B186" s="11" t="s">
        <v>1014</v>
      </c>
      <c r="C186" s="47" t="s">
        <v>1015</v>
      </c>
      <c r="D186" s="29">
        <v>1.1221854446823399E-2</v>
      </c>
      <c r="E186" s="14">
        <f t="shared" si="4"/>
        <v>11.147134770086405</v>
      </c>
      <c r="F186" s="14">
        <f t="shared" si="5"/>
        <v>8.9709151331293063E-2</v>
      </c>
      <c r="G186" s="14">
        <v>3.7413499999999997</v>
      </c>
      <c r="H186" s="14">
        <v>0.33563333333333328</v>
      </c>
      <c r="I186" s="11">
        <v>3.7801</v>
      </c>
      <c r="J186" s="11">
        <v>5.6681999999999997</v>
      </c>
      <c r="K186" s="11">
        <v>2.476</v>
      </c>
      <c r="L186" s="11">
        <v>3.0411000000000001</v>
      </c>
      <c r="M186" s="11">
        <v>1.0068999999999999</v>
      </c>
      <c r="N186" s="11">
        <v>0</v>
      </c>
      <c r="O186" s="11">
        <v>0</v>
      </c>
    </row>
    <row r="187" spans="1:17" s="15" customFormat="1" x14ac:dyDescent="0.25">
      <c r="A187" s="11" t="s">
        <v>1022</v>
      </c>
      <c r="B187" s="11" t="s">
        <v>1023</v>
      </c>
      <c r="C187" s="47" t="s">
        <v>1024</v>
      </c>
      <c r="D187" s="29">
        <v>2.02833449714129E-2</v>
      </c>
      <c r="E187" s="14">
        <f t="shared" si="4"/>
        <v>10.564430430032775</v>
      </c>
      <c r="F187" s="14">
        <f t="shared" si="5"/>
        <v>9.4657256406098331E-2</v>
      </c>
      <c r="G187" s="14">
        <v>3.5457749999999999</v>
      </c>
      <c r="H187" s="14">
        <v>0.33563333333333328</v>
      </c>
      <c r="I187" s="11">
        <v>2.5200999999999998</v>
      </c>
      <c r="J187" s="11">
        <v>5.6681999999999997</v>
      </c>
      <c r="K187" s="11">
        <v>3.714</v>
      </c>
      <c r="L187" s="11">
        <v>2.2808000000000002</v>
      </c>
      <c r="M187" s="11">
        <v>1.0068999999999999</v>
      </c>
      <c r="N187" s="11">
        <v>0</v>
      </c>
      <c r="O187" s="11">
        <v>0</v>
      </c>
    </row>
    <row r="188" spans="1:17" s="15" customFormat="1" x14ac:dyDescent="0.25">
      <c r="A188" s="11" t="s">
        <v>1033</v>
      </c>
      <c r="B188" s="11" t="s">
        <v>1034</v>
      </c>
      <c r="C188" s="47" t="s">
        <v>1035</v>
      </c>
      <c r="D188" s="29">
        <v>3.1022711537543601E-2</v>
      </c>
      <c r="E188" s="14">
        <f t="shared" si="4"/>
        <v>8.9918810209554092</v>
      </c>
      <c r="F188" s="14">
        <f t="shared" si="5"/>
        <v>0.1112114359241986</v>
      </c>
      <c r="G188" s="14">
        <v>3.0179749999999999</v>
      </c>
      <c r="H188" s="14">
        <v>0.33563333333333328</v>
      </c>
      <c r="I188" s="11">
        <v>1.26</v>
      </c>
      <c r="J188" s="11">
        <v>4.5346000000000002</v>
      </c>
      <c r="K188" s="11">
        <v>2.476</v>
      </c>
      <c r="L188" s="11">
        <v>3.8012999999999999</v>
      </c>
      <c r="M188" s="11">
        <v>1.0068999999999999</v>
      </c>
      <c r="N188" s="11">
        <v>0</v>
      </c>
      <c r="O188" s="11">
        <v>0</v>
      </c>
    </row>
    <row r="189" spans="1:17" s="15" customFormat="1" x14ac:dyDescent="0.25">
      <c r="A189" s="11" t="s">
        <v>942</v>
      </c>
      <c r="B189" s="11" t="s">
        <v>943</v>
      </c>
      <c r="C189" s="47" t="s">
        <v>944</v>
      </c>
      <c r="D189" s="29">
        <v>2.0695437103856001E-2</v>
      </c>
      <c r="E189" s="14">
        <f t="shared" si="4"/>
        <v>8.5842561326844784</v>
      </c>
      <c r="F189" s="14">
        <f t="shared" si="5"/>
        <v>0.11649233020814802</v>
      </c>
      <c r="G189" s="14">
        <v>5.7623250000000006</v>
      </c>
      <c r="H189" s="14">
        <v>0.67126666666666657</v>
      </c>
      <c r="I189" s="11">
        <v>3.7801</v>
      </c>
      <c r="J189" s="11">
        <v>6.8018999999999998</v>
      </c>
      <c r="K189" s="11">
        <v>8.6660000000000004</v>
      </c>
      <c r="L189" s="11">
        <v>3.8012999999999999</v>
      </c>
      <c r="M189" s="11">
        <v>2.0137999999999998</v>
      </c>
      <c r="N189" s="11">
        <v>0</v>
      </c>
      <c r="O189" s="11">
        <v>0</v>
      </c>
    </row>
    <row r="190" spans="1:17" s="15" customFormat="1" x14ac:dyDescent="0.25">
      <c r="A190" s="11" t="s">
        <v>265</v>
      </c>
      <c r="B190" s="11" t="s">
        <v>266</v>
      </c>
      <c r="C190" s="47" t="s">
        <v>267</v>
      </c>
      <c r="D190" s="29">
        <v>1.29807415754921E-3</v>
      </c>
      <c r="E190" s="14">
        <f t="shared" si="4"/>
        <v>8.4434706132104083</v>
      </c>
      <c r="F190" s="14">
        <f t="shared" si="5"/>
        <v>0.11843471077348564</v>
      </c>
      <c r="G190" s="14">
        <v>23.201250000000002</v>
      </c>
      <c r="H190" s="14">
        <v>2.7478333333333338</v>
      </c>
      <c r="I190" s="11">
        <v>27.721</v>
      </c>
      <c r="J190" s="11">
        <v>26.074000000000002</v>
      </c>
      <c r="K190" s="11">
        <v>22.283999999999999</v>
      </c>
      <c r="L190" s="11">
        <v>16.725999999999999</v>
      </c>
      <c r="M190" s="11">
        <v>3.0207000000000002</v>
      </c>
      <c r="N190" s="11">
        <v>5.2228000000000003</v>
      </c>
      <c r="O190" s="11">
        <v>0</v>
      </c>
    </row>
    <row r="191" spans="1:17" s="15" customFormat="1" x14ac:dyDescent="0.25">
      <c r="A191" s="11" t="s">
        <v>927</v>
      </c>
      <c r="B191" s="11" t="s">
        <v>928</v>
      </c>
      <c r="C191" s="47" t="s">
        <v>929</v>
      </c>
      <c r="D191" s="29">
        <v>6.4014492880449404E-3</v>
      </c>
      <c r="E191" s="14">
        <f t="shared" si="4"/>
        <v>7.7789254146389899</v>
      </c>
      <c r="F191" s="14">
        <f t="shared" si="5"/>
        <v>0.12855246023031944</v>
      </c>
      <c r="G191" s="14">
        <v>7.8326000000000002</v>
      </c>
      <c r="H191" s="14">
        <v>1.0069000000000001</v>
      </c>
      <c r="I191" s="11">
        <v>10.08</v>
      </c>
      <c r="J191" s="11">
        <v>7.9355000000000002</v>
      </c>
      <c r="K191" s="11">
        <v>4.952</v>
      </c>
      <c r="L191" s="11">
        <v>8.3628999999999998</v>
      </c>
      <c r="M191" s="11">
        <v>3.0207000000000002</v>
      </c>
      <c r="N191" s="11">
        <v>0</v>
      </c>
      <c r="O191" s="11">
        <v>0</v>
      </c>
    </row>
    <row r="192" spans="1:17" s="15" customFormat="1" x14ac:dyDescent="0.25">
      <c r="A192" s="11" t="s">
        <v>1057</v>
      </c>
      <c r="B192" s="11" t="s">
        <v>1058</v>
      </c>
      <c r="C192" s="47" t="s">
        <v>1059</v>
      </c>
      <c r="D192" s="29">
        <v>1.6015895105691701E-2</v>
      </c>
      <c r="E192" s="14">
        <f t="shared" si="4"/>
        <v>7.4649170722018088</v>
      </c>
      <c r="F192" s="14">
        <f t="shared" si="5"/>
        <v>0.13395996101870236</v>
      </c>
      <c r="G192" s="14">
        <v>2.5054750000000001</v>
      </c>
      <c r="H192" s="14">
        <v>0.33563333333333328</v>
      </c>
      <c r="I192" s="11">
        <v>2.5200999999999998</v>
      </c>
      <c r="J192" s="11">
        <v>2.2673000000000001</v>
      </c>
      <c r="K192" s="11">
        <v>3.714</v>
      </c>
      <c r="L192" s="11">
        <v>1.5205</v>
      </c>
      <c r="M192" s="11">
        <v>1.0068999999999999</v>
      </c>
      <c r="N192" s="11">
        <v>0</v>
      </c>
      <c r="O192" s="11">
        <v>0</v>
      </c>
    </row>
    <row r="193" spans="1:15" s="15" customFormat="1" x14ac:dyDescent="0.25">
      <c r="A193" s="11" t="s">
        <v>984</v>
      </c>
      <c r="B193" s="11" t="s">
        <v>985</v>
      </c>
      <c r="C193" s="47" t="s">
        <v>986</v>
      </c>
      <c r="D193" s="29">
        <v>3.87429339938788E-3</v>
      </c>
      <c r="E193" s="14">
        <f t="shared" si="4"/>
        <v>7.2393491286900131</v>
      </c>
      <c r="F193" s="14">
        <f t="shared" si="5"/>
        <v>0.13813396511530779</v>
      </c>
      <c r="G193" s="14">
        <v>4.3897000000000004</v>
      </c>
      <c r="H193" s="14">
        <v>0.60636666666666661</v>
      </c>
      <c r="I193" s="11">
        <v>5.0364000000000004</v>
      </c>
      <c r="J193" s="11">
        <v>4.5312000000000001</v>
      </c>
      <c r="K193" s="11">
        <v>4.9500999999999999</v>
      </c>
      <c r="L193" s="11">
        <v>3.0411000000000001</v>
      </c>
      <c r="M193" s="11">
        <v>0</v>
      </c>
      <c r="N193" s="11">
        <v>0</v>
      </c>
      <c r="O193" s="11">
        <v>1.8190999999999999</v>
      </c>
    </row>
    <row r="194" spans="1:15" s="15" customFormat="1" x14ac:dyDescent="0.25">
      <c r="A194" s="11" t="s">
        <v>998</v>
      </c>
      <c r="B194" s="11" t="s">
        <v>999</v>
      </c>
      <c r="C194" s="47" t="s">
        <v>1000</v>
      </c>
      <c r="D194" s="29">
        <v>1.0501827381190701E-2</v>
      </c>
      <c r="E194" s="14">
        <f t="shared" si="4"/>
        <v>7.2371063401268154</v>
      </c>
      <c r="F194" s="14">
        <f t="shared" si="5"/>
        <v>0.13817677300876541</v>
      </c>
      <c r="G194" s="14">
        <v>4.1203500000000002</v>
      </c>
      <c r="H194" s="14">
        <v>0.5693366666666666</v>
      </c>
      <c r="I194" s="11">
        <v>5.4919000000000002</v>
      </c>
      <c r="J194" s="11">
        <v>3.8679999999999999</v>
      </c>
      <c r="K194" s="11">
        <v>5.0147000000000004</v>
      </c>
      <c r="L194" s="11">
        <v>2.1067999999999998</v>
      </c>
      <c r="M194" s="11">
        <v>0.48182999999999998</v>
      </c>
      <c r="N194" s="11">
        <v>0.57284999999999997</v>
      </c>
      <c r="O194" s="11">
        <v>0.65332999999999997</v>
      </c>
    </row>
    <row r="195" spans="1:15" s="15" customFormat="1" x14ac:dyDescent="0.25">
      <c r="A195" s="11" t="s">
        <v>1063</v>
      </c>
      <c r="B195" s="11" t="s">
        <v>1064</v>
      </c>
      <c r="C195" s="47" t="s">
        <v>1065</v>
      </c>
      <c r="D195" s="29">
        <v>3.10429453781569E-2</v>
      </c>
      <c r="E195" s="14">
        <f t="shared" si="4"/>
        <v>7.2031731055715573</v>
      </c>
      <c r="F195" s="14">
        <f t="shared" si="5"/>
        <v>0.13882770625441632</v>
      </c>
      <c r="G195" s="14">
        <v>2.4176250000000001</v>
      </c>
      <c r="H195" s="14">
        <v>0.33563333333333328</v>
      </c>
      <c r="I195" s="11">
        <v>3.7801</v>
      </c>
      <c r="J195" s="11">
        <v>1.1335999999999999</v>
      </c>
      <c r="K195" s="11">
        <v>2.476</v>
      </c>
      <c r="L195" s="11">
        <v>2.2808000000000002</v>
      </c>
      <c r="M195" s="11">
        <v>1.0068999999999999</v>
      </c>
      <c r="N195" s="11">
        <v>0</v>
      </c>
      <c r="O195" s="11">
        <v>0</v>
      </c>
    </row>
    <row r="196" spans="1:15" s="15" customFormat="1" x14ac:dyDescent="0.25">
      <c r="A196" s="11" t="s">
        <v>1066</v>
      </c>
      <c r="B196" s="11" t="s">
        <v>1067</v>
      </c>
      <c r="C196" s="47" t="s">
        <v>1068</v>
      </c>
      <c r="D196" s="29">
        <v>8.9312738035636095E-4</v>
      </c>
      <c r="E196" s="14">
        <f t="shared" si="4"/>
        <v>7.1090972291190795</v>
      </c>
      <c r="F196" s="14">
        <f t="shared" si="5"/>
        <v>0.14066483658487178</v>
      </c>
      <c r="G196" s="14">
        <v>2.38605</v>
      </c>
      <c r="H196" s="14">
        <v>0.33563333333333328</v>
      </c>
      <c r="I196" s="11">
        <v>2.5200999999999998</v>
      </c>
      <c r="J196" s="11">
        <v>2.2673000000000001</v>
      </c>
      <c r="K196" s="11">
        <v>2.476</v>
      </c>
      <c r="L196" s="11">
        <v>2.2808000000000002</v>
      </c>
      <c r="M196" s="11">
        <v>1.0068999999999999</v>
      </c>
      <c r="N196" s="11">
        <v>0</v>
      </c>
      <c r="O196" s="11">
        <v>0</v>
      </c>
    </row>
    <row r="197" spans="1:15" s="15" customFormat="1" x14ac:dyDescent="0.25">
      <c r="A197" s="11" t="s">
        <v>960</v>
      </c>
      <c r="B197" s="11" t="s">
        <v>961</v>
      </c>
      <c r="C197" s="47" t="s">
        <v>962</v>
      </c>
      <c r="D197" s="29">
        <v>1.10567023635505E-2</v>
      </c>
      <c r="E197" s="14">
        <f t="shared" si="4"/>
        <v>6.882383464498834</v>
      </c>
      <c r="F197" s="14">
        <f t="shared" si="5"/>
        <v>0.14529850089845564</v>
      </c>
      <c r="G197" s="14">
        <v>5.3054000000000006</v>
      </c>
      <c r="H197" s="14">
        <v>0.77086666666666659</v>
      </c>
      <c r="I197" s="11">
        <v>7.5602999999999998</v>
      </c>
      <c r="J197" s="11">
        <v>5.6681999999999997</v>
      </c>
      <c r="K197" s="11">
        <v>4.952</v>
      </c>
      <c r="L197" s="11">
        <v>3.0411000000000001</v>
      </c>
      <c r="M197" s="11">
        <v>1.0068999999999999</v>
      </c>
      <c r="N197" s="11">
        <v>1.3057000000000001</v>
      </c>
      <c r="O197" s="11">
        <v>0</v>
      </c>
    </row>
    <row r="198" spans="1:15" s="15" customFormat="1" x14ac:dyDescent="0.25">
      <c r="A198" s="11" t="s">
        <v>327</v>
      </c>
      <c r="B198" s="11" t="s">
        <v>328</v>
      </c>
      <c r="C198" s="47" t="s">
        <v>329</v>
      </c>
      <c r="D198" s="29">
        <v>2.9324384269680502E-3</v>
      </c>
      <c r="E198" s="14">
        <f t="shared" ref="E198:E261" si="6">G198/H198</f>
        <v>6.5700964999617053</v>
      </c>
      <c r="F198" s="14">
        <f t="shared" ref="F198:F261" si="7">H198/G198</f>
        <v>0.15220476594306168</v>
      </c>
      <c r="G198" s="14">
        <v>2.8595249999999997</v>
      </c>
      <c r="H198" s="14">
        <v>0.43523333333333336</v>
      </c>
      <c r="I198" s="11">
        <v>2.5200999999999998</v>
      </c>
      <c r="J198" s="11">
        <v>3.4009</v>
      </c>
      <c r="K198" s="11">
        <v>2.476</v>
      </c>
      <c r="L198" s="11">
        <v>3.0411000000000001</v>
      </c>
      <c r="M198" s="11">
        <v>0</v>
      </c>
      <c r="N198" s="11">
        <v>1.3057000000000001</v>
      </c>
      <c r="O198" s="11">
        <v>0</v>
      </c>
    </row>
    <row r="199" spans="1:15" s="15" customFormat="1" x14ac:dyDescent="0.25">
      <c r="A199" s="11" t="s">
        <v>336</v>
      </c>
      <c r="B199" s="11" t="s">
        <v>337</v>
      </c>
      <c r="C199" s="47" t="s">
        <v>338</v>
      </c>
      <c r="D199" s="29">
        <v>5.1533252921647102E-3</v>
      </c>
      <c r="E199" s="14">
        <f t="shared" si="6"/>
        <v>6.5427798192471949</v>
      </c>
      <c r="F199" s="14">
        <f t="shared" si="7"/>
        <v>0.15284023421638832</v>
      </c>
      <c r="G199" s="14">
        <v>2.1959749999999998</v>
      </c>
      <c r="H199" s="14">
        <v>0.33563333333333328</v>
      </c>
      <c r="I199" s="11">
        <v>2.5200999999999998</v>
      </c>
      <c r="J199" s="11">
        <v>2.2673000000000001</v>
      </c>
      <c r="K199" s="11">
        <v>2.476</v>
      </c>
      <c r="L199" s="11">
        <v>1.5205</v>
      </c>
      <c r="M199" s="11">
        <v>1.0068999999999999</v>
      </c>
      <c r="N199" s="11">
        <v>0</v>
      </c>
      <c r="O199" s="11">
        <v>0</v>
      </c>
    </row>
    <row r="200" spans="1:15" s="15" customFormat="1" x14ac:dyDescent="0.25">
      <c r="A200" s="11" t="s">
        <v>1004</v>
      </c>
      <c r="B200" s="11" t="s">
        <v>1005</v>
      </c>
      <c r="C200" s="47" t="s">
        <v>1006</v>
      </c>
      <c r="D200" s="29">
        <v>1.6671200308788402E-2</v>
      </c>
      <c r="E200" s="14">
        <f t="shared" si="6"/>
        <v>6.3786736378646127</v>
      </c>
      <c r="F200" s="14">
        <f t="shared" si="7"/>
        <v>0.15677240391542743</v>
      </c>
      <c r="G200" s="14">
        <v>3.8633500000000005</v>
      </c>
      <c r="H200" s="14">
        <v>0.60566666666666669</v>
      </c>
      <c r="I200" s="11">
        <v>4.7938999999999998</v>
      </c>
      <c r="J200" s="11">
        <v>3.4009</v>
      </c>
      <c r="K200" s="11">
        <v>2.234</v>
      </c>
      <c r="L200" s="11">
        <v>5.0246000000000004</v>
      </c>
      <c r="M200" s="11">
        <v>1.8169999999999999</v>
      </c>
      <c r="N200" s="11">
        <v>0</v>
      </c>
      <c r="O200" s="11">
        <v>0</v>
      </c>
    </row>
    <row r="201" spans="1:15" s="15" customFormat="1" x14ac:dyDescent="0.25">
      <c r="A201" s="11" t="s">
        <v>897</v>
      </c>
      <c r="B201" s="11" t="s">
        <v>898</v>
      </c>
      <c r="C201" s="47" t="s">
        <v>899</v>
      </c>
      <c r="D201" s="29">
        <v>4.8728874156671103E-3</v>
      </c>
      <c r="E201" s="14">
        <f t="shared" si="6"/>
        <v>6.1074373197996934</v>
      </c>
      <c r="F201" s="14">
        <f t="shared" si="7"/>
        <v>0.16373479540397431</v>
      </c>
      <c r="G201" s="14">
        <v>12.074199999999999</v>
      </c>
      <c r="H201" s="14">
        <v>1.9769666666666665</v>
      </c>
      <c r="I201" s="11">
        <v>8.8202999999999996</v>
      </c>
      <c r="J201" s="11">
        <v>14.737</v>
      </c>
      <c r="K201" s="11">
        <v>14.856</v>
      </c>
      <c r="L201" s="11">
        <v>9.8834999999999997</v>
      </c>
      <c r="M201" s="11">
        <v>2.0137999999999998</v>
      </c>
      <c r="N201" s="11">
        <v>3.9171</v>
      </c>
      <c r="O201" s="11">
        <v>0</v>
      </c>
    </row>
    <row r="202" spans="1:15" s="15" customFormat="1" x14ac:dyDescent="0.25">
      <c r="A202" s="11" t="s">
        <v>933</v>
      </c>
      <c r="B202" s="11" t="s">
        <v>934</v>
      </c>
      <c r="C202" s="47" t="s">
        <v>935</v>
      </c>
      <c r="D202" s="29">
        <v>3.5189933716412401E-2</v>
      </c>
      <c r="E202" s="14">
        <f t="shared" si="6"/>
        <v>5.382658983500539</v>
      </c>
      <c r="F202" s="14">
        <f t="shared" si="7"/>
        <v>0.18578178611450202</v>
      </c>
      <c r="G202" s="14">
        <v>6.4920249999999999</v>
      </c>
      <c r="H202" s="14">
        <v>1.2060999999999999</v>
      </c>
      <c r="I202" s="11">
        <v>3.7801</v>
      </c>
      <c r="J202" s="11">
        <v>10.199999999999999</v>
      </c>
      <c r="K202" s="11">
        <v>7.4264000000000001</v>
      </c>
      <c r="L202" s="11">
        <v>4.5616000000000003</v>
      </c>
      <c r="M202" s="11">
        <v>1.0068999999999999</v>
      </c>
      <c r="N202" s="11">
        <v>2.6114000000000002</v>
      </c>
      <c r="O202" s="11">
        <v>0</v>
      </c>
    </row>
    <row r="203" spans="1:15" s="15" customFormat="1" x14ac:dyDescent="0.25">
      <c r="A203" s="11" t="s">
        <v>924</v>
      </c>
      <c r="B203" s="11" t="s">
        <v>925</v>
      </c>
      <c r="C203" s="47" t="s">
        <v>926</v>
      </c>
      <c r="D203" s="29">
        <v>1.6071625520144101E-2</v>
      </c>
      <c r="E203" s="14">
        <f t="shared" si="6"/>
        <v>5.1267783014788559</v>
      </c>
      <c r="F203" s="14">
        <f t="shared" si="7"/>
        <v>0.19505427018592608</v>
      </c>
      <c r="G203" s="14">
        <v>7.9041250000000005</v>
      </c>
      <c r="H203" s="14">
        <v>1.5417333333333332</v>
      </c>
      <c r="I203" s="11">
        <v>10.08</v>
      </c>
      <c r="J203" s="11">
        <v>9.0692000000000004</v>
      </c>
      <c r="K203" s="11">
        <v>8.6660000000000004</v>
      </c>
      <c r="L203" s="11">
        <v>3.8012999999999999</v>
      </c>
      <c r="M203" s="11">
        <v>2.0137999999999998</v>
      </c>
      <c r="N203" s="11">
        <v>2.6114000000000002</v>
      </c>
      <c r="O203" s="11">
        <v>0</v>
      </c>
    </row>
    <row r="204" spans="1:15" s="15" customFormat="1" x14ac:dyDescent="0.25">
      <c r="A204" s="11" t="s">
        <v>972</v>
      </c>
      <c r="B204" s="11" t="s">
        <v>973</v>
      </c>
      <c r="C204" s="47" t="s">
        <v>974</v>
      </c>
      <c r="D204" s="29">
        <v>4.8566260190771197E-2</v>
      </c>
      <c r="E204" s="14">
        <f t="shared" si="6"/>
        <v>4.7522345813884197</v>
      </c>
      <c r="F204" s="14">
        <f t="shared" si="7"/>
        <v>0.21042732274126053</v>
      </c>
      <c r="G204" s="14">
        <v>4.7850250000000001</v>
      </c>
      <c r="H204" s="14">
        <v>1.0069000000000001</v>
      </c>
      <c r="I204" s="11">
        <v>3.7801</v>
      </c>
      <c r="J204" s="11">
        <v>6.8018999999999998</v>
      </c>
      <c r="K204" s="11">
        <v>2.476</v>
      </c>
      <c r="L204" s="11">
        <v>6.0820999999999996</v>
      </c>
      <c r="M204" s="11">
        <v>3.0207000000000002</v>
      </c>
      <c r="N204" s="11">
        <v>0</v>
      </c>
      <c r="O204" s="11">
        <v>0</v>
      </c>
    </row>
    <row r="205" spans="1:15" s="15" customFormat="1" x14ac:dyDescent="0.25">
      <c r="A205" s="11" t="s">
        <v>1039</v>
      </c>
      <c r="B205" s="11" t="s">
        <v>1040</v>
      </c>
      <c r="C205" s="47" t="s">
        <v>1041</v>
      </c>
      <c r="D205" s="29">
        <v>2.1960374018173801E-2</v>
      </c>
      <c r="E205" s="14">
        <f t="shared" si="6"/>
        <v>4.4459976164465198</v>
      </c>
      <c r="F205" s="14">
        <f t="shared" si="7"/>
        <v>0.22492139813589324</v>
      </c>
      <c r="G205" s="14">
        <v>2.9844499999999998</v>
      </c>
      <c r="H205" s="14">
        <v>0.67126666666666657</v>
      </c>
      <c r="I205" s="11">
        <v>3.7801</v>
      </c>
      <c r="J205" s="11">
        <v>3.4009</v>
      </c>
      <c r="K205" s="11">
        <v>2.476</v>
      </c>
      <c r="L205" s="11">
        <v>2.2808000000000002</v>
      </c>
      <c r="M205" s="11">
        <v>2.0137999999999998</v>
      </c>
      <c r="N205" s="11">
        <v>0</v>
      </c>
      <c r="O205" s="11">
        <v>0</v>
      </c>
    </row>
    <row r="206" spans="1:15" s="15" customFormat="1" x14ac:dyDescent="0.25">
      <c r="A206" s="11" t="s">
        <v>1051</v>
      </c>
      <c r="B206" s="11" t="s">
        <v>1052</v>
      </c>
      <c r="C206" s="47" t="s">
        <v>1053</v>
      </c>
      <c r="D206" s="29">
        <v>4.94911185078084E-2</v>
      </c>
      <c r="E206" s="14">
        <f t="shared" si="6"/>
        <v>4.1963058655379042</v>
      </c>
      <c r="F206" s="14">
        <f t="shared" si="7"/>
        <v>0.23830484050566578</v>
      </c>
      <c r="G206" s="14">
        <v>2.5445000000000002</v>
      </c>
      <c r="H206" s="14">
        <v>0.60636666666666661</v>
      </c>
      <c r="I206" s="11">
        <v>1.26</v>
      </c>
      <c r="J206" s="11">
        <v>3.4009</v>
      </c>
      <c r="K206" s="11">
        <v>2.476</v>
      </c>
      <c r="L206" s="11">
        <v>3.0411000000000001</v>
      </c>
      <c r="M206" s="11">
        <v>0</v>
      </c>
      <c r="N206" s="11">
        <v>0</v>
      </c>
      <c r="O206" s="11">
        <v>1.8190999999999999</v>
      </c>
    </row>
    <row r="207" spans="1:15" s="15" customFormat="1" x14ac:dyDescent="0.25">
      <c r="A207" s="11" t="s">
        <v>888</v>
      </c>
      <c r="B207" s="11" t="s">
        <v>889</v>
      </c>
      <c r="C207" s="47" t="s">
        <v>890</v>
      </c>
      <c r="D207" s="29">
        <v>2.3026469912312102E-2</v>
      </c>
      <c r="E207" s="14">
        <f t="shared" si="6"/>
        <v>4.0023271577044728</v>
      </c>
      <c r="F207" s="14">
        <f t="shared" si="7"/>
        <v>0.24985463721400228</v>
      </c>
      <c r="G207" s="14">
        <v>13.285724999999999</v>
      </c>
      <c r="H207" s="14">
        <v>3.3195000000000001</v>
      </c>
      <c r="I207" s="11">
        <v>18.901</v>
      </c>
      <c r="J207" s="11">
        <v>14.737</v>
      </c>
      <c r="K207" s="11">
        <v>11.141999999999999</v>
      </c>
      <c r="L207" s="11">
        <v>8.3628999999999998</v>
      </c>
      <c r="M207" s="11">
        <v>6.0414000000000003</v>
      </c>
      <c r="N207" s="11">
        <v>3.9171</v>
      </c>
      <c r="O207" s="11">
        <v>0</v>
      </c>
    </row>
    <row r="208" spans="1:15" s="15" customFormat="1" x14ac:dyDescent="0.25">
      <c r="A208" s="11" t="s">
        <v>906</v>
      </c>
      <c r="B208" s="11" t="s">
        <v>907</v>
      </c>
      <c r="C208" s="47" t="s">
        <v>908</v>
      </c>
      <c r="D208" s="29">
        <v>5.2308326588103603E-2</v>
      </c>
      <c r="E208" s="14">
        <f t="shared" si="6"/>
        <v>3.9797702036385512</v>
      </c>
      <c r="F208" s="14">
        <f t="shared" si="7"/>
        <v>0.25127078922439755</v>
      </c>
      <c r="G208" s="14">
        <v>10.142975</v>
      </c>
      <c r="H208" s="14">
        <v>2.5486333333333335</v>
      </c>
      <c r="I208" s="11">
        <v>16.381</v>
      </c>
      <c r="J208" s="11">
        <v>10.202999999999999</v>
      </c>
      <c r="K208" s="11">
        <v>8.6660000000000004</v>
      </c>
      <c r="L208" s="11">
        <v>5.3219000000000003</v>
      </c>
      <c r="M208" s="11">
        <v>5.0345000000000004</v>
      </c>
      <c r="N208" s="11">
        <v>2.6114000000000002</v>
      </c>
      <c r="O208" s="11">
        <v>0</v>
      </c>
    </row>
    <row r="209" spans="1:15" s="15" customFormat="1" x14ac:dyDescent="0.25">
      <c r="A209" s="11" t="s">
        <v>981</v>
      </c>
      <c r="B209" s="11" t="s">
        <v>982</v>
      </c>
      <c r="C209" s="47" t="s">
        <v>983</v>
      </c>
      <c r="D209" s="29">
        <v>3.20520484393663E-2</v>
      </c>
      <c r="E209" s="14">
        <f t="shared" si="6"/>
        <v>3.6676477903988065</v>
      </c>
      <c r="F209" s="14">
        <f t="shared" si="7"/>
        <v>0.27265431610358193</v>
      </c>
      <c r="G209" s="14">
        <v>4.4235500000000005</v>
      </c>
      <c r="H209" s="14">
        <v>1.2060999999999999</v>
      </c>
      <c r="I209" s="11">
        <v>6.3002000000000002</v>
      </c>
      <c r="J209" s="11">
        <v>3.4009</v>
      </c>
      <c r="K209" s="11">
        <v>4.952</v>
      </c>
      <c r="L209" s="11">
        <v>3.0411000000000001</v>
      </c>
      <c r="M209" s="11">
        <v>1.0068999999999999</v>
      </c>
      <c r="N209" s="11">
        <v>2.6114000000000002</v>
      </c>
      <c r="O209" s="11">
        <v>0</v>
      </c>
    </row>
    <row r="210" spans="1:15" s="15" customFormat="1" x14ac:dyDescent="0.25">
      <c r="A210" s="11" t="s">
        <v>1036</v>
      </c>
      <c r="B210" s="11" t="s">
        <v>1037</v>
      </c>
      <c r="C210" s="47" t="s">
        <v>1038</v>
      </c>
      <c r="D210" s="29">
        <v>4.2707387210975598E-2</v>
      </c>
      <c r="E210" s="14">
        <f t="shared" si="6"/>
        <v>3.4639583612392122</v>
      </c>
      <c r="F210" s="14">
        <f t="shared" si="7"/>
        <v>0.28868707291338674</v>
      </c>
      <c r="G210" s="14">
        <v>3.0170499999999993</v>
      </c>
      <c r="H210" s="14">
        <v>0.87098333333333322</v>
      </c>
      <c r="I210" s="11">
        <v>3.5819999999999999</v>
      </c>
      <c r="J210" s="11">
        <v>3.6812999999999998</v>
      </c>
      <c r="K210" s="11">
        <v>2.9767999999999999</v>
      </c>
      <c r="L210" s="11">
        <v>1.8281000000000001</v>
      </c>
      <c r="M210" s="11">
        <v>0.28284999999999999</v>
      </c>
      <c r="N210" s="11">
        <v>0</v>
      </c>
      <c r="O210" s="11">
        <v>2.3300999999999998</v>
      </c>
    </row>
    <row r="211" spans="1:15" s="15" customFormat="1" x14ac:dyDescent="0.25">
      <c r="A211" s="11" t="s">
        <v>995</v>
      </c>
      <c r="B211" s="11" t="s">
        <v>996</v>
      </c>
      <c r="C211" s="47" t="s">
        <v>997</v>
      </c>
      <c r="D211" s="29">
        <v>2.4656316865597199E-2</v>
      </c>
      <c r="E211" s="14">
        <f t="shared" si="6"/>
        <v>3.4434126523505517</v>
      </c>
      <c r="F211" s="14">
        <f t="shared" si="7"/>
        <v>0.29040957357154895</v>
      </c>
      <c r="G211" s="14">
        <v>4.1531000000000002</v>
      </c>
      <c r="H211" s="14">
        <v>1.2060999999999999</v>
      </c>
      <c r="I211" s="11">
        <v>5.0401999999999996</v>
      </c>
      <c r="J211" s="11">
        <v>4.5346000000000002</v>
      </c>
      <c r="K211" s="11">
        <v>2.476</v>
      </c>
      <c r="L211" s="11">
        <v>4.5616000000000003</v>
      </c>
      <c r="M211" s="11">
        <v>1.0068999999999999</v>
      </c>
      <c r="N211" s="11">
        <v>2.6114000000000002</v>
      </c>
      <c r="O211" s="11">
        <v>0</v>
      </c>
    </row>
    <row r="212" spans="1:15" s="15" customFormat="1" x14ac:dyDescent="0.25">
      <c r="A212" s="11" t="s">
        <v>939</v>
      </c>
      <c r="B212" s="11" t="s">
        <v>940</v>
      </c>
      <c r="C212" s="47" t="s">
        <v>941</v>
      </c>
      <c r="D212" s="29">
        <v>3.5220429033567702E-2</v>
      </c>
      <c r="E212" s="14">
        <f t="shared" si="6"/>
        <v>3.4017825866967657</v>
      </c>
      <c r="F212" s="14">
        <f t="shared" si="7"/>
        <v>0.29396352486213129</v>
      </c>
      <c r="G212" s="14">
        <v>5.8267999999999995</v>
      </c>
      <c r="H212" s="14">
        <v>1.7128666666666665</v>
      </c>
      <c r="I212" s="11">
        <v>7.5602999999999998</v>
      </c>
      <c r="J212" s="11">
        <v>5.6681999999999997</v>
      </c>
      <c r="K212" s="11">
        <v>2.476</v>
      </c>
      <c r="L212" s="11">
        <v>7.6026999999999996</v>
      </c>
      <c r="M212" s="11">
        <v>2.0137999999999998</v>
      </c>
      <c r="N212" s="11">
        <v>1.3057000000000001</v>
      </c>
      <c r="O212" s="11">
        <v>1.8190999999999999</v>
      </c>
    </row>
    <row r="213" spans="1:15" s="15" customFormat="1" x14ac:dyDescent="0.25">
      <c r="A213" s="11" t="s">
        <v>216</v>
      </c>
      <c r="B213" s="11" t="s">
        <v>1031</v>
      </c>
      <c r="C213" s="47" t="s">
        <v>1032</v>
      </c>
      <c r="D213" s="29">
        <v>4.41614969775177E-2</v>
      </c>
      <c r="E213" s="14">
        <f t="shared" si="6"/>
        <v>3.3918524416135889</v>
      </c>
      <c r="F213" s="14">
        <f t="shared" si="7"/>
        <v>0.29482414616016583</v>
      </c>
      <c r="G213" s="14">
        <v>3.195125</v>
      </c>
      <c r="H213" s="14">
        <v>0.94199999999999984</v>
      </c>
      <c r="I213" s="11">
        <v>2.5200999999999998</v>
      </c>
      <c r="J213" s="11">
        <v>2.2673000000000001</v>
      </c>
      <c r="K213" s="11">
        <v>4.952</v>
      </c>
      <c r="L213" s="11">
        <v>3.0411000000000001</v>
      </c>
      <c r="M213" s="11">
        <v>1.0068999999999999</v>
      </c>
      <c r="N213" s="11">
        <v>0</v>
      </c>
      <c r="O213" s="11">
        <v>1.8190999999999999</v>
      </c>
    </row>
    <row r="214" spans="1:15" s="15" customFormat="1" x14ac:dyDescent="0.25">
      <c r="A214" s="11" t="s">
        <v>885</v>
      </c>
      <c r="B214" s="11" t="s">
        <v>886</v>
      </c>
      <c r="C214" s="47" t="s">
        <v>887</v>
      </c>
      <c r="D214" s="29">
        <v>2.5815162495041802E-3</v>
      </c>
      <c r="E214" s="14">
        <f t="shared" si="6"/>
        <v>3.2746487263600184</v>
      </c>
      <c r="F214" s="14">
        <f t="shared" si="7"/>
        <v>0.30537626584197441</v>
      </c>
      <c r="G214" s="14">
        <v>13.7425</v>
      </c>
      <c r="H214" s="14">
        <v>4.1966333333333337</v>
      </c>
      <c r="I214" s="11">
        <v>10.08</v>
      </c>
      <c r="J214" s="11">
        <v>15.871</v>
      </c>
      <c r="K214" s="11">
        <v>16.094000000000001</v>
      </c>
      <c r="L214" s="11">
        <v>12.925000000000001</v>
      </c>
      <c r="M214" s="11">
        <v>5.0345000000000004</v>
      </c>
      <c r="N214" s="11">
        <v>3.9171</v>
      </c>
      <c r="O214" s="11">
        <v>3.6383000000000001</v>
      </c>
    </row>
    <row r="215" spans="1:15" s="15" customFormat="1" x14ac:dyDescent="0.25">
      <c r="A215" s="11" t="s">
        <v>291</v>
      </c>
      <c r="B215" s="11" t="s">
        <v>292</v>
      </c>
      <c r="C215" s="47" t="s">
        <v>293</v>
      </c>
      <c r="D215" s="29">
        <v>6.4673744172413805E-4</v>
      </c>
      <c r="E215" s="14">
        <f t="shared" si="6"/>
        <v>3.1805319882899181</v>
      </c>
      <c r="F215" s="14">
        <f t="shared" si="7"/>
        <v>0.31441281008391042</v>
      </c>
      <c r="G215" s="14">
        <v>5.6856249999999999</v>
      </c>
      <c r="H215" s="14">
        <v>1.7876333333333332</v>
      </c>
      <c r="I215" s="11">
        <v>6.2312000000000003</v>
      </c>
      <c r="J215" s="11">
        <v>5.5906000000000002</v>
      </c>
      <c r="K215" s="11">
        <v>4.9010999999999996</v>
      </c>
      <c r="L215" s="11">
        <v>6.0195999999999996</v>
      </c>
      <c r="M215" s="11">
        <v>0.99309999999999998</v>
      </c>
      <c r="N215" s="11">
        <v>2.5756000000000001</v>
      </c>
      <c r="O215" s="11">
        <v>1.7942</v>
      </c>
    </row>
    <row r="216" spans="1:15" s="15" customFormat="1" x14ac:dyDescent="0.25">
      <c r="A216" s="11" t="s">
        <v>27</v>
      </c>
      <c r="B216" s="11" t="s">
        <v>28</v>
      </c>
      <c r="C216" s="47" t="s">
        <v>29</v>
      </c>
      <c r="D216" s="29">
        <v>2.8649674995214701E-3</v>
      </c>
      <c r="E216" s="14">
        <f t="shared" si="6"/>
        <v>3.1461396581285395</v>
      </c>
      <c r="F216" s="14">
        <f t="shared" si="7"/>
        <v>0.31784984414672918</v>
      </c>
      <c r="G216" s="14">
        <v>12.110750000000001</v>
      </c>
      <c r="H216" s="14">
        <v>3.8494000000000006</v>
      </c>
      <c r="I216" s="11">
        <v>10.07</v>
      </c>
      <c r="J216" s="11">
        <v>15.862</v>
      </c>
      <c r="K216" s="11">
        <v>11.121</v>
      </c>
      <c r="L216" s="11">
        <v>11.39</v>
      </c>
      <c r="M216" s="11">
        <v>4.0190999999999999</v>
      </c>
      <c r="N216" s="11">
        <v>3.9060999999999999</v>
      </c>
      <c r="O216" s="11">
        <v>3.6230000000000002</v>
      </c>
    </row>
    <row r="217" spans="1:15" s="15" customFormat="1" x14ac:dyDescent="0.25">
      <c r="A217" s="11" t="s">
        <v>900</v>
      </c>
      <c r="B217" s="11" t="s">
        <v>901</v>
      </c>
      <c r="C217" s="47" t="s">
        <v>902</v>
      </c>
      <c r="D217" s="29">
        <v>3.5229057079267302E-2</v>
      </c>
      <c r="E217" s="14">
        <f t="shared" si="6"/>
        <v>3.1324177549924519</v>
      </c>
      <c r="F217" s="14">
        <f t="shared" si="7"/>
        <v>0.3192422206157523</v>
      </c>
      <c r="G217" s="14">
        <v>10.30555</v>
      </c>
      <c r="H217" s="14">
        <v>3.2899666666666665</v>
      </c>
      <c r="I217" s="11">
        <v>6.5789</v>
      </c>
      <c r="J217" s="11">
        <v>10.704000000000001</v>
      </c>
      <c r="K217" s="11">
        <v>14.648</v>
      </c>
      <c r="L217" s="11">
        <v>9.2912999999999997</v>
      </c>
      <c r="M217" s="11">
        <v>6.6562000000000001</v>
      </c>
      <c r="N217" s="11">
        <v>2.1029</v>
      </c>
      <c r="O217" s="11">
        <v>1.1108</v>
      </c>
    </row>
    <row r="218" spans="1:15" s="15" customFormat="1" x14ac:dyDescent="0.25">
      <c r="A218" s="11" t="s">
        <v>867</v>
      </c>
      <c r="B218" s="11" t="s">
        <v>868</v>
      </c>
      <c r="C218" s="47" t="s">
        <v>869</v>
      </c>
      <c r="D218" s="29">
        <v>5.0303640805845901E-2</v>
      </c>
      <c r="E218" s="14">
        <f t="shared" si="6"/>
        <v>3.10465045960329</v>
      </c>
      <c r="F218" s="14">
        <f t="shared" si="7"/>
        <v>0.32209745123055794</v>
      </c>
      <c r="G218" s="14">
        <v>15.40155</v>
      </c>
      <c r="H218" s="14">
        <v>4.9607999999999999</v>
      </c>
      <c r="I218" s="11">
        <v>22.681000000000001</v>
      </c>
      <c r="J218" s="11">
        <v>12.47</v>
      </c>
      <c r="K218" s="11">
        <v>17.332000000000001</v>
      </c>
      <c r="L218" s="11">
        <v>9.1232000000000006</v>
      </c>
      <c r="M218" s="11">
        <v>7.0483000000000002</v>
      </c>
      <c r="N218" s="11">
        <v>7.8341000000000003</v>
      </c>
      <c r="O218" s="11">
        <v>0</v>
      </c>
    </row>
    <row r="219" spans="1:15" s="15" customFormat="1" x14ac:dyDescent="0.25">
      <c r="A219" s="11" t="s">
        <v>969</v>
      </c>
      <c r="B219" s="11" t="s">
        <v>970</v>
      </c>
      <c r="C219" s="47" t="s">
        <v>971</v>
      </c>
      <c r="D219" s="29">
        <v>3.76990860882307E-2</v>
      </c>
      <c r="E219" s="14">
        <f t="shared" si="6"/>
        <v>2.9115139563106802</v>
      </c>
      <c r="F219" s="14">
        <f t="shared" si="7"/>
        <v>0.34346392117836466</v>
      </c>
      <c r="G219" s="14">
        <v>4.7981750000000005</v>
      </c>
      <c r="H219" s="14">
        <v>1.6479999999999999</v>
      </c>
      <c r="I219" s="11">
        <v>5.0401999999999996</v>
      </c>
      <c r="J219" s="11">
        <v>3.4009</v>
      </c>
      <c r="K219" s="11">
        <v>6.19</v>
      </c>
      <c r="L219" s="11">
        <v>4.5616000000000003</v>
      </c>
      <c r="M219" s="11">
        <v>0</v>
      </c>
      <c r="N219" s="11">
        <v>1.3057000000000001</v>
      </c>
      <c r="O219" s="11">
        <v>3.6383000000000001</v>
      </c>
    </row>
    <row r="220" spans="1:15" s="15" customFormat="1" x14ac:dyDescent="0.25">
      <c r="A220" s="11" t="s">
        <v>948</v>
      </c>
      <c r="B220" s="11" t="s">
        <v>949</v>
      </c>
      <c r="C220" s="47" t="s">
        <v>950</v>
      </c>
      <c r="D220" s="29">
        <v>2.7611604729531999E-2</v>
      </c>
      <c r="E220" s="14">
        <f t="shared" si="6"/>
        <v>2.8703063615977342</v>
      </c>
      <c r="F220" s="14">
        <f t="shared" si="7"/>
        <v>0.34839486592063906</v>
      </c>
      <c r="G220" s="14">
        <v>5.6745000000000001</v>
      </c>
      <c r="H220" s="14">
        <v>1.9769666666666665</v>
      </c>
      <c r="I220" s="11">
        <v>5.0401999999999996</v>
      </c>
      <c r="J220" s="11">
        <v>5.6681999999999997</v>
      </c>
      <c r="K220" s="11">
        <v>7.4279999999999999</v>
      </c>
      <c r="L220" s="11">
        <v>4.5616000000000003</v>
      </c>
      <c r="M220" s="11">
        <v>2.0137999999999998</v>
      </c>
      <c r="N220" s="11">
        <v>3.9171</v>
      </c>
      <c r="O220" s="11">
        <v>0</v>
      </c>
    </row>
    <row r="221" spans="1:15" s="15" customFormat="1" x14ac:dyDescent="0.25">
      <c r="A221" s="11" t="s">
        <v>1001</v>
      </c>
      <c r="B221" s="11" t="s">
        <v>1002</v>
      </c>
      <c r="C221" s="47" t="s">
        <v>1003</v>
      </c>
      <c r="D221" s="29">
        <v>2.5663449605626502E-2</v>
      </c>
      <c r="E221" s="14">
        <f t="shared" si="6"/>
        <v>2.8451787399859625</v>
      </c>
      <c r="F221" s="14">
        <f t="shared" si="7"/>
        <v>0.35147176729042118</v>
      </c>
      <c r="G221" s="14">
        <v>3.9184749999999999</v>
      </c>
      <c r="H221" s="14">
        <v>1.3772333333333331</v>
      </c>
      <c r="I221" s="11">
        <v>5.0401999999999996</v>
      </c>
      <c r="J221" s="11">
        <v>3.4009</v>
      </c>
      <c r="K221" s="11">
        <v>4.952</v>
      </c>
      <c r="L221" s="11">
        <v>2.2808000000000002</v>
      </c>
      <c r="M221" s="11">
        <v>1.0068999999999999</v>
      </c>
      <c r="N221" s="11">
        <v>1.3057000000000001</v>
      </c>
      <c r="O221" s="11">
        <v>1.8190999999999999</v>
      </c>
    </row>
    <row r="222" spans="1:15" s="15" customFormat="1" x14ac:dyDescent="0.25">
      <c r="A222" s="11" t="s">
        <v>975</v>
      </c>
      <c r="B222" s="11" t="s">
        <v>976</v>
      </c>
      <c r="C222" s="47" t="s">
        <v>977</v>
      </c>
      <c r="D222" s="29">
        <v>1.5721827787574499E-2</v>
      </c>
      <c r="E222" s="14">
        <f t="shared" si="6"/>
        <v>2.5419115427637999</v>
      </c>
      <c r="F222" s="14">
        <f t="shared" si="7"/>
        <v>0.39340472049342362</v>
      </c>
      <c r="G222" s="14">
        <v>4.7721</v>
      </c>
      <c r="H222" s="14">
        <v>1.8773666666666669</v>
      </c>
      <c r="I222" s="11">
        <v>5.0401999999999996</v>
      </c>
      <c r="J222" s="11">
        <v>4.5346000000000002</v>
      </c>
      <c r="K222" s="11">
        <v>4.952</v>
      </c>
      <c r="L222" s="11">
        <v>4.5616000000000003</v>
      </c>
      <c r="M222" s="11">
        <v>3.0207000000000002</v>
      </c>
      <c r="N222" s="11">
        <v>2.6114000000000002</v>
      </c>
      <c r="O222" s="11">
        <v>0</v>
      </c>
    </row>
    <row r="223" spans="1:15" s="15" customFormat="1" x14ac:dyDescent="0.25">
      <c r="A223" s="11" t="s">
        <v>870</v>
      </c>
      <c r="B223" s="11" t="s">
        <v>871</v>
      </c>
      <c r="C223" s="47" t="s">
        <v>872</v>
      </c>
      <c r="D223" s="29">
        <v>2.5042151403683099E-2</v>
      </c>
      <c r="E223" s="14">
        <f t="shared" si="6"/>
        <v>2.5247105004906767</v>
      </c>
      <c r="F223" s="14">
        <f t="shared" si="7"/>
        <v>0.39608501640312832</v>
      </c>
      <c r="G223" s="14">
        <v>15.007300000000001</v>
      </c>
      <c r="H223" s="14">
        <v>5.9441666666666677</v>
      </c>
      <c r="I223" s="11">
        <v>13.861000000000001</v>
      </c>
      <c r="J223" s="11">
        <v>9.0692000000000004</v>
      </c>
      <c r="K223" s="11">
        <v>17.332000000000001</v>
      </c>
      <c r="L223" s="11">
        <v>19.766999999999999</v>
      </c>
      <c r="M223" s="11">
        <v>4.0275999999999996</v>
      </c>
      <c r="N223" s="11">
        <v>6.5284000000000004</v>
      </c>
      <c r="O223" s="11">
        <v>7.2765000000000004</v>
      </c>
    </row>
    <row r="224" spans="1:15" s="15" customFormat="1" x14ac:dyDescent="0.25">
      <c r="A224" s="11" t="s">
        <v>309</v>
      </c>
      <c r="B224" s="11" t="s">
        <v>310</v>
      </c>
      <c r="C224" s="47" t="s">
        <v>311</v>
      </c>
      <c r="D224" s="29">
        <v>2.4365827983869701E-2</v>
      </c>
      <c r="E224" s="14">
        <f t="shared" si="6"/>
        <v>2.5128050441754564</v>
      </c>
      <c r="F224" s="14">
        <f t="shared" si="7"/>
        <v>0.3979616334812543</v>
      </c>
      <c r="G224" s="14">
        <v>4.3041</v>
      </c>
      <c r="H224" s="14">
        <v>1.7128666666666665</v>
      </c>
      <c r="I224" s="11">
        <v>6.3002000000000002</v>
      </c>
      <c r="J224" s="11">
        <v>3.4009</v>
      </c>
      <c r="K224" s="11">
        <v>3.714</v>
      </c>
      <c r="L224" s="11">
        <v>3.8012999999999999</v>
      </c>
      <c r="M224" s="11">
        <v>2.0137999999999998</v>
      </c>
      <c r="N224" s="11">
        <v>1.3057000000000001</v>
      </c>
      <c r="O224" s="11">
        <v>1.8190999999999999</v>
      </c>
    </row>
    <row r="225" spans="1:15" s="15" customFormat="1" x14ac:dyDescent="0.25">
      <c r="A225" s="11" t="s">
        <v>834</v>
      </c>
      <c r="B225" s="11" t="s">
        <v>835</v>
      </c>
      <c r="C225" s="47" t="s">
        <v>836</v>
      </c>
      <c r="D225" s="29">
        <v>1.4144375831035999E-2</v>
      </c>
      <c r="E225" s="14">
        <f t="shared" si="6"/>
        <v>2.4794931906292454</v>
      </c>
      <c r="F225" s="14">
        <f t="shared" si="7"/>
        <v>0.4033082259629921</v>
      </c>
      <c r="G225" s="14">
        <v>49.885750000000002</v>
      </c>
      <c r="H225" s="14">
        <v>20.119333333333334</v>
      </c>
      <c r="I225" s="11">
        <v>50.402000000000001</v>
      </c>
      <c r="J225" s="11">
        <v>31.742000000000001</v>
      </c>
      <c r="K225" s="11">
        <v>61.9</v>
      </c>
      <c r="L225" s="11">
        <v>55.499000000000002</v>
      </c>
      <c r="M225" s="11">
        <v>24.164999999999999</v>
      </c>
      <c r="N225" s="11">
        <v>14.363</v>
      </c>
      <c r="O225" s="11">
        <v>21.83</v>
      </c>
    </row>
    <row r="226" spans="1:15" s="15" customFormat="1" x14ac:dyDescent="0.25">
      <c r="A226" s="11" t="s">
        <v>849</v>
      </c>
      <c r="B226" s="11" t="s">
        <v>850</v>
      </c>
      <c r="C226" s="47" t="s">
        <v>851</v>
      </c>
      <c r="D226" s="29">
        <v>2.2485625112204401E-2</v>
      </c>
      <c r="E226" s="14">
        <f t="shared" si="6"/>
        <v>2.4736189266049489</v>
      </c>
      <c r="F226" s="14">
        <f t="shared" si="7"/>
        <v>0.40426598828320887</v>
      </c>
      <c r="G226" s="14">
        <v>20.440749999999998</v>
      </c>
      <c r="H226" s="14">
        <v>8.2635000000000005</v>
      </c>
      <c r="I226" s="11">
        <v>26.460999999999999</v>
      </c>
      <c r="J226" s="11">
        <v>23.806999999999999</v>
      </c>
      <c r="K226" s="11">
        <v>18.57</v>
      </c>
      <c r="L226" s="11">
        <v>12.925000000000001</v>
      </c>
      <c r="M226" s="11">
        <v>6.0414000000000003</v>
      </c>
      <c r="N226" s="11">
        <v>7.8341000000000003</v>
      </c>
      <c r="O226" s="11">
        <v>10.914999999999999</v>
      </c>
    </row>
    <row r="227" spans="1:15" s="15" customFormat="1" x14ac:dyDescent="0.25">
      <c r="A227" s="11" t="s">
        <v>48</v>
      </c>
      <c r="B227" s="11" t="s">
        <v>49</v>
      </c>
      <c r="C227" s="47" t="s">
        <v>50</v>
      </c>
      <c r="D227" s="29">
        <v>2.1702426843736598E-2</v>
      </c>
      <c r="E227" s="14">
        <f t="shared" si="6"/>
        <v>2.3624972736195424</v>
      </c>
      <c r="F227" s="14">
        <f t="shared" si="7"/>
        <v>0.4232809117565316</v>
      </c>
      <c r="G227" s="14">
        <v>8.6653249999999993</v>
      </c>
      <c r="H227" s="14">
        <v>3.6678666666666668</v>
      </c>
      <c r="I227" s="11">
        <v>6.3231000000000002</v>
      </c>
      <c r="J227" s="11">
        <v>10.603</v>
      </c>
      <c r="K227" s="11">
        <v>6.7632000000000003</v>
      </c>
      <c r="L227" s="11">
        <v>10.972</v>
      </c>
      <c r="M227" s="11">
        <v>2.6711</v>
      </c>
      <c r="N227" s="11">
        <v>3.9407999999999999</v>
      </c>
      <c r="O227" s="11">
        <v>4.3917000000000002</v>
      </c>
    </row>
    <row r="228" spans="1:15" s="15" customFormat="1" x14ac:dyDescent="0.25">
      <c r="A228" s="11" t="s">
        <v>78</v>
      </c>
      <c r="B228" s="11" t="s">
        <v>79</v>
      </c>
      <c r="C228" s="47" t="s">
        <v>80</v>
      </c>
      <c r="D228" s="29">
        <v>2.17107970642001E-3</v>
      </c>
      <c r="E228" s="14">
        <f t="shared" si="6"/>
        <v>2.346431608395056</v>
      </c>
      <c r="F228" s="14">
        <f t="shared" si="7"/>
        <v>0.42617905266115708</v>
      </c>
      <c r="G228" s="14">
        <v>6.3465500000000006</v>
      </c>
      <c r="H228" s="14">
        <v>2.7047666666666665</v>
      </c>
      <c r="I228" s="11">
        <v>7.0701000000000001</v>
      </c>
      <c r="J228" s="11">
        <v>7.0536000000000003</v>
      </c>
      <c r="K228" s="11">
        <v>5.7084000000000001</v>
      </c>
      <c r="L228" s="11">
        <v>5.5541</v>
      </c>
      <c r="M228" s="11">
        <v>3.6358999999999999</v>
      </c>
      <c r="N228" s="11">
        <v>2.1034999999999999</v>
      </c>
      <c r="O228" s="11">
        <v>2.3748999999999998</v>
      </c>
    </row>
    <row r="229" spans="1:15" s="15" customFormat="1" x14ac:dyDescent="0.25">
      <c r="A229" s="11" t="s">
        <v>954</v>
      </c>
      <c r="B229" s="11" t="s">
        <v>955</v>
      </c>
      <c r="C229" s="47" t="s">
        <v>956</v>
      </c>
      <c r="D229" s="29">
        <v>4.4367431380422102E-2</v>
      </c>
      <c r="E229" s="14">
        <f t="shared" si="6"/>
        <v>2.3050095072982502</v>
      </c>
      <c r="F229" s="14">
        <f t="shared" si="7"/>
        <v>0.43383768996776112</v>
      </c>
      <c r="G229" s="14">
        <v>5.4954500000000008</v>
      </c>
      <c r="H229" s="14">
        <v>2.3841333333333332</v>
      </c>
      <c r="I229" s="11">
        <v>7.5602999999999998</v>
      </c>
      <c r="J229" s="11">
        <v>5.6681999999999997</v>
      </c>
      <c r="K229" s="11">
        <v>4.952</v>
      </c>
      <c r="L229" s="11">
        <v>3.8012999999999999</v>
      </c>
      <c r="M229" s="11">
        <v>4.0275999999999996</v>
      </c>
      <c r="N229" s="11">
        <v>1.3057000000000001</v>
      </c>
      <c r="O229" s="11">
        <v>1.8190999999999999</v>
      </c>
    </row>
    <row r="230" spans="1:15" s="15" customFormat="1" x14ac:dyDescent="0.25">
      <c r="A230" s="11" t="s">
        <v>957</v>
      </c>
      <c r="B230" s="11" t="s">
        <v>958</v>
      </c>
      <c r="C230" s="47" t="s">
        <v>959</v>
      </c>
      <c r="D230" s="29">
        <v>2.3169354989813901E-2</v>
      </c>
      <c r="E230" s="14">
        <f t="shared" si="6"/>
        <v>2.239356719422851</v>
      </c>
      <c r="F230" s="14">
        <f t="shared" si="7"/>
        <v>0.4465568130912746</v>
      </c>
      <c r="G230" s="14">
        <v>5.3389249999999997</v>
      </c>
      <c r="H230" s="14">
        <v>2.3841333333333332</v>
      </c>
      <c r="I230" s="11">
        <v>5.0401999999999996</v>
      </c>
      <c r="J230" s="11">
        <v>6.8018999999999998</v>
      </c>
      <c r="K230" s="11">
        <v>4.952</v>
      </c>
      <c r="L230" s="11">
        <v>4.5616000000000003</v>
      </c>
      <c r="M230" s="11">
        <v>4.0275999999999996</v>
      </c>
      <c r="N230" s="11">
        <v>1.3057000000000001</v>
      </c>
      <c r="O230" s="11">
        <v>1.8190999999999999</v>
      </c>
    </row>
    <row r="231" spans="1:15" s="15" customFormat="1" x14ac:dyDescent="0.25">
      <c r="A231" s="11" t="s">
        <v>936</v>
      </c>
      <c r="B231" s="11" t="s">
        <v>937</v>
      </c>
      <c r="C231" s="47" t="s">
        <v>938</v>
      </c>
      <c r="D231" s="29">
        <v>3.55596703364131E-2</v>
      </c>
      <c r="E231" s="14">
        <f t="shared" si="6"/>
        <v>2.1593138347674885</v>
      </c>
      <c r="F231" s="14">
        <f t="shared" si="7"/>
        <v>0.46311007871983478</v>
      </c>
      <c r="G231" s="14">
        <v>6.4574999999999996</v>
      </c>
      <c r="H231" s="14">
        <v>2.990533333333333</v>
      </c>
      <c r="I231" s="11">
        <v>5.0401999999999996</v>
      </c>
      <c r="J231" s="11">
        <v>6.8018999999999998</v>
      </c>
      <c r="K231" s="11">
        <v>8.6660000000000004</v>
      </c>
      <c r="L231" s="11">
        <v>5.3219000000000003</v>
      </c>
      <c r="M231" s="11">
        <v>4.0275999999999996</v>
      </c>
      <c r="N231" s="11">
        <v>1.3057000000000001</v>
      </c>
      <c r="O231" s="11">
        <v>3.6383000000000001</v>
      </c>
    </row>
    <row r="232" spans="1:15" s="15" customFormat="1" x14ac:dyDescent="0.25">
      <c r="A232" s="11" t="s">
        <v>882</v>
      </c>
      <c r="B232" s="11" t="s">
        <v>883</v>
      </c>
      <c r="C232" s="47" t="s">
        <v>884</v>
      </c>
      <c r="D232" s="29">
        <v>4.2268590624356998E-2</v>
      </c>
      <c r="E232" s="14">
        <f t="shared" si="6"/>
        <v>2.1414177908272563</v>
      </c>
      <c r="F232" s="14">
        <f t="shared" si="7"/>
        <v>0.46698033624428215</v>
      </c>
      <c r="G232" s="14">
        <v>14.0275</v>
      </c>
      <c r="H232" s="14">
        <v>6.5505666666666675</v>
      </c>
      <c r="I232" s="11">
        <v>16.381</v>
      </c>
      <c r="J232" s="11">
        <v>18.138000000000002</v>
      </c>
      <c r="K232" s="11">
        <v>8.6660000000000004</v>
      </c>
      <c r="L232" s="11">
        <v>12.925000000000001</v>
      </c>
      <c r="M232" s="11">
        <v>4.0275999999999996</v>
      </c>
      <c r="N232" s="11">
        <v>6.5284000000000004</v>
      </c>
      <c r="O232" s="11">
        <v>9.0957000000000008</v>
      </c>
    </row>
    <row r="233" spans="1:15" s="15" customFormat="1" x14ac:dyDescent="0.25">
      <c r="A233" s="11" t="s">
        <v>876</v>
      </c>
      <c r="B233" s="11" t="s">
        <v>877</v>
      </c>
      <c r="C233" s="47" t="s">
        <v>878</v>
      </c>
      <c r="D233" s="29">
        <v>4.2828553983287904E-3</v>
      </c>
      <c r="E233" s="14">
        <f t="shared" si="6"/>
        <v>2.1341375180879196</v>
      </c>
      <c r="F233" s="14">
        <f t="shared" si="7"/>
        <v>0.46857336583255882</v>
      </c>
      <c r="G233" s="14">
        <v>14.25675</v>
      </c>
      <c r="H233" s="14">
        <v>6.6803333333333335</v>
      </c>
      <c r="I233" s="11">
        <v>17.640999999999998</v>
      </c>
      <c r="J233" s="11">
        <v>13.603999999999999</v>
      </c>
      <c r="K233" s="11">
        <v>13.618</v>
      </c>
      <c r="L233" s="11">
        <v>12.164</v>
      </c>
      <c r="M233" s="11">
        <v>8.0551999999999992</v>
      </c>
      <c r="N233" s="11">
        <v>6.5284000000000004</v>
      </c>
      <c r="O233" s="11">
        <v>5.4573999999999998</v>
      </c>
    </row>
    <row r="234" spans="1:15" s="15" customFormat="1" x14ac:dyDescent="0.25">
      <c r="A234" s="11" t="s">
        <v>963</v>
      </c>
      <c r="B234" s="11" t="s">
        <v>964</v>
      </c>
      <c r="C234" s="47" t="s">
        <v>965</v>
      </c>
      <c r="D234" s="29">
        <v>1.93152761840268E-2</v>
      </c>
      <c r="E234" s="14">
        <f t="shared" si="6"/>
        <v>2.1014735881468756</v>
      </c>
      <c r="F234" s="14">
        <f t="shared" si="7"/>
        <v>0.47585656352779643</v>
      </c>
      <c r="G234" s="14">
        <v>5.2195</v>
      </c>
      <c r="H234" s="14">
        <v>2.4837333333333333</v>
      </c>
      <c r="I234" s="11">
        <v>5.0401999999999996</v>
      </c>
      <c r="J234" s="11">
        <v>6.8018999999999998</v>
      </c>
      <c r="K234" s="11">
        <v>3.714</v>
      </c>
      <c r="L234" s="11">
        <v>5.3219000000000003</v>
      </c>
      <c r="M234" s="11">
        <v>3.0207000000000002</v>
      </c>
      <c r="N234" s="11">
        <v>2.6114000000000002</v>
      </c>
      <c r="O234" s="11">
        <v>1.8190999999999999</v>
      </c>
    </row>
    <row r="235" spans="1:15" s="15" customFormat="1" x14ac:dyDescent="0.25">
      <c r="A235" s="11" t="s">
        <v>855</v>
      </c>
      <c r="B235" s="11" t="s">
        <v>856</v>
      </c>
      <c r="C235" s="47" t="s">
        <v>857</v>
      </c>
      <c r="D235" s="29">
        <v>4.9378036013231503E-3</v>
      </c>
      <c r="E235" s="14">
        <f t="shared" si="6"/>
        <v>2.0796643907450614</v>
      </c>
      <c r="F235" s="14">
        <f t="shared" si="7"/>
        <v>0.48084681569305499</v>
      </c>
      <c r="G235" s="14">
        <v>16.194000000000003</v>
      </c>
      <c r="H235" s="14">
        <v>7.7868333333333339</v>
      </c>
      <c r="I235" s="11">
        <v>16.381</v>
      </c>
      <c r="J235" s="11">
        <v>18.138000000000002</v>
      </c>
      <c r="K235" s="11">
        <v>17.332000000000001</v>
      </c>
      <c r="L235" s="11">
        <v>12.925000000000001</v>
      </c>
      <c r="M235" s="11">
        <v>10.069000000000001</v>
      </c>
      <c r="N235" s="11">
        <v>7.8341000000000003</v>
      </c>
      <c r="O235" s="11">
        <v>5.4573999999999998</v>
      </c>
    </row>
    <row r="236" spans="1:15" s="15" customFormat="1" x14ac:dyDescent="0.25">
      <c r="A236" s="11" t="s">
        <v>918</v>
      </c>
      <c r="B236" s="11" t="s">
        <v>919</v>
      </c>
      <c r="C236" s="47" t="s">
        <v>920</v>
      </c>
      <c r="D236" s="29">
        <v>5.3343856360999899E-2</v>
      </c>
      <c r="E236" s="14">
        <f t="shared" si="6"/>
        <v>2.0345282091272803</v>
      </c>
      <c r="F236" s="14">
        <f t="shared" si="7"/>
        <v>0.49151444325707061</v>
      </c>
      <c r="G236" s="14">
        <v>8.0008499999999998</v>
      </c>
      <c r="H236" s="14">
        <v>3.9325333333333332</v>
      </c>
      <c r="I236" s="11">
        <v>10.08</v>
      </c>
      <c r="J236" s="11">
        <v>7.9355000000000002</v>
      </c>
      <c r="K236" s="11">
        <v>8.6660000000000004</v>
      </c>
      <c r="L236" s="11">
        <v>5.3219000000000003</v>
      </c>
      <c r="M236" s="11">
        <v>5.0345000000000004</v>
      </c>
      <c r="N236" s="11">
        <v>1.3057000000000001</v>
      </c>
      <c r="O236" s="11">
        <v>5.4573999999999998</v>
      </c>
    </row>
    <row r="237" spans="1:15" s="15" customFormat="1" x14ac:dyDescent="0.25">
      <c r="A237" s="11" t="s">
        <v>978</v>
      </c>
      <c r="B237" s="11" t="s">
        <v>979</v>
      </c>
      <c r="C237" s="47" t="s">
        <v>980</v>
      </c>
      <c r="D237" s="29">
        <v>2.0637494278604999E-2</v>
      </c>
      <c r="E237" s="14">
        <f t="shared" si="6"/>
        <v>2.0037152548219264</v>
      </c>
      <c r="F237" s="14">
        <f t="shared" si="7"/>
        <v>0.49907290848512886</v>
      </c>
      <c r="G237" s="14">
        <v>4.6471499999999999</v>
      </c>
      <c r="H237" s="14">
        <v>2.3192666666666666</v>
      </c>
      <c r="I237" s="11">
        <v>3.7801</v>
      </c>
      <c r="J237" s="11">
        <v>4.5346000000000002</v>
      </c>
      <c r="K237" s="11">
        <v>4.952</v>
      </c>
      <c r="L237" s="11">
        <v>5.3219000000000003</v>
      </c>
      <c r="M237" s="11">
        <v>2.0137999999999998</v>
      </c>
      <c r="N237" s="11">
        <v>1.3057000000000001</v>
      </c>
      <c r="O237" s="11">
        <v>3.6383000000000001</v>
      </c>
    </row>
    <row r="238" spans="1:15" s="15" customFormat="1" x14ac:dyDescent="0.25">
      <c r="A238" s="11" t="s">
        <v>1019</v>
      </c>
      <c r="B238" s="11" t="s">
        <v>1020</v>
      </c>
      <c r="C238" s="47" t="s">
        <v>1021</v>
      </c>
      <c r="D238" s="29">
        <v>4.9539329645999698E-2</v>
      </c>
      <c r="E238" s="14">
        <f t="shared" si="6"/>
        <v>1.9756225401846472</v>
      </c>
      <c r="F238" s="14">
        <f t="shared" si="7"/>
        <v>0.50616956410435432</v>
      </c>
      <c r="G238" s="14">
        <v>3.5807500000000001</v>
      </c>
      <c r="H238" s="14">
        <v>1.8124666666666667</v>
      </c>
      <c r="I238" s="11">
        <v>3.7801</v>
      </c>
      <c r="J238" s="11">
        <v>2.2673000000000001</v>
      </c>
      <c r="K238" s="11">
        <v>3.714</v>
      </c>
      <c r="L238" s="11">
        <v>4.5616000000000003</v>
      </c>
      <c r="M238" s="11">
        <v>1.0068999999999999</v>
      </c>
      <c r="N238" s="11">
        <v>2.6114000000000002</v>
      </c>
      <c r="O238" s="11">
        <v>1.8190999999999999</v>
      </c>
    </row>
    <row r="239" spans="1:15" s="15" customFormat="1" x14ac:dyDescent="0.25">
      <c r="A239" s="11" t="s">
        <v>846</v>
      </c>
      <c r="B239" s="11" t="s">
        <v>847</v>
      </c>
      <c r="C239" s="47" t="s">
        <v>848</v>
      </c>
      <c r="D239" s="29">
        <v>4.1688647556895303E-2</v>
      </c>
      <c r="E239" s="14">
        <f t="shared" si="6"/>
        <v>1.9504958266443135</v>
      </c>
      <c r="F239" s="14">
        <f t="shared" si="7"/>
        <v>0.51269015105786075</v>
      </c>
      <c r="G239" s="14">
        <v>21.950749999999996</v>
      </c>
      <c r="H239" s="14">
        <v>11.253933333333334</v>
      </c>
      <c r="I239" s="11">
        <v>21.420999999999999</v>
      </c>
      <c r="J239" s="11">
        <v>30.608000000000001</v>
      </c>
      <c r="K239" s="11">
        <v>19.808</v>
      </c>
      <c r="L239" s="11">
        <v>15.965999999999999</v>
      </c>
      <c r="M239" s="11">
        <v>10.069000000000001</v>
      </c>
      <c r="N239" s="11">
        <v>9.1397999999999993</v>
      </c>
      <c r="O239" s="11">
        <v>14.553000000000001</v>
      </c>
    </row>
    <row r="240" spans="1:15" s="44" customFormat="1" x14ac:dyDescent="0.25">
      <c r="A240" s="41" t="s">
        <v>589</v>
      </c>
      <c r="B240" s="41" t="s">
        <v>590</v>
      </c>
      <c r="C240" s="52" t="s">
        <v>591</v>
      </c>
      <c r="D240" s="42">
        <v>2.94188762904566E-2</v>
      </c>
      <c r="E240" s="42">
        <f t="shared" si="6"/>
        <v>0.51852915578764147</v>
      </c>
      <c r="F240" s="43">
        <f t="shared" si="7"/>
        <v>1.9285318652545358</v>
      </c>
      <c r="G240" s="43">
        <v>2.9789500000000002</v>
      </c>
      <c r="H240" s="43">
        <v>5.7450000000000001</v>
      </c>
      <c r="I240" s="41">
        <v>2.5200999999999998</v>
      </c>
      <c r="J240" s="41">
        <v>3.4009</v>
      </c>
      <c r="K240" s="41">
        <v>3.714</v>
      </c>
      <c r="L240" s="41">
        <v>2.2808000000000002</v>
      </c>
      <c r="M240" s="41">
        <v>6.0414000000000003</v>
      </c>
      <c r="N240" s="41">
        <v>3.9171</v>
      </c>
      <c r="O240" s="41">
        <v>7.2765000000000004</v>
      </c>
    </row>
    <row r="241" spans="1:15" s="44" customFormat="1" x14ac:dyDescent="0.25">
      <c r="A241" s="41" t="s">
        <v>800</v>
      </c>
      <c r="B241" s="41" t="s">
        <v>801</v>
      </c>
      <c r="C241" s="52" t="s">
        <v>802</v>
      </c>
      <c r="D241" s="42">
        <v>1.20233735129558E-2</v>
      </c>
      <c r="E241" s="42">
        <f t="shared" si="6"/>
        <v>0.51858425488511917</v>
      </c>
      <c r="F241" s="43">
        <f t="shared" si="7"/>
        <v>1.9283269605274225</v>
      </c>
      <c r="G241" s="43">
        <v>1.288025</v>
      </c>
      <c r="H241" s="43">
        <v>2.4837333333333333</v>
      </c>
      <c r="I241" s="41">
        <v>1.26</v>
      </c>
      <c r="J241" s="41">
        <v>1.1335999999999999</v>
      </c>
      <c r="K241" s="41">
        <v>1.238</v>
      </c>
      <c r="L241" s="41">
        <v>1.5205</v>
      </c>
      <c r="M241" s="41">
        <v>3.0207000000000002</v>
      </c>
      <c r="N241" s="41">
        <v>2.6114000000000002</v>
      </c>
      <c r="O241" s="41">
        <v>1.8190999999999999</v>
      </c>
    </row>
    <row r="242" spans="1:15" s="44" customFormat="1" x14ac:dyDescent="0.25">
      <c r="A242" s="41" t="s">
        <v>399</v>
      </c>
      <c r="B242" s="41" t="s">
        <v>400</v>
      </c>
      <c r="C242" s="52" t="s">
        <v>401</v>
      </c>
      <c r="D242" s="42">
        <v>3.00569584273759E-2</v>
      </c>
      <c r="E242" s="42">
        <f t="shared" si="6"/>
        <v>0.51924981658107117</v>
      </c>
      <c r="F242" s="43">
        <f t="shared" si="7"/>
        <v>1.9258552782634804</v>
      </c>
      <c r="G242" s="43">
        <v>7.5491999999999999</v>
      </c>
      <c r="H242" s="43">
        <v>14.538666666666666</v>
      </c>
      <c r="I242" s="41">
        <v>10.08</v>
      </c>
      <c r="J242" s="41">
        <v>6.8018999999999998</v>
      </c>
      <c r="K242" s="41">
        <v>4.952</v>
      </c>
      <c r="L242" s="41">
        <v>8.3628999999999998</v>
      </c>
      <c r="M242" s="41">
        <v>19.131</v>
      </c>
      <c r="N242" s="41">
        <v>11.750999999999999</v>
      </c>
      <c r="O242" s="41">
        <v>12.734</v>
      </c>
    </row>
    <row r="243" spans="1:15" s="44" customFormat="1" x14ac:dyDescent="0.25">
      <c r="A243" s="41" t="s">
        <v>364</v>
      </c>
      <c r="B243" s="41" t="s">
        <v>365</v>
      </c>
      <c r="C243" s="52" t="s">
        <v>366</v>
      </c>
      <c r="D243" s="42">
        <v>1.14815270711676E-2</v>
      </c>
      <c r="E243" s="42">
        <f t="shared" si="6"/>
        <v>0.53095986413149565</v>
      </c>
      <c r="F243" s="43">
        <f t="shared" si="7"/>
        <v>1.8833815275957346</v>
      </c>
      <c r="G243" s="43">
        <v>13.599474999999998</v>
      </c>
      <c r="H243" s="43">
        <v>25.613</v>
      </c>
      <c r="I243" s="41">
        <v>13.861000000000001</v>
      </c>
      <c r="J243" s="41">
        <v>13.603999999999999</v>
      </c>
      <c r="K243" s="41">
        <v>18.57</v>
      </c>
      <c r="L243" s="41">
        <v>8.3628999999999998</v>
      </c>
      <c r="M243" s="41">
        <v>23.158999999999999</v>
      </c>
      <c r="N243" s="41">
        <v>30.030999999999999</v>
      </c>
      <c r="O243" s="41">
        <v>23.649000000000001</v>
      </c>
    </row>
    <row r="244" spans="1:15" s="44" customFormat="1" x14ac:dyDescent="0.25">
      <c r="A244" s="41" t="s">
        <v>117</v>
      </c>
      <c r="B244" s="41" t="s">
        <v>118</v>
      </c>
      <c r="C244" s="52" t="s">
        <v>119</v>
      </c>
      <c r="D244" s="42">
        <v>1.9924770422428E-2</v>
      </c>
      <c r="E244" s="42">
        <f t="shared" si="6"/>
        <v>0.54010556080667826</v>
      </c>
      <c r="F244" s="43">
        <f t="shared" si="7"/>
        <v>1.8514899170940644</v>
      </c>
      <c r="G244" s="43">
        <v>2.2666249999999999</v>
      </c>
      <c r="H244" s="43">
        <v>4.1966333333333337</v>
      </c>
      <c r="I244" s="41">
        <v>2.5200999999999998</v>
      </c>
      <c r="J244" s="41">
        <v>2.2673000000000001</v>
      </c>
      <c r="K244" s="41">
        <v>1.238</v>
      </c>
      <c r="L244" s="41">
        <v>3.0411000000000001</v>
      </c>
      <c r="M244" s="41">
        <v>5.0345000000000004</v>
      </c>
      <c r="N244" s="41">
        <v>3.9171</v>
      </c>
      <c r="O244" s="41">
        <v>3.6383000000000001</v>
      </c>
    </row>
    <row r="245" spans="1:15" s="44" customFormat="1" x14ac:dyDescent="0.25">
      <c r="A245" s="41" t="s">
        <v>479</v>
      </c>
      <c r="B245" s="41" t="s">
        <v>480</v>
      </c>
      <c r="C245" s="52"/>
      <c r="D245" s="42">
        <v>1.3903887950634599E-3</v>
      </c>
      <c r="E245" s="42">
        <f t="shared" si="6"/>
        <v>0.54205020846832142</v>
      </c>
      <c r="F245" s="43">
        <f t="shared" si="7"/>
        <v>1.8448475517161289</v>
      </c>
      <c r="G245" s="43">
        <v>5.1309750000000003</v>
      </c>
      <c r="H245" s="43">
        <v>9.4658666666666651</v>
      </c>
      <c r="I245" s="41">
        <v>5.1717000000000004</v>
      </c>
      <c r="J245" s="41">
        <v>4.0792999999999999</v>
      </c>
      <c r="K245" s="41">
        <v>5.1867999999999999</v>
      </c>
      <c r="L245" s="41">
        <v>6.0861000000000001</v>
      </c>
      <c r="M245" s="41">
        <v>10.196999999999999</v>
      </c>
      <c r="N245" s="41">
        <v>8.3520000000000003</v>
      </c>
      <c r="O245" s="41">
        <v>9.8485999999999994</v>
      </c>
    </row>
    <row r="246" spans="1:15" s="44" customFormat="1" x14ac:dyDescent="0.25">
      <c r="A246" s="41" t="s">
        <v>358</v>
      </c>
      <c r="B246" s="41" t="s">
        <v>359</v>
      </c>
      <c r="C246" s="52" t="s">
        <v>360</v>
      </c>
      <c r="D246" s="42">
        <v>7.4173856027561196E-3</v>
      </c>
      <c r="E246" s="42">
        <f t="shared" si="6"/>
        <v>0.5528097565015736</v>
      </c>
      <c r="F246" s="43">
        <f t="shared" si="7"/>
        <v>1.8089405771859843</v>
      </c>
      <c r="G246" s="43">
        <v>17.798999999999999</v>
      </c>
      <c r="H246" s="43">
        <v>32.197333333333333</v>
      </c>
      <c r="I246" s="41">
        <v>21.366</v>
      </c>
      <c r="J246" s="41">
        <v>15.834</v>
      </c>
      <c r="K246" s="41">
        <v>17.312000000000001</v>
      </c>
      <c r="L246" s="41">
        <v>16.684000000000001</v>
      </c>
      <c r="M246" s="41">
        <v>25.100999999999999</v>
      </c>
      <c r="N246" s="41">
        <v>35.167999999999999</v>
      </c>
      <c r="O246" s="41">
        <v>36.323</v>
      </c>
    </row>
    <row r="247" spans="1:15" s="44" customFormat="1" x14ac:dyDescent="0.25">
      <c r="A247" s="41" t="s">
        <v>524</v>
      </c>
      <c r="B247" s="41" t="s">
        <v>525</v>
      </c>
      <c r="C247" s="52" t="s">
        <v>526</v>
      </c>
      <c r="D247" s="42">
        <v>4.7286468842894301E-2</v>
      </c>
      <c r="E247" s="42">
        <f t="shared" si="6"/>
        <v>0.57309255684941141</v>
      </c>
      <c r="F247" s="43">
        <f t="shared" si="7"/>
        <v>1.7449188408544711</v>
      </c>
      <c r="G247" s="43">
        <v>4.4834750000000003</v>
      </c>
      <c r="H247" s="43">
        <v>7.8233000000000006</v>
      </c>
      <c r="I247" s="41">
        <v>3.6655000000000002</v>
      </c>
      <c r="J247" s="41">
        <v>4.4314</v>
      </c>
      <c r="K247" s="41">
        <v>6.8651</v>
      </c>
      <c r="L247" s="41">
        <v>2.9719000000000002</v>
      </c>
      <c r="M247" s="41">
        <v>8.9703999999999997</v>
      </c>
      <c r="N247" s="41">
        <v>8.5460999999999991</v>
      </c>
      <c r="O247" s="41">
        <v>5.9534000000000002</v>
      </c>
    </row>
    <row r="248" spans="1:15" s="44" customFormat="1" x14ac:dyDescent="0.25">
      <c r="A248" s="41" t="s">
        <v>812</v>
      </c>
      <c r="B248" s="41" t="s">
        <v>813</v>
      </c>
      <c r="C248" s="52" t="s">
        <v>814</v>
      </c>
      <c r="D248" s="42">
        <v>1.2665307246178099E-2</v>
      </c>
      <c r="E248" s="42">
        <f t="shared" si="6"/>
        <v>0.58137864106884929</v>
      </c>
      <c r="F248" s="43">
        <f t="shared" si="7"/>
        <v>1.7200494296823947</v>
      </c>
      <c r="G248" s="43">
        <v>1.288025</v>
      </c>
      <c r="H248" s="43">
        <v>2.2154666666666665</v>
      </c>
      <c r="I248" s="41">
        <v>1.26</v>
      </c>
      <c r="J248" s="41">
        <v>1.1335999999999999</v>
      </c>
      <c r="K248" s="41">
        <v>1.238</v>
      </c>
      <c r="L248" s="41">
        <v>1.5205</v>
      </c>
      <c r="M248" s="41">
        <v>2.1017999999999999</v>
      </c>
      <c r="N248" s="41">
        <v>2.7254999999999998</v>
      </c>
      <c r="O248" s="41">
        <v>1.8190999999999999</v>
      </c>
    </row>
    <row r="249" spans="1:15" s="44" customFormat="1" x14ac:dyDescent="0.25">
      <c r="A249" s="41" t="s">
        <v>685</v>
      </c>
      <c r="B249" s="41" t="s">
        <v>686</v>
      </c>
      <c r="C249" s="52" t="s">
        <v>687</v>
      </c>
      <c r="D249" s="42">
        <v>4.7774910779077299E-2</v>
      </c>
      <c r="E249" s="42">
        <f t="shared" si="6"/>
        <v>0.58445964294304309</v>
      </c>
      <c r="F249" s="43">
        <f t="shared" si="7"/>
        <v>1.7109821218185501</v>
      </c>
      <c r="G249" s="43">
        <v>2.5109749999999997</v>
      </c>
      <c r="H249" s="43">
        <v>4.2962333333333333</v>
      </c>
      <c r="I249" s="41">
        <v>3.7801</v>
      </c>
      <c r="J249" s="41">
        <v>2.2673000000000001</v>
      </c>
      <c r="K249" s="41">
        <v>2.476</v>
      </c>
      <c r="L249" s="41">
        <v>1.5205</v>
      </c>
      <c r="M249" s="41">
        <v>4.0275999999999996</v>
      </c>
      <c r="N249" s="41">
        <v>5.2228000000000003</v>
      </c>
      <c r="O249" s="41">
        <v>3.6383000000000001</v>
      </c>
    </row>
    <row r="250" spans="1:15" s="44" customFormat="1" x14ac:dyDescent="0.25">
      <c r="A250" s="41" t="s">
        <v>361</v>
      </c>
      <c r="B250" s="41" t="s">
        <v>362</v>
      </c>
      <c r="C250" s="52" t="s">
        <v>363</v>
      </c>
      <c r="D250" s="42">
        <v>5.28476972134094E-2</v>
      </c>
      <c r="E250" s="42">
        <f t="shared" si="6"/>
        <v>0.5856790500369573</v>
      </c>
      <c r="F250" s="43">
        <f t="shared" si="7"/>
        <v>1.7074197889388367</v>
      </c>
      <c r="G250" s="43">
        <v>18.224575000000002</v>
      </c>
      <c r="H250" s="43">
        <v>31.117000000000004</v>
      </c>
      <c r="I250" s="41">
        <v>8.8202999999999996</v>
      </c>
      <c r="J250" s="41">
        <v>18.138000000000002</v>
      </c>
      <c r="K250" s="41">
        <v>18.57</v>
      </c>
      <c r="L250" s="41">
        <v>27.37</v>
      </c>
      <c r="M250" s="41">
        <v>35.241</v>
      </c>
      <c r="N250" s="41">
        <v>32.642000000000003</v>
      </c>
      <c r="O250" s="41">
        <v>25.468</v>
      </c>
    </row>
    <row r="251" spans="1:15" s="44" customFormat="1" x14ac:dyDescent="0.25">
      <c r="A251" s="41" t="s">
        <v>509</v>
      </c>
      <c r="B251" s="41" t="s">
        <v>510</v>
      </c>
      <c r="C251" s="52" t="s">
        <v>511</v>
      </c>
      <c r="D251" s="42">
        <v>3.2945650496107398E-2</v>
      </c>
      <c r="E251" s="42">
        <f t="shared" si="6"/>
        <v>0.59002625753579496</v>
      </c>
      <c r="F251" s="43">
        <f t="shared" si="7"/>
        <v>1.6948398265806555</v>
      </c>
      <c r="G251" s="43">
        <v>5.0109750000000002</v>
      </c>
      <c r="H251" s="43">
        <v>8.4928000000000008</v>
      </c>
      <c r="I251" s="41">
        <v>5.0401999999999996</v>
      </c>
      <c r="J251" s="41">
        <v>4.5346000000000002</v>
      </c>
      <c r="K251" s="41">
        <v>7.4279999999999999</v>
      </c>
      <c r="L251" s="41">
        <v>3.0411000000000001</v>
      </c>
      <c r="M251" s="41">
        <v>9.0620999999999992</v>
      </c>
      <c r="N251" s="41">
        <v>9.1397999999999993</v>
      </c>
      <c r="O251" s="41">
        <v>7.2765000000000004</v>
      </c>
    </row>
    <row r="252" spans="1:15" s="44" customFormat="1" x14ac:dyDescent="0.25">
      <c r="A252" s="41" t="s">
        <v>411</v>
      </c>
      <c r="B252" s="41" t="s">
        <v>412</v>
      </c>
      <c r="C252" s="52" t="s">
        <v>413</v>
      </c>
      <c r="D252" s="42">
        <v>3.99659451485724E-2</v>
      </c>
      <c r="E252" s="42">
        <f t="shared" si="6"/>
        <v>0.59455926074118337</v>
      </c>
      <c r="F252" s="43">
        <f t="shared" si="7"/>
        <v>1.6819181300000108</v>
      </c>
      <c r="G252" s="43">
        <v>7.8260249999999996</v>
      </c>
      <c r="H252" s="43">
        <v>13.162733333333334</v>
      </c>
      <c r="I252" s="41">
        <v>7.548</v>
      </c>
      <c r="J252" s="41">
        <v>9.0470000000000006</v>
      </c>
      <c r="K252" s="41">
        <v>8.6417999999999999</v>
      </c>
      <c r="L252" s="41">
        <v>6.0673000000000004</v>
      </c>
      <c r="M252" s="41">
        <v>16.091000000000001</v>
      </c>
      <c r="N252" s="41">
        <v>14.337</v>
      </c>
      <c r="O252" s="41">
        <v>9.0602</v>
      </c>
    </row>
    <row r="253" spans="1:15" s="44" customFormat="1" x14ac:dyDescent="0.25">
      <c r="A253" s="41" t="s">
        <v>815</v>
      </c>
      <c r="B253" s="41" t="s">
        <v>816</v>
      </c>
      <c r="C253" s="52" t="s">
        <v>817</v>
      </c>
      <c r="D253" s="42">
        <v>1.1692313181084E-2</v>
      </c>
      <c r="E253" s="42">
        <f t="shared" si="6"/>
        <v>0.59961128439085709</v>
      </c>
      <c r="F253" s="43">
        <f t="shared" si="7"/>
        <v>1.6677471322373401</v>
      </c>
      <c r="G253" s="43">
        <v>1.288025</v>
      </c>
      <c r="H253" s="43">
        <v>2.1480999999999999</v>
      </c>
      <c r="I253" s="41">
        <v>1.26</v>
      </c>
      <c r="J253" s="41">
        <v>1.1335999999999999</v>
      </c>
      <c r="K253" s="41">
        <v>1.238</v>
      </c>
      <c r="L253" s="41">
        <v>1.5205</v>
      </c>
      <c r="M253" s="41">
        <v>2.0137999999999998</v>
      </c>
      <c r="N253" s="41">
        <v>2.6114000000000002</v>
      </c>
      <c r="O253" s="41">
        <v>1.8190999999999999</v>
      </c>
    </row>
    <row r="254" spans="1:15" s="44" customFormat="1" x14ac:dyDescent="0.25">
      <c r="A254" s="41" t="s">
        <v>376</v>
      </c>
      <c r="B254" s="41" t="s">
        <v>377</v>
      </c>
      <c r="C254" s="52" t="s">
        <v>378</v>
      </c>
      <c r="D254" s="42">
        <v>2.02269471545924E-2</v>
      </c>
      <c r="E254" s="42">
        <f t="shared" si="6"/>
        <v>0.60164695945945934</v>
      </c>
      <c r="F254" s="43">
        <f t="shared" si="7"/>
        <v>1.6621043026602094</v>
      </c>
      <c r="G254" s="43">
        <v>11.872499999999999</v>
      </c>
      <c r="H254" s="43">
        <v>19.733333333333334</v>
      </c>
      <c r="I254" s="41">
        <v>11.34</v>
      </c>
      <c r="J254" s="41">
        <v>13.603999999999999</v>
      </c>
      <c r="K254" s="41">
        <v>11.141999999999999</v>
      </c>
      <c r="L254" s="41">
        <v>11.404</v>
      </c>
      <c r="M254" s="41">
        <v>21.145</v>
      </c>
      <c r="N254" s="41">
        <v>23.501999999999999</v>
      </c>
      <c r="O254" s="41">
        <v>14.553000000000001</v>
      </c>
    </row>
    <row r="255" spans="1:15" s="44" customFormat="1" x14ac:dyDescent="0.25">
      <c r="A255" s="41" t="s">
        <v>352</v>
      </c>
      <c r="B255" s="41" t="s">
        <v>353</v>
      </c>
      <c r="C255" s="52" t="s">
        <v>354</v>
      </c>
      <c r="D255" s="42">
        <v>9.9782285773339207E-3</v>
      </c>
      <c r="E255" s="42">
        <f t="shared" si="6"/>
        <v>0.6207845072159861</v>
      </c>
      <c r="F255" s="43">
        <f t="shared" si="7"/>
        <v>1.6108649432710078</v>
      </c>
      <c r="G255" s="43">
        <v>25.163499999999999</v>
      </c>
      <c r="H255" s="43">
        <v>40.535000000000004</v>
      </c>
      <c r="I255" s="41">
        <v>18.901</v>
      </c>
      <c r="J255" s="41">
        <v>22.672999999999998</v>
      </c>
      <c r="K255" s="41">
        <v>30.95</v>
      </c>
      <c r="L255" s="41">
        <v>28.13</v>
      </c>
      <c r="M255" s="41">
        <v>38.262</v>
      </c>
      <c r="N255" s="41">
        <v>37.865000000000002</v>
      </c>
      <c r="O255" s="41">
        <v>45.478000000000002</v>
      </c>
    </row>
    <row r="256" spans="1:15" s="44" customFormat="1" x14ac:dyDescent="0.25">
      <c r="A256" s="41" t="s">
        <v>748</v>
      </c>
      <c r="B256" s="41" t="s">
        <v>749</v>
      </c>
      <c r="C256" s="52" t="s">
        <v>750</v>
      </c>
      <c r="D256" s="42">
        <v>4.0357584301681799E-2</v>
      </c>
      <c r="E256" s="42">
        <f t="shared" si="6"/>
        <v>0.64101709592986478</v>
      </c>
      <c r="F256" s="43">
        <f t="shared" si="7"/>
        <v>1.560020795622294</v>
      </c>
      <c r="G256" s="43">
        <v>2.1959749999999998</v>
      </c>
      <c r="H256" s="43">
        <v>3.4257666666666666</v>
      </c>
      <c r="I256" s="41">
        <v>2.5200999999999998</v>
      </c>
      <c r="J256" s="41">
        <v>2.2673000000000001</v>
      </c>
      <c r="K256" s="41">
        <v>2.476</v>
      </c>
      <c r="L256" s="41">
        <v>1.5205</v>
      </c>
      <c r="M256" s="41">
        <v>4.0275999999999996</v>
      </c>
      <c r="N256" s="41">
        <v>2.6114000000000002</v>
      </c>
      <c r="O256" s="41">
        <v>3.6383000000000001</v>
      </c>
    </row>
    <row r="257" spans="1:15" s="44" customFormat="1" x14ac:dyDescent="0.25">
      <c r="A257" s="41" t="s">
        <v>506</v>
      </c>
      <c r="B257" s="41" t="s">
        <v>507</v>
      </c>
      <c r="C257" s="52" t="s">
        <v>508</v>
      </c>
      <c r="D257" s="42">
        <v>5.1109748339872099E-2</v>
      </c>
      <c r="E257" s="42">
        <f t="shared" si="6"/>
        <v>0.65661609963103895</v>
      </c>
      <c r="F257" s="43">
        <f t="shared" si="7"/>
        <v>1.5229599160939138</v>
      </c>
      <c r="G257" s="43">
        <v>5.6889000000000003</v>
      </c>
      <c r="H257" s="43">
        <v>8.663966666666667</v>
      </c>
      <c r="I257" s="41">
        <v>7.5602999999999998</v>
      </c>
      <c r="J257" s="41">
        <v>3.4009</v>
      </c>
      <c r="K257" s="41">
        <v>4.952</v>
      </c>
      <c r="L257" s="41">
        <v>6.8423999999999996</v>
      </c>
      <c r="M257" s="41">
        <v>9.0620999999999992</v>
      </c>
      <c r="N257" s="41">
        <v>7.8341000000000003</v>
      </c>
      <c r="O257" s="41">
        <v>9.0957000000000008</v>
      </c>
    </row>
    <row r="258" spans="1:15" s="44" customFormat="1" x14ac:dyDescent="0.25">
      <c r="A258" s="41" t="s">
        <v>42</v>
      </c>
      <c r="B258" s="41" t="s">
        <v>43</v>
      </c>
      <c r="C258" s="52" t="s">
        <v>44</v>
      </c>
      <c r="D258" s="42">
        <v>2.16009398233395E-2</v>
      </c>
      <c r="E258" s="42">
        <f t="shared" si="6"/>
        <v>0.67118937644341792</v>
      </c>
      <c r="F258" s="43">
        <f t="shared" si="7"/>
        <v>1.4898924731182797</v>
      </c>
      <c r="G258" s="43">
        <v>12.59375</v>
      </c>
      <c r="H258" s="43">
        <v>18.763333333333335</v>
      </c>
      <c r="I258" s="41">
        <v>12.6</v>
      </c>
      <c r="J258" s="41">
        <v>12.47</v>
      </c>
      <c r="K258" s="41">
        <v>12.38</v>
      </c>
      <c r="L258" s="41">
        <v>12.925000000000001</v>
      </c>
      <c r="M258" s="41">
        <v>22.152000000000001</v>
      </c>
      <c r="N258" s="41">
        <v>19.585000000000001</v>
      </c>
      <c r="O258" s="41">
        <v>14.553000000000001</v>
      </c>
    </row>
    <row r="259" spans="1:15" s="44" customFormat="1" x14ac:dyDescent="0.25">
      <c r="A259" s="41" t="s">
        <v>343</v>
      </c>
      <c r="B259" s="41" t="s">
        <v>344</v>
      </c>
      <c r="C259" s="52" t="s">
        <v>345</v>
      </c>
      <c r="D259" s="42">
        <v>3.4025433699485901E-3</v>
      </c>
      <c r="E259" s="42">
        <f t="shared" si="6"/>
        <v>0.73987151663519324</v>
      </c>
      <c r="F259" s="43">
        <f t="shared" si="7"/>
        <v>1.3515860220539719</v>
      </c>
      <c r="G259" s="43">
        <v>61.251249999999999</v>
      </c>
      <c r="H259" s="43">
        <v>82.786333333333346</v>
      </c>
      <c r="I259" s="41">
        <v>63.323999999999998</v>
      </c>
      <c r="J259" s="41">
        <v>57.951999999999998</v>
      </c>
      <c r="K259" s="41">
        <v>64.866</v>
      </c>
      <c r="L259" s="41">
        <v>58.863</v>
      </c>
      <c r="M259" s="41">
        <v>77.269000000000005</v>
      </c>
      <c r="N259" s="41">
        <v>79.795000000000002</v>
      </c>
      <c r="O259" s="41">
        <v>91.295000000000002</v>
      </c>
    </row>
    <row r="260" spans="1:15" s="44" customFormat="1" x14ac:dyDescent="0.25">
      <c r="A260" s="41" t="s">
        <v>619</v>
      </c>
      <c r="B260" s="41" t="s">
        <v>620</v>
      </c>
      <c r="C260" s="52" t="s">
        <v>621</v>
      </c>
      <c r="D260" s="42">
        <v>5.3583147989461899E-2</v>
      </c>
      <c r="E260" s="42">
        <f t="shared" si="6"/>
        <v>0.91101325510509268</v>
      </c>
      <c r="F260" s="43">
        <f t="shared" si="7"/>
        <v>1.0976788695403141</v>
      </c>
      <c r="G260" s="43">
        <v>4.7721</v>
      </c>
      <c r="H260" s="43">
        <v>5.2382333333333335</v>
      </c>
      <c r="I260" s="41">
        <v>5.0401999999999996</v>
      </c>
      <c r="J260" s="41">
        <v>4.5346000000000002</v>
      </c>
      <c r="K260" s="41">
        <v>4.952</v>
      </c>
      <c r="L260" s="41">
        <v>4.5616000000000003</v>
      </c>
      <c r="M260" s="41">
        <v>5.0345000000000004</v>
      </c>
      <c r="N260" s="41">
        <v>5.2228000000000003</v>
      </c>
      <c r="O260" s="41">
        <v>5.4573999999999998</v>
      </c>
    </row>
    <row r="261" spans="1:15" s="44" customFormat="1" x14ac:dyDescent="0.25">
      <c r="A261" s="41" t="s">
        <v>891</v>
      </c>
      <c r="B261" s="41" t="s">
        <v>892</v>
      </c>
      <c r="C261" s="52" t="s">
        <v>893</v>
      </c>
      <c r="D261" s="42">
        <v>7.3131522646786799E-3</v>
      </c>
      <c r="E261" s="43">
        <f t="shared" si="6"/>
        <v>1.9499708105450748</v>
      </c>
      <c r="F261" s="43">
        <f t="shared" si="7"/>
        <v>0.5128281893206752</v>
      </c>
      <c r="G261" s="43">
        <v>12.69275</v>
      </c>
      <c r="H261" s="43">
        <v>6.5091999999999999</v>
      </c>
      <c r="I261" s="41">
        <v>13.861000000000001</v>
      </c>
      <c r="J261" s="41">
        <v>13.603999999999999</v>
      </c>
      <c r="K261" s="41">
        <v>11.141999999999999</v>
      </c>
      <c r="L261" s="41">
        <v>12.164</v>
      </c>
      <c r="M261" s="41">
        <v>8.0551999999999992</v>
      </c>
      <c r="N261" s="41">
        <v>7.8341000000000003</v>
      </c>
      <c r="O261" s="41">
        <v>3.6383000000000001</v>
      </c>
    </row>
    <row r="262" spans="1:15" s="44" customFormat="1" x14ac:dyDescent="0.25">
      <c r="A262" s="41" t="s">
        <v>912</v>
      </c>
      <c r="B262" s="41" t="s">
        <v>913</v>
      </c>
      <c r="C262" s="52" t="s">
        <v>914</v>
      </c>
      <c r="D262" s="42">
        <v>1.1945912789104099E-2</v>
      </c>
      <c r="E262" s="43">
        <f t="shared" ref="E262:E275" si="8">G262/H262</f>
        <v>1.9406834163887459</v>
      </c>
      <c r="F262" s="43">
        <f t="shared" ref="F262:F275" si="9">H262/G262</f>
        <v>0.51528239565256639</v>
      </c>
      <c r="G262" s="43">
        <v>8.3988250000000004</v>
      </c>
      <c r="H262" s="43">
        <v>4.3277666666666663</v>
      </c>
      <c r="I262" s="41">
        <v>8.9899000000000004</v>
      </c>
      <c r="J262" s="41">
        <v>9.1455000000000002</v>
      </c>
      <c r="K262" s="41">
        <v>9.3265999999999991</v>
      </c>
      <c r="L262" s="41">
        <v>6.1333000000000002</v>
      </c>
      <c r="M262" s="41">
        <v>4.0952999999999999</v>
      </c>
      <c r="N262" s="41">
        <v>3.3081999999999998</v>
      </c>
      <c r="O262" s="41">
        <v>5.5797999999999996</v>
      </c>
    </row>
    <row r="263" spans="1:15" s="44" customFormat="1" x14ac:dyDescent="0.25">
      <c r="A263" s="41" t="s">
        <v>909</v>
      </c>
      <c r="B263" s="41" t="s">
        <v>910</v>
      </c>
      <c r="C263" s="52" t="s">
        <v>911</v>
      </c>
      <c r="D263" s="42">
        <v>9.7694172367567798E-3</v>
      </c>
      <c r="E263" s="43">
        <f t="shared" si="8"/>
        <v>1.9349934749261632</v>
      </c>
      <c r="F263" s="43">
        <f t="shared" si="9"/>
        <v>0.51679760834240474</v>
      </c>
      <c r="G263" s="43">
        <v>8.4515999999999991</v>
      </c>
      <c r="H263" s="43">
        <v>4.3677666666666672</v>
      </c>
      <c r="I263" s="41">
        <v>10.08</v>
      </c>
      <c r="J263" s="41">
        <v>7.9355000000000002</v>
      </c>
      <c r="K263" s="41">
        <v>7.4279999999999999</v>
      </c>
      <c r="L263" s="41">
        <v>8.3628999999999998</v>
      </c>
      <c r="M263" s="41">
        <v>5.0345000000000004</v>
      </c>
      <c r="N263" s="41">
        <v>2.6114000000000002</v>
      </c>
      <c r="O263" s="41">
        <v>5.4573999999999998</v>
      </c>
    </row>
    <row r="264" spans="1:15" s="44" customFormat="1" x14ac:dyDescent="0.25">
      <c r="A264" s="41" t="s">
        <v>966</v>
      </c>
      <c r="B264" s="41" t="s">
        <v>967</v>
      </c>
      <c r="C264" s="52" t="s">
        <v>968</v>
      </c>
      <c r="D264" s="42">
        <v>1.30195888667808E-2</v>
      </c>
      <c r="E264" s="43">
        <f t="shared" si="8"/>
        <v>1.8799027856883965</v>
      </c>
      <c r="F264" s="43">
        <f t="shared" si="9"/>
        <v>0.53194240022034578</v>
      </c>
      <c r="G264" s="43">
        <v>4.8408749999999996</v>
      </c>
      <c r="H264" s="43">
        <v>2.5750666666666664</v>
      </c>
      <c r="I264" s="41">
        <v>4.9432</v>
      </c>
      <c r="J264" s="41">
        <v>5.5810000000000004</v>
      </c>
      <c r="K264" s="41">
        <v>5.2823000000000002</v>
      </c>
      <c r="L264" s="41">
        <v>3.5569999999999999</v>
      </c>
      <c r="M264" s="41">
        <v>2.0206</v>
      </c>
      <c r="N264" s="41">
        <v>2.5108999999999999</v>
      </c>
      <c r="O264" s="41">
        <v>3.1937000000000002</v>
      </c>
    </row>
    <row r="265" spans="1:15" s="44" customFormat="1" x14ac:dyDescent="0.25">
      <c r="A265" s="41" t="s">
        <v>1048</v>
      </c>
      <c r="B265" s="41" t="s">
        <v>1049</v>
      </c>
      <c r="C265" s="52" t="s">
        <v>1050</v>
      </c>
      <c r="D265" s="42">
        <v>7.6197479748137502E-3</v>
      </c>
      <c r="E265" s="43">
        <f t="shared" si="8"/>
        <v>1.8705072972384253</v>
      </c>
      <c r="F265" s="43">
        <f t="shared" si="9"/>
        <v>0.53461432707393197</v>
      </c>
      <c r="G265" s="43">
        <v>2.5761250000000002</v>
      </c>
      <c r="H265" s="43">
        <v>1.3772333333333331</v>
      </c>
      <c r="I265" s="41">
        <v>2.5200999999999998</v>
      </c>
      <c r="J265" s="41">
        <v>2.2673000000000001</v>
      </c>
      <c r="K265" s="41">
        <v>2.476</v>
      </c>
      <c r="L265" s="41">
        <v>3.0411000000000001</v>
      </c>
      <c r="M265" s="41">
        <v>1.0068999999999999</v>
      </c>
      <c r="N265" s="41">
        <v>1.3057000000000001</v>
      </c>
      <c r="O265" s="41">
        <v>1.8190999999999999</v>
      </c>
    </row>
    <row r="266" spans="1:15" s="44" customFormat="1" x14ac:dyDescent="0.25">
      <c r="A266" s="41" t="s">
        <v>864</v>
      </c>
      <c r="B266" s="41" t="s">
        <v>865</v>
      </c>
      <c r="C266" s="52" t="s">
        <v>866</v>
      </c>
      <c r="D266" s="42">
        <v>1.1773202157372801E-2</v>
      </c>
      <c r="E266" s="43">
        <f t="shared" si="8"/>
        <v>1.7553998226783121</v>
      </c>
      <c r="F266" s="43">
        <f t="shared" si="9"/>
        <v>0.56967078786315695</v>
      </c>
      <c r="G266" s="43">
        <v>15.50925</v>
      </c>
      <c r="H266" s="43">
        <v>8.8351666666666659</v>
      </c>
      <c r="I266" s="41">
        <v>12.6</v>
      </c>
      <c r="J266" s="41">
        <v>18.138000000000002</v>
      </c>
      <c r="K266" s="41">
        <v>16.094000000000001</v>
      </c>
      <c r="L266" s="41">
        <v>15.205</v>
      </c>
      <c r="M266" s="41">
        <v>9.0620999999999992</v>
      </c>
      <c r="N266" s="41">
        <v>6.5284000000000004</v>
      </c>
      <c r="O266" s="41">
        <v>10.914999999999999</v>
      </c>
    </row>
    <row r="267" spans="1:15" s="44" customFormat="1" x14ac:dyDescent="0.25">
      <c r="A267" s="41" t="s">
        <v>837</v>
      </c>
      <c r="B267" s="41" t="s">
        <v>838</v>
      </c>
      <c r="C267" s="52" t="s">
        <v>839</v>
      </c>
      <c r="D267" s="42">
        <v>2.8130394534410099E-2</v>
      </c>
      <c r="E267" s="43">
        <f t="shared" si="8"/>
        <v>1.6251236431370031</v>
      </c>
      <c r="F267" s="43">
        <f t="shared" si="9"/>
        <v>0.61533779551055168</v>
      </c>
      <c r="G267" s="43">
        <v>42.169250000000005</v>
      </c>
      <c r="H267" s="43">
        <v>25.948333333333334</v>
      </c>
      <c r="I267" s="41">
        <v>45.362000000000002</v>
      </c>
      <c r="J267" s="41">
        <v>48.747</v>
      </c>
      <c r="K267" s="41">
        <v>29.712</v>
      </c>
      <c r="L267" s="41">
        <v>44.856000000000002</v>
      </c>
      <c r="M267" s="41">
        <v>24.164999999999999</v>
      </c>
      <c r="N267" s="41">
        <v>30.030999999999999</v>
      </c>
      <c r="O267" s="41">
        <v>23.649000000000001</v>
      </c>
    </row>
    <row r="268" spans="1:15" s="44" customFormat="1" x14ac:dyDescent="0.25">
      <c r="A268" s="41" t="s">
        <v>873</v>
      </c>
      <c r="B268" s="41" t="s">
        <v>874</v>
      </c>
      <c r="C268" s="52" t="s">
        <v>875</v>
      </c>
      <c r="D268" s="42">
        <v>1.3321749807689799E-3</v>
      </c>
      <c r="E268" s="43">
        <f t="shared" si="8"/>
        <v>1.6026030698421656</v>
      </c>
      <c r="F268" s="43">
        <f t="shared" si="9"/>
        <v>0.62398482744606631</v>
      </c>
      <c r="G268" s="43">
        <v>14.763500000000001</v>
      </c>
      <c r="H268" s="43">
        <v>9.2122000000000011</v>
      </c>
      <c r="I268" s="41">
        <v>15.121</v>
      </c>
      <c r="J268" s="41">
        <v>13.289</v>
      </c>
      <c r="K268" s="41">
        <v>14.615</v>
      </c>
      <c r="L268" s="41">
        <v>16.029</v>
      </c>
      <c r="M268" s="41">
        <v>9.7893000000000008</v>
      </c>
      <c r="N268" s="41">
        <v>7.9429999999999996</v>
      </c>
      <c r="O268" s="41">
        <v>9.9042999999999992</v>
      </c>
    </row>
    <row r="269" spans="1:15" s="44" customFormat="1" x14ac:dyDescent="0.25">
      <c r="A269" s="41" t="s">
        <v>894</v>
      </c>
      <c r="B269" s="41" t="s">
        <v>895</v>
      </c>
      <c r="C269" s="52" t="s">
        <v>896</v>
      </c>
      <c r="D269" s="42">
        <v>4.0019034352755202E-2</v>
      </c>
      <c r="E269" s="43">
        <f t="shared" si="8"/>
        <v>1.5396549778719457</v>
      </c>
      <c r="F269" s="43">
        <f t="shared" si="9"/>
        <v>0.64949616269364652</v>
      </c>
      <c r="G269" s="43">
        <v>12.280749999999999</v>
      </c>
      <c r="H269" s="43">
        <v>7.9762999999999993</v>
      </c>
      <c r="I269" s="41">
        <v>13.991</v>
      </c>
      <c r="J269" s="41">
        <v>14.516999999999999</v>
      </c>
      <c r="K269" s="41">
        <v>11.64</v>
      </c>
      <c r="L269" s="41">
        <v>8.9749999999999996</v>
      </c>
      <c r="M269" s="41">
        <v>8.8658999999999999</v>
      </c>
      <c r="N269" s="41">
        <v>7.0541</v>
      </c>
      <c r="O269" s="41">
        <v>8.0089000000000006</v>
      </c>
    </row>
    <row r="270" spans="1:15" s="44" customFormat="1" x14ac:dyDescent="0.25">
      <c r="A270" s="41" t="s">
        <v>843</v>
      </c>
      <c r="B270" s="41" t="s">
        <v>844</v>
      </c>
      <c r="C270" s="52" t="s">
        <v>845</v>
      </c>
      <c r="D270" s="42">
        <v>1.9253623688538699E-2</v>
      </c>
      <c r="E270" s="43">
        <f t="shared" si="8"/>
        <v>1.4731105715900292</v>
      </c>
      <c r="F270" s="43">
        <f t="shared" si="9"/>
        <v>0.67883566874456103</v>
      </c>
      <c r="G270" s="43">
        <v>23.46125</v>
      </c>
      <c r="H270" s="43">
        <v>15.926333333333332</v>
      </c>
      <c r="I270" s="41">
        <v>23.997</v>
      </c>
      <c r="J270" s="41">
        <v>23.248000000000001</v>
      </c>
      <c r="K270" s="41">
        <v>25.806000000000001</v>
      </c>
      <c r="L270" s="41">
        <v>20.794</v>
      </c>
      <c r="M270" s="41">
        <v>18.442</v>
      </c>
      <c r="N270" s="41">
        <v>11.532999999999999</v>
      </c>
      <c r="O270" s="41">
        <v>17.803999999999998</v>
      </c>
    </row>
    <row r="271" spans="1:15" s="44" customFormat="1" x14ac:dyDescent="0.25">
      <c r="A271" s="41" t="s">
        <v>879</v>
      </c>
      <c r="B271" s="41" t="s">
        <v>880</v>
      </c>
      <c r="C271" s="52" t="s">
        <v>881</v>
      </c>
      <c r="D271" s="42">
        <v>1.5862249046254499E-2</v>
      </c>
      <c r="E271" s="43">
        <f t="shared" si="8"/>
        <v>1.4706956929355319</v>
      </c>
      <c r="F271" s="43">
        <f t="shared" si="9"/>
        <v>0.67995031521713656</v>
      </c>
      <c r="G271" s="43">
        <v>14.223000000000001</v>
      </c>
      <c r="H271" s="43">
        <v>9.670933333333334</v>
      </c>
      <c r="I271" s="41">
        <v>15.121</v>
      </c>
      <c r="J271" s="41">
        <v>12.47</v>
      </c>
      <c r="K271" s="41">
        <v>14.856</v>
      </c>
      <c r="L271" s="41">
        <v>14.445</v>
      </c>
      <c r="M271" s="41">
        <v>12.083</v>
      </c>
      <c r="N271" s="41">
        <v>7.8341000000000003</v>
      </c>
      <c r="O271" s="41">
        <v>9.0957000000000008</v>
      </c>
    </row>
    <row r="272" spans="1:15" s="44" customFormat="1" x14ac:dyDescent="0.25">
      <c r="A272" s="41" t="s">
        <v>858</v>
      </c>
      <c r="B272" s="41" t="s">
        <v>859</v>
      </c>
      <c r="C272" s="52" t="s">
        <v>860</v>
      </c>
      <c r="D272" s="42">
        <v>5.4401263234699501E-2</v>
      </c>
      <c r="E272" s="43">
        <f t="shared" si="8"/>
        <v>1.4587124966213174</v>
      </c>
      <c r="F272" s="43">
        <f t="shared" si="9"/>
        <v>0.68553604793008127</v>
      </c>
      <c r="G272" s="43">
        <v>16.190249999999999</v>
      </c>
      <c r="H272" s="43">
        <v>11.098999999999998</v>
      </c>
      <c r="I272" s="41">
        <v>21.097000000000001</v>
      </c>
      <c r="J272" s="41">
        <v>16.039000000000001</v>
      </c>
      <c r="K272" s="41">
        <v>13.827999999999999</v>
      </c>
      <c r="L272" s="41">
        <v>13.797000000000001</v>
      </c>
      <c r="M272" s="41">
        <v>10.839</v>
      </c>
      <c r="N272" s="41">
        <v>11.195</v>
      </c>
      <c r="O272" s="41">
        <v>11.263</v>
      </c>
    </row>
    <row r="273" spans="1:15" s="44" customFormat="1" x14ac:dyDescent="0.25">
      <c r="A273" s="41" t="s">
        <v>861</v>
      </c>
      <c r="B273" s="41" t="s">
        <v>862</v>
      </c>
      <c r="C273" s="52" t="s">
        <v>863</v>
      </c>
      <c r="D273" s="42">
        <v>3.6665010036198098E-2</v>
      </c>
      <c r="E273" s="43">
        <f t="shared" si="8"/>
        <v>1.4187293331080595</v>
      </c>
      <c r="F273" s="43">
        <f t="shared" si="9"/>
        <v>0.70485608259699928</v>
      </c>
      <c r="G273" s="43">
        <v>15.6745</v>
      </c>
      <c r="H273" s="43">
        <v>11.048266666666665</v>
      </c>
      <c r="I273" s="41">
        <v>15.121</v>
      </c>
      <c r="J273" s="41">
        <v>17.510999999999999</v>
      </c>
      <c r="K273" s="41">
        <v>17.332000000000001</v>
      </c>
      <c r="L273" s="41">
        <v>12.734</v>
      </c>
      <c r="M273" s="41">
        <v>13.09</v>
      </c>
      <c r="N273" s="41">
        <v>9.1397999999999993</v>
      </c>
      <c r="O273" s="41">
        <v>10.914999999999999</v>
      </c>
    </row>
    <row r="274" spans="1:15" s="44" customFormat="1" x14ac:dyDescent="0.25">
      <c r="A274" s="41" t="s">
        <v>903</v>
      </c>
      <c r="B274" s="41" t="s">
        <v>904</v>
      </c>
      <c r="C274" s="52" t="s">
        <v>905</v>
      </c>
      <c r="D274" s="42">
        <v>1.3040350067968E-2</v>
      </c>
      <c r="E274" s="43">
        <f t="shared" si="8"/>
        <v>1.3950032852110748</v>
      </c>
      <c r="F274" s="43">
        <f t="shared" si="9"/>
        <v>0.71684418997528898</v>
      </c>
      <c r="G274" s="43">
        <v>10.19115</v>
      </c>
      <c r="H274" s="43">
        <v>7.3054666666666668</v>
      </c>
      <c r="I274" s="41">
        <v>10.863</v>
      </c>
      <c r="J274" s="41">
        <v>9.6815999999999995</v>
      </c>
      <c r="K274" s="41">
        <v>10.025</v>
      </c>
      <c r="L274" s="41">
        <v>10.195</v>
      </c>
      <c r="M274" s="41">
        <v>6.8636999999999997</v>
      </c>
      <c r="N274" s="41">
        <v>8.9395000000000007</v>
      </c>
      <c r="O274" s="41">
        <v>6.1132</v>
      </c>
    </row>
    <row r="275" spans="1:15" s="44" customFormat="1" x14ac:dyDescent="0.25">
      <c r="A275" s="41" t="s">
        <v>840</v>
      </c>
      <c r="B275" s="41" t="s">
        <v>841</v>
      </c>
      <c r="C275" s="52" t="s">
        <v>842</v>
      </c>
      <c r="D275" s="42">
        <v>3.6440687944369103E-2</v>
      </c>
      <c r="E275" s="43">
        <f t="shared" si="8"/>
        <v>1.3439671820252783</v>
      </c>
      <c r="F275" s="43">
        <f t="shared" si="9"/>
        <v>0.74406578774718268</v>
      </c>
      <c r="G275" s="43">
        <v>38.740749999999998</v>
      </c>
      <c r="H275" s="43">
        <v>28.825666666666667</v>
      </c>
      <c r="I275" s="41">
        <v>38.747999999999998</v>
      </c>
      <c r="J275" s="41">
        <v>37.173999999999999</v>
      </c>
      <c r="K275" s="41">
        <v>43.709000000000003</v>
      </c>
      <c r="L275" s="41">
        <v>35.332000000000001</v>
      </c>
      <c r="M275" s="41">
        <v>27.486000000000001</v>
      </c>
      <c r="N275" s="41">
        <v>23.867000000000001</v>
      </c>
      <c r="O275" s="41">
        <v>35.124000000000002</v>
      </c>
    </row>
  </sheetData>
  <autoFilter ref="A5:Q5" xr:uid="{0101B57C-3B97-204A-81CD-0FEBEBCE32C8}">
    <sortState ref="A6:Q275">
      <sortCondition sortBy="cellColor" ref="C5:C275" dxfId="9"/>
    </sortState>
  </autoFilter>
  <mergeCells count="2">
    <mergeCell ref="I4:L4"/>
    <mergeCell ref="M4:O4"/>
  </mergeCells>
  <conditionalFormatting sqref="C5:C181">
    <cfRule type="duplicateValues" dxfId="8" priority="3"/>
  </conditionalFormatting>
  <conditionalFormatting sqref="C1:C1048576">
    <cfRule type="duplicateValues" dxfId="7" priority="1"/>
  </conditionalFormatting>
  <conditionalFormatting sqref="C182:C275">
    <cfRule type="duplicateValues" dxfId="6" priority="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85776-0719-3E48-B976-B996B52F7159}">
  <dimension ref="A1:O190"/>
  <sheetViews>
    <sheetView workbookViewId="0">
      <selection activeCell="C26" sqref="C26"/>
    </sheetView>
  </sheetViews>
  <sheetFormatPr baseColWidth="10" defaultRowHeight="15.75" x14ac:dyDescent="0.25"/>
  <cols>
    <col min="1" max="1" width="54" customWidth="1"/>
    <col min="2" max="2" width="17" customWidth="1"/>
    <col min="3" max="3" width="11" style="46"/>
    <col min="4" max="4" width="15.125" customWidth="1"/>
    <col min="5" max="5" width="28.375" customWidth="1"/>
    <col min="6" max="6" width="28" customWidth="1"/>
    <col min="7" max="8" width="17.625" customWidth="1"/>
    <col min="9" max="9" width="16.875" customWidth="1"/>
    <col min="11" max="11" width="16" customWidth="1"/>
    <col min="12" max="12" width="16.375" customWidth="1"/>
  </cols>
  <sheetData>
    <row r="1" spans="1:15" x14ac:dyDescent="0.25">
      <c r="A1" s="1" t="s">
        <v>1531</v>
      </c>
    </row>
    <row r="2" spans="1:15" x14ac:dyDescent="0.25">
      <c r="A2" s="30" t="s">
        <v>1529</v>
      </c>
    </row>
    <row r="3" spans="1:15" x14ac:dyDescent="0.25">
      <c r="A3" s="28" t="s">
        <v>1530</v>
      </c>
    </row>
    <row r="4" spans="1:15" x14ac:dyDescent="0.25">
      <c r="I4" s="45" t="s">
        <v>830</v>
      </c>
      <c r="J4" s="45"/>
      <c r="K4" s="45"/>
      <c r="L4" s="45" t="s">
        <v>1291</v>
      </c>
      <c r="M4" s="45"/>
      <c r="N4" s="45"/>
      <c r="O4" s="45"/>
    </row>
    <row r="5" spans="1:15" ht="45" x14ac:dyDescent="0.25">
      <c r="A5" s="2" t="s">
        <v>1868</v>
      </c>
      <c r="B5" s="2" t="s">
        <v>0</v>
      </c>
      <c r="C5" s="2" t="s">
        <v>2710</v>
      </c>
      <c r="D5" s="3" t="s">
        <v>1</v>
      </c>
      <c r="E5" s="4" t="s">
        <v>1289</v>
      </c>
      <c r="F5" s="4" t="s">
        <v>1290</v>
      </c>
      <c r="G5" s="9" t="s">
        <v>830</v>
      </c>
      <c r="H5" s="9" t="s">
        <v>1291</v>
      </c>
      <c r="I5" s="2" t="s">
        <v>831</v>
      </c>
      <c r="J5" s="2" t="s">
        <v>832</v>
      </c>
      <c r="K5" s="2" t="s">
        <v>833</v>
      </c>
      <c r="L5" s="2" t="s">
        <v>1292</v>
      </c>
      <c r="M5" s="2" t="s">
        <v>1293</v>
      </c>
      <c r="N5" s="2" t="s">
        <v>1294</v>
      </c>
      <c r="O5" s="2" t="s">
        <v>1295</v>
      </c>
    </row>
    <row r="6" spans="1:15" s="34" customFormat="1" x14ac:dyDescent="0.25">
      <c r="A6" s="31" t="s">
        <v>1489</v>
      </c>
      <c r="B6" s="31" t="s">
        <v>1490</v>
      </c>
      <c r="C6" s="53" t="s">
        <v>1491</v>
      </c>
      <c r="D6" s="32">
        <v>3.5779658243904199E-3</v>
      </c>
      <c r="E6" s="32">
        <f t="shared" ref="E6:E37" si="0">G6/H6</f>
        <v>0</v>
      </c>
      <c r="F6" s="33" t="e">
        <f t="shared" ref="F6:F37" si="1">H6/G6</f>
        <v>#DIV/0!</v>
      </c>
      <c r="G6" s="33">
        <v>0</v>
      </c>
      <c r="H6" s="33">
        <v>6.1753999999999998</v>
      </c>
      <c r="I6" s="31">
        <v>0</v>
      </c>
      <c r="J6" s="31">
        <v>0</v>
      </c>
      <c r="K6" s="31">
        <v>0</v>
      </c>
      <c r="L6" s="31">
        <v>3.5457999999999998</v>
      </c>
      <c r="M6" s="31">
        <v>5.6646999999999998</v>
      </c>
      <c r="N6" s="31">
        <v>8.0281000000000002</v>
      </c>
      <c r="O6" s="31">
        <v>7.4630000000000001</v>
      </c>
    </row>
    <row r="7" spans="1:15" s="34" customFormat="1" x14ac:dyDescent="0.25">
      <c r="A7" s="31" t="s">
        <v>1492</v>
      </c>
      <c r="B7" s="31" t="s">
        <v>1493</v>
      </c>
      <c r="C7" s="53" t="s">
        <v>1494</v>
      </c>
      <c r="D7" s="32">
        <v>1.0977364077072799E-2</v>
      </c>
      <c r="E7" s="32">
        <f t="shared" si="0"/>
        <v>0</v>
      </c>
      <c r="F7" s="33" t="e">
        <f t="shared" si="1"/>
        <v>#DIV/0!</v>
      </c>
      <c r="G7" s="33">
        <v>0</v>
      </c>
      <c r="H7" s="33">
        <v>4.9879000000000007</v>
      </c>
      <c r="I7" s="31">
        <v>0</v>
      </c>
      <c r="J7" s="31">
        <v>0</v>
      </c>
      <c r="K7" s="31">
        <v>0</v>
      </c>
      <c r="L7" s="31">
        <v>2.3639000000000001</v>
      </c>
      <c r="M7" s="31">
        <v>5.6646999999999998</v>
      </c>
      <c r="N7" s="31">
        <v>4.46</v>
      </c>
      <c r="O7" s="31">
        <v>7.4630000000000001</v>
      </c>
    </row>
    <row r="8" spans="1:15" s="34" customFormat="1" x14ac:dyDescent="0.25">
      <c r="A8" s="31" t="s">
        <v>1495</v>
      </c>
      <c r="B8" s="31" t="s">
        <v>1496</v>
      </c>
      <c r="C8" s="53" t="s">
        <v>1497</v>
      </c>
      <c r="D8" s="32">
        <v>5.2990375681785801E-3</v>
      </c>
      <c r="E8" s="32">
        <f t="shared" si="0"/>
        <v>0</v>
      </c>
      <c r="F8" s="33" t="e">
        <f t="shared" si="1"/>
        <v>#DIV/0!</v>
      </c>
      <c r="G8" s="33">
        <v>0</v>
      </c>
      <c r="H8" s="33">
        <v>4.9443999999999999</v>
      </c>
      <c r="I8" s="31">
        <v>0</v>
      </c>
      <c r="J8" s="31">
        <v>0</v>
      </c>
      <c r="K8" s="31">
        <v>0</v>
      </c>
      <c r="L8" s="31">
        <v>2.3639000000000001</v>
      </c>
      <c r="M8" s="31">
        <v>5.6646999999999998</v>
      </c>
      <c r="N8" s="31">
        <v>5.3521000000000001</v>
      </c>
      <c r="O8" s="31">
        <v>6.3968999999999996</v>
      </c>
    </row>
    <row r="9" spans="1:15" s="34" customFormat="1" x14ac:dyDescent="0.25">
      <c r="A9" s="31" t="s">
        <v>1498</v>
      </c>
      <c r="B9" s="31" t="s">
        <v>1499</v>
      </c>
      <c r="C9" s="53" t="s">
        <v>1500</v>
      </c>
      <c r="D9" s="32">
        <v>9.6812973558803306E-3</v>
      </c>
      <c r="E9" s="32">
        <f t="shared" si="0"/>
        <v>0</v>
      </c>
      <c r="F9" s="33" t="e">
        <f t="shared" si="1"/>
        <v>#DIV/0!</v>
      </c>
      <c r="G9" s="33">
        <v>0</v>
      </c>
      <c r="H9" s="33">
        <v>3.7171249999999998</v>
      </c>
      <c r="I9" s="31">
        <v>0</v>
      </c>
      <c r="J9" s="31">
        <v>0</v>
      </c>
      <c r="K9" s="31">
        <v>0</v>
      </c>
      <c r="L9" s="31">
        <v>4.7276999999999996</v>
      </c>
      <c r="M9" s="31">
        <v>1.4161999999999999</v>
      </c>
      <c r="N9" s="31">
        <v>4.46</v>
      </c>
      <c r="O9" s="31">
        <v>4.2645999999999997</v>
      </c>
    </row>
    <row r="10" spans="1:15" s="34" customFormat="1" x14ac:dyDescent="0.25">
      <c r="A10" s="31" t="s">
        <v>1501</v>
      </c>
      <c r="B10" s="31" t="s">
        <v>1502</v>
      </c>
      <c r="C10" s="53" t="s">
        <v>1503</v>
      </c>
      <c r="D10" s="32">
        <v>3.2166853167301101E-4</v>
      </c>
      <c r="E10" s="32">
        <f t="shared" si="0"/>
        <v>0</v>
      </c>
      <c r="F10" s="33" t="e">
        <f t="shared" si="1"/>
        <v>#DIV/0!</v>
      </c>
      <c r="G10" s="33">
        <v>0</v>
      </c>
      <c r="H10" s="33">
        <v>3.4171749999999999</v>
      </c>
      <c r="I10" s="31">
        <v>0</v>
      </c>
      <c r="J10" s="31">
        <v>0</v>
      </c>
      <c r="K10" s="31">
        <v>0</v>
      </c>
      <c r="L10" s="31">
        <v>3.5457999999999998</v>
      </c>
      <c r="M10" s="31">
        <v>4.2484999999999999</v>
      </c>
      <c r="N10" s="31">
        <v>2.6760000000000002</v>
      </c>
      <c r="O10" s="31">
        <v>3.1983999999999999</v>
      </c>
    </row>
    <row r="11" spans="1:15" s="34" customFormat="1" x14ac:dyDescent="0.25">
      <c r="A11" s="31" t="s">
        <v>1504</v>
      </c>
      <c r="B11" s="31" t="s">
        <v>1505</v>
      </c>
      <c r="C11" s="53" t="s">
        <v>1506</v>
      </c>
      <c r="D11" s="32">
        <v>2.3292834260488001E-3</v>
      </c>
      <c r="E11" s="32">
        <f t="shared" si="0"/>
        <v>0</v>
      </c>
      <c r="F11" s="33" t="e">
        <f t="shared" si="1"/>
        <v>#DIV/0!</v>
      </c>
      <c r="G11" s="33">
        <v>0</v>
      </c>
      <c r="H11" s="33">
        <v>3.1506499999999997</v>
      </c>
      <c r="I11" s="31">
        <v>0</v>
      </c>
      <c r="J11" s="31">
        <v>0</v>
      </c>
      <c r="K11" s="31">
        <v>0</v>
      </c>
      <c r="L11" s="31">
        <v>3.5457999999999998</v>
      </c>
      <c r="M11" s="31">
        <v>4.2484999999999999</v>
      </c>
      <c r="N11" s="31">
        <v>2.6760000000000002</v>
      </c>
      <c r="O11" s="31">
        <v>2.1322999999999999</v>
      </c>
    </row>
    <row r="12" spans="1:15" s="34" customFormat="1" x14ac:dyDescent="0.25">
      <c r="A12" s="31" t="s">
        <v>1507</v>
      </c>
      <c r="B12" s="31" t="s">
        <v>1508</v>
      </c>
      <c r="C12" s="53" t="s">
        <v>1509</v>
      </c>
      <c r="D12" s="32">
        <v>2.5430672784883899E-2</v>
      </c>
      <c r="E12" s="32">
        <f t="shared" si="0"/>
        <v>0</v>
      </c>
      <c r="F12" s="33" t="e">
        <f t="shared" si="1"/>
        <v>#DIV/0!</v>
      </c>
      <c r="G12" s="33">
        <v>0</v>
      </c>
      <c r="H12" s="33">
        <v>2.5156999999999998</v>
      </c>
      <c r="I12" s="31">
        <v>0</v>
      </c>
      <c r="J12" s="31">
        <v>0</v>
      </c>
      <c r="K12" s="31">
        <v>0</v>
      </c>
      <c r="L12" s="31">
        <v>1.1819</v>
      </c>
      <c r="M12" s="31">
        <v>2.8323</v>
      </c>
      <c r="N12" s="31">
        <v>1.784</v>
      </c>
      <c r="O12" s="31">
        <v>4.2645999999999997</v>
      </c>
    </row>
    <row r="13" spans="1:15" s="34" customFormat="1" x14ac:dyDescent="0.25">
      <c r="A13" s="31" t="s">
        <v>1510</v>
      </c>
      <c r="B13" s="31" t="s">
        <v>1511</v>
      </c>
      <c r="C13" s="53" t="s">
        <v>1512</v>
      </c>
      <c r="D13" s="32">
        <v>2.1970382559960401E-2</v>
      </c>
      <c r="E13" s="32">
        <f t="shared" si="0"/>
        <v>0</v>
      </c>
      <c r="F13" s="33" t="e">
        <f t="shared" si="1"/>
        <v>#DIV/0!</v>
      </c>
      <c r="G13" s="33">
        <v>0</v>
      </c>
      <c r="H13" s="33">
        <v>2.4571749999999999</v>
      </c>
      <c r="I13" s="31">
        <v>0</v>
      </c>
      <c r="J13" s="31">
        <v>0</v>
      </c>
      <c r="K13" s="31">
        <v>0</v>
      </c>
      <c r="L13" s="31">
        <v>2.3639000000000001</v>
      </c>
      <c r="M13" s="31">
        <v>1.4161999999999999</v>
      </c>
      <c r="N13" s="31">
        <v>1.784</v>
      </c>
      <c r="O13" s="31">
        <v>4.2645999999999997</v>
      </c>
    </row>
    <row r="14" spans="1:15" s="34" customFormat="1" x14ac:dyDescent="0.25">
      <c r="A14" s="31" t="s">
        <v>1513</v>
      </c>
      <c r="B14" s="31" t="s">
        <v>1514</v>
      </c>
      <c r="C14" s="53" t="s">
        <v>1515</v>
      </c>
      <c r="D14" s="32">
        <v>3.5849895905084403E-2</v>
      </c>
      <c r="E14" s="32">
        <f t="shared" si="0"/>
        <v>0</v>
      </c>
      <c r="F14" s="33" t="e">
        <f t="shared" si="1"/>
        <v>#DIV/0!</v>
      </c>
      <c r="G14" s="33">
        <v>0</v>
      </c>
      <c r="H14" s="33">
        <v>2.3846749999999997</v>
      </c>
      <c r="I14" s="31">
        <v>0</v>
      </c>
      <c r="J14" s="31">
        <v>0</v>
      </c>
      <c r="K14" s="31">
        <v>0</v>
      </c>
      <c r="L14" s="31">
        <v>1.1819</v>
      </c>
      <c r="M14" s="31">
        <v>1.4161999999999999</v>
      </c>
      <c r="N14" s="31">
        <v>2.6760000000000002</v>
      </c>
      <c r="O14" s="31">
        <v>4.2645999999999997</v>
      </c>
    </row>
    <row r="15" spans="1:15" s="34" customFormat="1" x14ac:dyDescent="0.25">
      <c r="A15" s="31" t="s">
        <v>1516</v>
      </c>
      <c r="B15" s="31" t="s">
        <v>1517</v>
      </c>
      <c r="C15" s="53" t="s">
        <v>1518</v>
      </c>
      <c r="D15" s="32">
        <v>3.1460990089361901E-2</v>
      </c>
      <c r="E15" s="32">
        <f t="shared" si="0"/>
        <v>0</v>
      </c>
      <c r="F15" s="33" t="e">
        <f t="shared" si="1"/>
        <v>#DIV/0!</v>
      </c>
      <c r="G15" s="33">
        <v>0</v>
      </c>
      <c r="H15" s="33">
        <v>2.3366749999999996</v>
      </c>
      <c r="I15" s="31">
        <v>0</v>
      </c>
      <c r="J15" s="31">
        <v>0</v>
      </c>
      <c r="K15" s="31">
        <v>0</v>
      </c>
      <c r="L15" s="31">
        <v>1.1819</v>
      </c>
      <c r="M15" s="31">
        <v>4.2484999999999999</v>
      </c>
      <c r="N15" s="31">
        <v>1.784</v>
      </c>
      <c r="O15" s="31">
        <v>2.1322999999999999</v>
      </c>
    </row>
    <row r="16" spans="1:15" s="34" customFormat="1" x14ac:dyDescent="0.25">
      <c r="A16" s="31" t="s">
        <v>1519</v>
      </c>
      <c r="B16" s="31" t="s">
        <v>1520</v>
      </c>
      <c r="C16" s="53" t="s">
        <v>1521</v>
      </c>
      <c r="D16" s="32">
        <v>3.2672195941494203E-2</v>
      </c>
      <c r="E16" s="32">
        <f t="shared" si="0"/>
        <v>0</v>
      </c>
      <c r="F16" s="33" t="e">
        <f t="shared" si="1"/>
        <v>#DIV/0!</v>
      </c>
      <c r="G16" s="33">
        <v>0</v>
      </c>
      <c r="H16" s="33">
        <v>2.2631025</v>
      </c>
      <c r="I16" s="31">
        <v>0</v>
      </c>
      <c r="J16" s="31">
        <v>0</v>
      </c>
      <c r="K16" s="31">
        <v>0</v>
      </c>
      <c r="L16" s="31">
        <v>3.5457999999999998</v>
      </c>
      <c r="M16" s="31">
        <v>1.4161999999999999</v>
      </c>
      <c r="N16" s="31">
        <v>0.89200999999999997</v>
      </c>
      <c r="O16" s="31">
        <v>3.1983999999999999</v>
      </c>
    </row>
    <row r="17" spans="1:15" s="34" customFormat="1" x14ac:dyDescent="0.25">
      <c r="A17" s="31" t="s">
        <v>1522</v>
      </c>
      <c r="B17" s="31" t="s">
        <v>1523</v>
      </c>
      <c r="C17" s="53" t="s">
        <v>1524</v>
      </c>
      <c r="D17" s="32">
        <v>5.1631293119213301E-2</v>
      </c>
      <c r="E17" s="32">
        <f t="shared" si="0"/>
        <v>0</v>
      </c>
      <c r="F17" s="33" t="e">
        <f t="shared" si="1"/>
        <v>#DIV/0!</v>
      </c>
      <c r="G17" s="33">
        <v>0</v>
      </c>
      <c r="H17" s="33">
        <v>2.2341774999999999</v>
      </c>
      <c r="I17" s="31">
        <v>0</v>
      </c>
      <c r="J17" s="31">
        <v>0</v>
      </c>
      <c r="K17" s="31">
        <v>0</v>
      </c>
      <c r="L17" s="31">
        <v>2.3639000000000001</v>
      </c>
      <c r="M17" s="31">
        <v>1.4161999999999999</v>
      </c>
      <c r="N17" s="31">
        <v>0.89200999999999997</v>
      </c>
      <c r="O17" s="31">
        <v>4.2645999999999997</v>
      </c>
    </row>
    <row r="18" spans="1:15" s="34" customFormat="1" x14ac:dyDescent="0.25">
      <c r="A18" s="31" t="s">
        <v>1486</v>
      </c>
      <c r="B18" s="31" t="s">
        <v>1487</v>
      </c>
      <c r="C18" s="53" t="s">
        <v>1488</v>
      </c>
      <c r="D18" s="32">
        <v>1.3410721139602301E-2</v>
      </c>
      <c r="E18" s="32">
        <f t="shared" si="0"/>
        <v>4.7250353352497561E-2</v>
      </c>
      <c r="F18" s="33">
        <f t="shared" si="1"/>
        <v>21.163862893041028</v>
      </c>
      <c r="G18" s="33">
        <v>0.20587333333333332</v>
      </c>
      <c r="H18" s="33">
        <v>4.357075</v>
      </c>
      <c r="I18" s="31">
        <v>0</v>
      </c>
      <c r="J18" s="31">
        <v>0.61761999999999995</v>
      </c>
      <c r="K18" s="31">
        <v>0</v>
      </c>
      <c r="L18" s="31">
        <v>7.0278</v>
      </c>
      <c r="M18" s="31">
        <v>2.7559</v>
      </c>
      <c r="N18" s="31">
        <v>3.9418000000000002</v>
      </c>
      <c r="O18" s="31">
        <v>3.7027999999999999</v>
      </c>
    </row>
    <row r="19" spans="1:15" s="34" customFormat="1" x14ac:dyDescent="0.25">
      <c r="A19" s="31" t="s">
        <v>1440</v>
      </c>
      <c r="B19" s="31" t="s">
        <v>1441</v>
      </c>
      <c r="C19" s="53" t="s">
        <v>1442</v>
      </c>
      <c r="D19" s="32">
        <v>3.7120795082920197E-2</v>
      </c>
      <c r="E19" s="32">
        <f t="shared" si="0"/>
        <v>6.7820812684492429E-2</v>
      </c>
      <c r="F19" s="33">
        <f t="shared" si="1"/>
        <v>14.74473631939617</v>
      </c>
      <c r="G19" s="33">
        <v>0.33563333333333328</v>
      </c>
      <c r="H19" s="33">
        <v>4.9488250000000003</v>
      </c>
      <c r="I19" s="31">
        <v>1.0068999999999999</v>
      </c>
      <c r="J19" s="31">
        <v>0</v>
      </c>
      <c r="K19" s="31">
        <v>0</v>
      </c>
      <c r="L19" s="31">
        <v>2.3639000000000001</v>
      </c>
      <c r="M19" s="31">
        <v>2.8323</v>
      </c>
      <c r="N19" s="31">
        <v>7.1360999999999999</v>
      </c>
      <c r="O19" s="31">
        <v>7.4630000000000001</v>
      </c>
    </row>
    <row r="20" spans="1:15" s="34" customFormat="1" x14ac:dyDescent="0.25">
      <c r="A20" s="31" t="s">
        <v>1443</v>
      </c>
      <c r="B20" s="31" t="s">
        <v>1444</v>
      </c>
      <c r="C20" s="53" t="s">
        <v>1445</v>
      </c>
      <c r="D20" s="32">
        <v>2.1641649401295498E-3</v>
      </c>
      <c r="E20" s="32">
        <f t="shared" si="0"/>
        <v>7.7376321032196577E-2</v>
      </c>
      <c r="F20" s="33">
        <f t="shared" si="1"/>
        <v>12.923850432019071</v>
      </c>
      <c r="G20" s="33">
        <v>0.33563333333333328</v>
      </c>
      <c r="H20" s="33">
        <v>4.3376749999999999</v>
      </c>
      <c r="I20" s="31">
        <v>1.0068999999999999</v>
      </c>
      <c r="J20" s="31">
        <v>0</v>
      </c>
      <c r="K20" s="31">
        <v>0</v>
      </c>
      <c r="L20" s="31">
        <v>4.7276999999999996</v>
      </c>
      <c r="M20" s="31">
        <v>2.8323</v>
      </c>
      <c r="N20" s="31">
        <v>4.46</v>
      </c>
      <c r="O20" s="31">
        <v>5.3307000000000002</v>
      </c>
    </row>
    <row r="21" spans="1:15" s="34" customFormat="1" x14ac:dyDescent="0.25">
      <c r="A21" s="31" t="s">
        <v>1431</v>
      </c>
      <c r="B21" s="31" t="s">
        <v>1432</v>
      </c>
      <c r="C21" s="53" t="s">
        <v>1433</v>
      </c>
      <c r="D21" s="32">
        <v>5.5936408539168897E-4</v>
      </c>
      <c r="E21" s="32">
        <f t="shared" si="0"/>
        <v>8.7269640598395565E-2</v>
      </c>
      <c r="F21" s="33">
        <f t="shared" si="1"/>
        <v>11.45873860764341</v>
      </c>
      <c r="G21" s="33">
        <v>0.43523333333333336</v>
      </c>
      <c r="H21" s="33">
        <v>4.9872250000000005</v>
      </c>
      <c r="I21" s="31">
        <v>0</v>
      </c>
      <c r="J21" s="31">
        <v>1.3057000000000001</v>
      </c>
      <c r="K21" s="31">
        <v>0</v>
      </c>
      <c r="L21" s="31">
        <v>5.9097</v>
      </c>
      <c r="M21" s="31">
        <v>4.2484999999999999</v>
      </c>
      <c r="N21" s="31">
        <v>4.46</v>
      </c>
      <c r="O21" s="31">
        <v>5.3307000000000002</v>
      </c>
    </row>
    <row r="22" spans="1:15" s="34" customFormat="1" x14ac:dyDescent="0.25">
      <c r="A22" s="31" t="s">
        <v>1446</v>
      </c>
      <c r="B22" s="31" t="s">
        <v>1447</v>
      </c>
      <c r="C22" s="53" t="s">
        <v>1448</v>
      </c>
      <c r="D22" s="32">
        <v>2.5859439079195599E-2</v>
      </c>
      <c r="E22" s="32">
        <f t="shared" si="0"/>
        <v>8.8202122930230609E-2</v>
      </c>
      <c r="F22" s="33">
        <f t="shared" si="1"/>
        <v>11.337595590426062</v>
      </c>
      <c r="G22" s="33">
        <v>0.33563333333333328</v>
      </c>
      <c r="H22" s="33">
        <v>3.805275</v>
      </c>
      <c r="I22" s="31">
        <v>1.0068999999999999</v>
      </c>
      <c r="J22" s="31">
        <v>0</v>
      </c>
      <c r="K22" s="31">
        <v>0</v>
      </c>
      <c r="L22" s="31">
        <v>1.1819</v>
      </c>
      <c r="M22" s="31">
        <v>4.2484999999999999</v>
      </c>
      <c r="N22" s="31">
        <v>4.46</v>
      </c>
      <c r="O22" s="31">
        <v>5.3307000000000002</v>
      </c>
    </row>
    <row r="23" spans="1:15" s="34" customFormat="1" x14ac:dyDescent="0.25">
      <c r="A23" s="31" t="s">
        <v>494</v>
      </c>
      <c r="B23" s="31" t="s">
        <v>1482</v>
      </c>
      <c r="C23" s="53" t="s">
        <v>1483</v>
      </c>
      <c r="D23" s="32">
        <v>1.78452284800454E-2</v>
      </c>
      <c r="E23" s="32">
        <f t="shared" si="0"/>
        <v>9.5781117331211849E-2</v>
      </c>
      <c r="F23" s="33">
        <f t="shared" si="1"/>
        <v>10.440471231317883</v>
      </c>
      <c r="G23" s="33">
        <v>0.32807666666666668</v>
      </c>
      <c r="H23" s="33">
        <v>3.4252750000000001</v>
      </c>
      <c r="I23" s="31">
        <v>0.98423000000000005</v>
      </c>
      <c r="J23" s="31">
        <v>0</v>
      </c>
      <c r="K23" s="31">
        <v>0</v>
      </c>
      <c r="L23" s="31">
        <v>4.5327000000000002</v>
      </c>
      <c r="M23" s="31">
        <v>1.3843000000000001</v>
      </c>
      <c r="N23" s="31">
        <v>4.3129</v>
      </c>
      <c r="O23" s="31">
        <v>3.4712000000000001</v>
      </c>
    </row>
    <row r="24" spans="1:15" s="34" customFormat="1" x14ac:dyDescent="0.25">
      <c r="A24" s="31" t="s">
        <v>1449</v>
      </c>
      <c r="B24" s="31" t="s">
        <v>1450</v>
      </c>
      <c r="C24" s="53" t="s">
        <v>1451</v>
      </c>
      <c r="D24" s="32">
        <v>3.99586523576533E-2</v>
      </c>
      <c r="E24" s="32">
        <f t="shared" si="0"/>
        <v>9.8928090704551913E-2</v>
      </c>
      <c r="F24" s="33">
        <f t="shared" si="1"/>
        <v>10.108352368656274</v>
      </c>
      <c r="G24" s="33">
        <v>0.33563333333333328</v>
      </c>
      <c r="H24" s="33">
        <v>3.3927</v>
      </c>
      <c r="I24" s="31">
        <v>1.0068999999999999</v>
      </c>
      <c r="J24" s="31">
        <v>0</v>
      </c>
      <c r="K24" s="31">
        <v>0</v>
      </c>
      <c r="L24" s="31">
        <v>2.3639000000000001</v>
      </c>
      <c r="M24" s="31">
        <v>1.4161999999999999</v>
      </c>
      <c r="N24" s="31">
        <v>4.46</v>
      </c>
      <c r="O24" s="31">
        <v>5.3307000000000002</v>
      </c>
    </row>
    <row r="25" spans="1:15" s="34" customFormat="1" x14ac:dyDescent="0.25">
      <c r="A25" s="31" t="s">
        <v>1413</v>
      </c>
      <c r="B25" s="31" t="s">
        <v>1414</v>
      </c>
      <c r="C25" s="53" t="s">
        <v>1415</v>
      </c>
      <c r="D25" s="32">
        <v>2.79247539629826E-2</v>
      </c>
      <c r="E25" s="32">
        <f t="shared" si="0"/>
        <v>0.10940209943595822</v>
      </c>
      <c r="F25" s="33">
        <f t="shared" si="1"/>
        <v>9.1405924123547546</v>
      </c>
      <c r="G25" s="33">
        <v>0.67126666666666657</v>
      </c>
      <c r="H25" s="33">
        <v>6.1357750000000006</v>
      </c>
      <c r="I25" s="31">
        <v>2.0137999999999998</v>
      </c>
      <c r="J25" s="31">
        <v>0</v>
      </c>
      <c r="K25" s="31">
        <v>0</v>
      </c>
      <c r="L25" s="31">
        <v>9.4555000000000007</v>
      </c>
      <c r="M25" s="31">
        <v>7.0808999999999997</v>
      </c>
      <c r="N25" s="31">
        <v>2.6760000000000002</v>
      </c>
      <c r="O25" s="31">
        <v>5.3307000000000002</v>
      </c>
    </row>
    <row r="26" spans="1:15" s="34" customFormat="1" x14ac:dyDescent="0.25">
      <c r="A26" s="31" t="s">
        <v>1452</v>
      </c>
      <c r="B26" s="31" t="s">
        <v>1453</v>
      </c>
      <c r="C26" s="53" t="s">
        <v>1454</v>
      </c>
      <c r="D26" s="32">
        <v>2.3647610521719199E-2</v>
      </c>
      <c r="E26" s="32">
        <f t="shared" si="0"/>
        <v>0.11560906019559045</v>
      </c>
      <c r="F26" s="33">
        <f t="shared" si="1"/>
        <v>8.6498410964346029</v>
      </c>
      <c r="G26" s="33">
        <v>0.33563333333333328</v>
      </c>
      <c r="H26" s="33">
        <v>2.9031750000000001</v>
      </c>
      <c r="I26" s="31">
        <v>1.0068999999999999</v>
      </c>
      <c r="J26" s="31">
        <v>0</v>
      </c>
      <c r="K26" s="31">
        <v>0</v>
      </c>
      <c r="L26" s="31">
        <v>2.3639000000000001</v>
      </c>
      <c r="M26" s="31">
        <v>1.4161999999999999</v>
      </c>
      <c r="N26" s="31">
        <v>3.5680000000000001</v>
      </c>
      <c r="O26" s="31">
        <v>4.2645999999999997</v>
      </c>
    </row>
    <row r="27" spans="1:15" s="34" customFormat="1" x14ac:dyDescent="0.25">
      <c r="A27" s="31" t="s">
        <v>1416</v>
      </c>
      <c r="B27" s="31" t="s">
        <v>1417</v>
      </c>
      <c r="C27" s="53" t="s">
        <v>1418</v>
      </c>
      <c r="D27" s="32">
        <v>1.8206909013518902E-2</v>
      </c>
      <c r="E27" s="32">
        <f t="shared" si="0"/>
        <v>0.11838605092751806</v>
      </c>
      <c r="F27" s="33">
        <f t="shared" si="1"/>
        <v>8.4469411063660758</v>
      </c>
      <c r="G27" s="33">
        <v>0.67126666666666657</v>
      </c>
      <c r="H27" s="33">
        <v>5.6701500000000005</v>
      </c>
      <c r="I27" s="31">
        <v>2.0137999999999998</v>
      </c>
      <c r="J27" s="31">
        <v>0</v>
      </c>
      <c r="K27" s="31">
        <v>0</v>
      </c>
      <c r="L27" s="31">
        <v>8.2735000000000003</v>
      </c>
      <c r="M27" s="31">
        <v>2.8323</v>
      </c>
      <c r="N27" s="31">
        <v>6.2441000000000004</v>
      </c>
      <c r="O27" s="31">
        <v>5.3307000000000002</v>
      </c>
    </row>
    <row r="28" spans="1:15" s="34" customFormat="1" x14ac:dyDescent="0.25">
      <c r="A28" s="31" t="s">
        <v>1455</v>
      </c>
      <c r="B28" s="31" t="s">
        <v>1456</v>
      </c>
      <c r="C28" s="53" t="s">
        <v>1457</v>
      </c>
      <c r="D28" s="32">
        <v>9.2163748626439995E-4</v>
      </c>
      <c r="E28" s="32">
        <f t="shared" si="0"/>
        <v>0.1212701509704382</v>
      </c>
      <c r="F28" s="33">
        <f t="shared" si="1"/>
        <v>8.2460522395471259</v>
      </c>
      <c r="G28" s="33">
        <v>0.33563333333333328</v>
      </c>
      <c r="H28" s="33">
        <v>2.7676500000000002</v>
      </c>
      <c r="I28" s="31">
        <v>1.0068999999999999</v>
      </c>
      <c r="J28" s="31">
        <v>0</v>
      </c>
      <c r="K28" s="31">
        <v>0</v>
      </c>
      <c r="L28" s="31">
        <v>2.3639000000000001</v>
      </c>
      <c r="M28" s="31">
        <v>2.8323</v>
      </c>
      <c r="N28" s="31">
        <v>2.6760000000000002</v>
      </c>
      <c r="O28" s="31">
        <v>3.1983999999999999</v>
      </c>
    </row>
    <row r="29" spans="1:15" s="34" customFormat="1" x14ac:dyDescent="0.25">
      <c r="A29" s="31" t="s">
        <v>1458</v>
      </c>
      <c r="B29" s="31" t="s">
        <v>1459</v>
      </c>
      <c r="C29" s="53" t="s">
        <v>1460</v>
      </c>
      <c r="D29" s="32">
        <v>3.76900848795092E-3</v>
      </c>
      <c r="E29" s="32">
        <f t="shared" si="0"/>
        <v>0.12320775784273236</v>
      </c>
      <c r="F29" s="33">
        <f t="shared" si="1"/>
        <v>8.1163720329724907</v>
      </c>
      <c r="G29" s="33">
        <v>0.33563333333333328</v>
      </c>
      <c r="H29" s="33">
        <v>2.7241249999999999</v>
      </c>
      <c r="I29" s="31">
        <v>1.0068999999999999</v>
      </c>
      <c r="J29" s="31">
        <v>0</v>
      </c>
      <c r="K29" s="31">
        <v>0</v>
      </c>
      <c r="L29" s="31">
        <v>2.3639000000000001</v>
      </c>
      <c r="M29" s="31">
        <v>2.8323</v>
      </c>
      <c r="N29" s="31">
        <v>3.5680000000000001</v>
      </c>
      <c r="O29" s="31">
        <v>2.1322999999999999</v>
      </c>
    </row>
    <row r="30" spans="1:15" s="34" customFormat="1" x14ac:dyDescent="0.25">
      <c r="A30" s="31" t="s">
        <v>1461</v>
      </c>
      <c r="B30" s="31" t="s">
        <v>1462</v>
      </c>
      <c r="C30" s="53" t="s">
        <v>1463</v>
      </c>
      <c r="D30" s="32">
        <v>5.1075083379322199E-2</v>
      </c>
      <c r="E30" s="32">
        <f t="shared" si="0"/>
        <v>0.12409480823630145</v>
      </c>
      <c r="F30" s="33">
        <f t="shared" si="1"/>
        <v>8.0583548515244825</v>
      </c>
      <c r="G30" s="33">
        <v>0.33563333333333328</v>
      </c>
      <c r="H30" s="33">
        <v>2.7046524999999999</v>
      </c>
      <c r="I30" s="31">
        <v>1.0068999999999999</v>
      </c>
      <c r="J30" s="31">
        <v>0</v>
      </c>
      <c r="K30" s="31">
        <v>0</v>
      </c>
      <c r="L30" s="31">
        <v>3.5457999999999998</v>
      </c>
      <c r="M30" s="31">
        <v>4.2484999999999999</v>
      </c>
      <c r="N30" s="31">
        <v>0.89200999999999997</v>
      </c>
      <c r="O30" s="31">
        <v>2.1322999999999999</v>
      </c>
    </row>
    <row r="31" spans="1:15" s="34" customFormat="1" x14ac:dyDescent="0.25">
      <c r="A31" s="31" t="s">
        <v>1341</v>
      </c>
      <c r="B31" s="31" t="s">
        <v>1342</v>
      </c>
      <c r="C31" s="53" t="s">
        <v>1343</v>
      </c>
      <c r="D31" s="32">
        <v>2.5583326128958101E-2</v>
      </c>
      <c r="E31" s="32">
        <f t="shared" si="0"/>
        <v>0.1269804913939864</v>
      </c>
      <c r="F31" s="33">
        <f t="shared" si="1"/>
        <v>7.8752254698500748</v>
      </c>
      <c r="G31" s="33">
        <v>3.4372666666666665</v>
      </c>
      <c r="H31" s="33">
        <v>27.06925</v>
      </c>
      <c r="I31" s="31">
        <v>1.0068999999999999</v>
      </c>
      <c r="J31" s="31">
        <v>3.9171</v>
      </c>
      <c r="K31" s="31">
        <v>5.3878000000000004</v>
      </c>
      <c r="L31" s="31">
        <v>32.220999999999997</v>
      </c>
      <c r="M31" s="31">
        <v>17.195</v>
      </c>
      <c r="N31" s="31">
        <v>16.402000000000001</v>
      </c>
      <c r="O31" s="31">
        <v>42.459000000000003</v>
      </c>
    </row>
    <row r="32" spans="1:15" s="34" customFormat="1" x14ac:dyDescent="0.25">
      <c r="A32" s="31" t="s">
        <v>1464</v>
      </c>
      <c r="B32" s="31" t="s">
        <v>1465</v>
      </c>
      <c r="C32" s="53" t="s">
        <v>1466</v>
      </c>
      <c r="D32" s="32">
        <v>2.3172840839908102E-2</v>
      </c>
      <c r="E32" s="32">
        <f t="shared" si="0"/>
        <v>0.12751178524730813</v>
      </c>
      <c r="F32" s="33">
        <f t="shared" si="1"/>
        <v>7.8424123547522111</v>
      </c>
      <c r="G32" s="33">
        <v>0.33563333333333328</v>
      </c>
      <c r="H32" s="33">
        <v>2.6321750000000002</v>
      </c>
      <c r="I32" s="31">
        <v>1.0068999999999999</v>
      </c>
      <c r="J32" s="31">
        <v>0</v>
      </c>
      <c r="K32" s="31">
        <v>0</v>
      </c>
      <c r="L32" s="31">
        <v>2.3639000000000001</v>
      </c>
      <c r="M32" s="31">
        <v>4.2484999999999999</v>
      </c>
      <c r="N32" s="31">
        <v>1.784</v>
      </c>
      <c r="O32" s="31">
        <v>2.1322999999999999</v>
      </c>
    </row>
    <row r="33" spans="1:15" s="34" customFormat="1" x14ac:dyDescent="0.25">
      <c r="A33" s="31" t="s">
        <v>1022</v>
      </c>
      <c r="B33" s="31" t="s">
        <v>1023</v>
      </c>
      <c r="C33" s="53" t="s">
        <v>1024</v>
      </c>
      <c r="D33" s="32">
        <v>2.9485391268298002E-2</v>
      </c>
      <c r="E33" s="32">
        <f t="shared" si="0"/>
        <v>0.12824493011262664</v>
      </c>
      <c r="F33" s="33">
        <f t="shared" si="1"/>
        <v>7.7975792034958795</v>
      </c>
      <c r="G33" s="33">
        <v>0.33563333333333328</v>
      </c>
      <c r="H33" s="33">
        <v>2.6171275000000001</v>
      </c>
      <c r="I33" s="31">
        <v>1.0068999999999999</v>
      </c>
      <c r="J33" s="31">
        <v>0</v>
      </c>
      <c r="K33" s="31">
        <v>0</v>
      </c>
      <c r="L33" s="31">
        <v>3.5457999999999998</v>
      </c>
      <c r="M33" s="31">
        <v>2.8323</v>
      </c>
      <c r="N33" s="31">
        <v>0.89200999999999997</v>
      </c>
      <c r="O33" s="31">
        <v>3.1983999999999999</v>
      </c>
    </row>
    <row r="34" spans="1:15" s="34" customFormat="1" x14ac:dyDescent="0.25">
      <c r="A34" s="31" t="s">
        <v>1467</v>
      </c>
      <c r="B34" s="31" t="s">
        <v>1468</v>
      </c>
      <c r="C34" s="53" t="s">
        <v>1469</v>
      </c>
      <c r="D34" s="32">
        <v>4.0500586915195501E-2</v>
      </c>
      <c r="E34" s="32">
        <f t="shared" si="0"/>
        <v>0.13112341736092795</v>
      </c>
      <c r="F34" s="33">
        <f t="shared" si="1"/>
        <v>7.6264028205382877</v>
      </c>
      <c r="G34" s="33">
        <v>0.33563333333333328</v>
      </c>
      <c r="H34" s="33">
        <v>2.5596750000000004</v>
      </c>
      <c r="I34" s="31">
        <v>1.0068999999999999</v>
      </c>
      <c r="J34" s="31">
        <v>0</v>
      </c>
      <c r="K34" s="31">
        <v>0</v>
      </c>
      <c r="L34" s="31">
        <v>1.1819</v>
      </c>
      <c r="M34" s="31">
        <v>4.2484999999999999</v>
      </c>
      <c r="N34" s="31">
        <v>2.6760000000000002</v>
      </c>
      <c r="O34" s="31">
        <v>2.1322999999999999</v>
      </c>
    </row>
    <row r="35" spans="1:15" s="34" customFormat="1" x14ac:dyDescent="0.25">
      <c r="A35" s="31" t="s">
        <v>1479</v>
      </c>
      <c r="B35" s="31" t="s">
        <v>1480</v>
      </c>
      <c r="C35" s="53" t="s">
        <v>1481</v>
      </c>
      <c r="D35" s="32">
        <v>4.7673718188933796E-3</v>
      </c>
      <c r="E35" s="32">
        <f t="shared" si="0"/>
        <v>0.13179003543553583</v>
      </c>
      <c r="F35" s="33">
        <f t="shared" si="1"/>
        <v>7.5878270818824003</v>
      </c>
      <c r="G35" s="33">
        <v>0.33503333333333335</v>
      </c>
      <c r="H35" s="33">
        <v>2.5421750000000003</v>
      </c>
      <c r="I35" s="31">
        <v>1.0051000000000001</v>
      </c>
      <c r="J35" s="31">
        <v>0</v>
      </c>
      <c r="K35" s="31">
        <v>0</v>
      </c>
      <c r="L35" s="31">
        <v>2.3618000000000001</v>
      </c>
      <c r="M35" s="31">
        <v>2.8298000000000001</v>
      </c>
      <c r="N35" s="31">
        <v>1.7824</v>
      </c>
      <c r="O35" s="31">
        <v>3.1947000000000001</v>
      </c>
    </row>
    <row r="36" spans="1:15" s="34" customFormat="1" x14ac:dyDescent="0.25">
      <c r="A36" s="31" t="s">
        <v>27</v>
      </c>
      <c r="B36" s="31" t="s">
        <v>1484</v>
      </c>
      <c r="C36" s="53"/>
      <c r="D36" s="32">
        <v>5.1732697824790799E-2</v>
      </c>
      <c r="E36" s="32">
        <f t="shared" si="0"/>
        <v>0.13245797987249067</v>
      </c>
      <c r="F36" s="33">
        <f t="shared" si="1"/>
        <v>7.5495640274949078</v>
      </c>
      <c r="G36" s="33">
        <v>0.31424000000000002</v>
      </c>
      <c r="H36" s="33">
        <v>2.3723749999999999</v>
      </c>
      <c r="I36" s="31">
        <v>0.94272</v>
      </c>
      <c r="J36" s="31">
        <v>0</v>
      </c>
      <c r="K36" s="31">
        <v>0</v>
      </c>
      <c r="L36" s="31">
        <v>1.1066</v>
      </c>
      <c r="M36" s="31">
        <v>2.6518000000000002</v>
      </c>
      <c r="N36" s="31">
        <v>1.6702999999999999</v>
      </c>
      <c r="O36" s="31">
        <v>4.0608000000000004</v>
      </c>
    </row>
    <row r="37" spans="1:15" s="34" customFormat="1" x14ac:dyDescent="0.25">
      <c r="A37" s="31" t="s">
        <v>1470</v>
      </c>
      <c r="B37" s="31" t="s">
        <v>1471</v>
      </c>
      <c r="C37" s="53" t="s">
        <v>1472</v>
      </c>
      <c r="D37" s="32">
        <v>1.71913849512054E-2</v>
      </c>
      <c r="E37" s="32">
        <f t="shared" si="0"/>
        <v>0.13740963259401792</v>
      </c>
      <c r="F37" s="33">
        <f t="shared" si="1"/>
        <v>7.2775101797596582</v>
      </c>
      <c r="G37" s="33">
        <v>0.33563333333333328</v>
      </c>
      <c r="H37" s="33">
        <v>2.4425749999999997</v>
      </c>
      <c r="I37" s="31">
        <v>1.0068999999999999</v>
      </c>
      <c r="J37" s="31">
        <v>0</v>
      </c>
      <c r="K37" s="31">
        <v>0</v>
      </c>
      <c r="L37" s="31">
        <v>3.5457999999999998</v>
      </c>
      <c r="M37" s="31">
        <v>1.4161999999999999</v>
      </c>
      <c r="N37" s="31">
        <v>2.6760000000000002</v>
      </c>
      <c r="O37" s="31">
        <v>2.1322999999999999</v>
      </c>
    </row>
    <row r="38" spans="1:15" s="34" customFormat="1" x14ac:dyDescent="0.25">
      <c r="A38" s="31" t="s">
        <v>1434</v>
      </c>
      <c r="B38" s="31" t="s">
        <v>1435</v>
      </c>
      <c r="C38" s="53" t="s">
        <v>1436</v>
      </c>
      <c r="D38" s="32">
        <v>3.4181013526981698E-2</v>
      </c>
      <c r="E38" s="32">
        <f t="shared" ref="E38:E69" si="2">G38/H38</f>
        <v>0.1448568710494274</v>
      </c>
      <c r="F38" s="33">
        <f t="shared" ref="F38:F69" si="3">H38/G38</f>
        <v>6.9033660105690426</v>
      </c>
      <c r="G38" s="33">
        <v>0.43523333333333336</v>
      </c>
      <c r="H38" s="33">
        <v>3.004575</v>
      </c>
      <c r="I38" s="31">
        <v>0</v>
      </c>
      <c r="J38" s="31">
        <v>1.3057000000000001</v>
      </c>
      <c r="K38" s="31">
        <v>0</v>
      </c>
      <c r="L38" s="31">
        <v>4.7276999999999996</v>
      </c>
      <c r="M38" s="31">
        <v>1.4161999999999999</v>
      </c>
      <c r="N38" s="31">
        <v>2.6760000000000002</v>
      </c>
      <c r="O38" s="31">
        <v>3.1983999999999999</v>
      </c>
    </row>
    <row r="39" spans="1:15" s="34" customFormat="1" x14ac:dyDescent="0.25">
      <c r="A39" s="31" t="s">
        <v>27</v>
      </c>
      <c r="B39" s="31" t="s">
        <v>1485</v>
      </c>
      <c r="C39" s="53"/>
      <c r="D39" s="32">
        <v>3.7403208359304799E-3</v>
      </c>
      <c r="E39" s="32">
        <f t="shared" si="2"/>
        <v>0.14741655009057858</v>
      </c>
      <c r="F39" s="33">
        <f t="shared" si="3"/>
        <v>6.7834988634964004</v>
      </c>
      <c r="G39" s="33">
        <v>0.29769666666666666</v>
      </c>
      <c r="H39" s="33">
        <v>2.019425</v>
      </c>
      <c r="I39" s="31">
        <v>0.89309000000000005</v>
      </c>
      <c r="J39" s="31">
        <v>0</v>
      </c>
      <c r="K39" s="31">
        <v>0</v>
      </c>
      <c r="L39" s="31">
        <v>2.0470999999999999</v>
      </c>
      <c r="M39" s="31">
        <v>2.5122</v>
      </c>
      <c r="N39" s="31">
        <v>1.5824</v>
      </c>
      <c r="O39" s="31">
        <v>1.9359999999999999</v>
      </c>
    </row>
    <row r="40" spans="1:15" s="34" customFormat="1" x14ac:dyDescent="0.25">
      <c r="A40" s="31" t="s">
        <v>1359</v>
      </c>
      <c r="B40" s="31" t="s">
        <v>1360</v>
      </c>
      <c r="C40" s="53" t="s">
        <v>1361</v>
      </c>
      <c r="D40" s="32">
        <v>3.1377507259266003E-2</v>
      </c>
      <c r="E40" s="32">
        <f t="shared" si="2"/>
        <v>0.14865929489884921</v>
      </c>
      <c r="F40" s="33">
        <f t="shared" si="3"/>
        <v>6.726790952966784</v>
      </c>
      <c r="G40" s="33">
        <v>2.1133999999999999</v>
      </c>
      <c r="H40" s="33">
        <v>14.2164</v>
      </c>
      <c r="I40" s="31">
        <v>5.0345000000000004</v>
      </c>
      <c r="J40" s="31">
        <v>1.3057000000000001</v>
      </c>
      <c r="K40" s="31">
        <v>0</v>
      </c>
      <c r="L40" s="31">
        <v>7.0915999999999997</v>
      </c>
      <c r="M40" s="31">
        <v>11.329000000000001</v>
      </c>
      <c r="N40" s="31">
        <v>16.056000000000001</v>
      </c>
      <c r="O40" s="31">
        <v>22.388999999999999</v>
      </c>
    </row>
    <row r="41" spans="1:15" s="34" customFormat="1" x14ac:dyDescent="0.25">
      <c r="A41" s="31" t="s">
        <v>1356</v>
      </c>
      <c r="B41" s="31" t="s">
        <v>1357</v>
      </c>
      <c r="C41" s="53" t="s">
        <v>1358</v>
      </c>
      <c r="D41" s="32">
        <v>3.96143609167365E-2</v>
      </c>
      <c r="E41" s="32">
        <f t="shared" si="2"/>
        <v>0.15328445846324498</v>
      </c>
      <c r="F41" s="33">
        <f t="shared" si="3"/>
        <v>6.5238185920837051</v>
      </c>
      <c r="G41" s="33">
        <v>2.3192666666666666</v>
      </c>
      <c r="H41" s="33">
        <v>15.130475000000001</v>
      </c>
      <c r="I41" s="31">
        <v>2.0137999999999998</v>
      </c>
      <c r="J41" s="31">
        <v>1.3057000000000001</v>
      </c>
      <c r="K41" s="31">
        <v>3.6383000000000001</v>
      </c>
      <c r="L41" s="31">
        <v>15.365</v>
      </c>
      <c r="M41" s="31">
        <v>7.0808999999999997</v>
      </c>
      <c r="N41" s="31">
        <v>12.488</v>
      </c>
      <c r="O41" s="31">
        <v>25.588000000000001</v>
      </c>
    </row>
    <row r="42" spans="1:15" s="34" customFormat="1" x14ac:dyDescent="0.25">
      <c r="A42" s="31" t="s">
        <v>1473</v>
      </c>
      <c r="B42" s="31" t="s">
        <v>1474</v>
      </c>
      <c r="C42" s="53" t="s">
        <v>1475</v>
      </c>
      <c r="D42" s="32">
        <v>7.8807572343822293E-3</v>
      </c>
      <c r="E42" s="32">
        <f t="shared" si="2"/>
        <v>0.15631937652337258</v>
      </c>
      <c r="F42" s="33">
        <f t="shared" si="3"/>
        <v>6.3971595987684982</v>
      </c>
      <c r="G42" s="33">
        <v>0.33563333333333328</v>
      </c>
      <c r="H42" s="33">
        <v>2.1471</v>
      </c>
      <c r="I42" s="31">
        <v>1.0068999999999999</v>
      </c>
      <c r="J42" s="31">
        <v>0</v>
      </c>
      <c r="K42" s="31">
        <v>0</v>
      </c>
      <c r="L42" s="31">
        <v>2.3639000000000001</v>
      </c>
      <c r="M42" s="31">
        <v>1.4161999999999999</v>
      </c>
      <c r="N42" s="31">
        <v>2.6760000000000002</v>
      </c>
      <c r="O42" s="31">
        <v>2.1322999999999999</v>
      </c>
    </row>
    <row r="43" spans="1:15" s="34" customFormat="1" x14ac:dyDescent="0.25">
      <c r="A43" s="31" t="s">
        <v>1476</v>
      </c>
      <c r="B43" s="31" t="s">
        <v>1477</v>
      </c>
      <c r="C43" s="53" t="s">
        <v>1478</v>
      </c>
      <c r="D43" s="32">
        <v>3.8892519367612802E-2</v>
      </c>
      <c r="E43" s="32">
        <f t="shared" si="2"/>
        <v>0.15845775548342675</v>
      </c>
      <c r="F43" s="33">
        <f t="shared" si="3"/>
        <v>6.3108302711292099</v>
      </c>
      <c r="G43" s="33">
        <v>0.33563333333333328</v>
      </c>
      <c r="H43" s="33">
        <v>2.118125</v>
      </c>
      <c r="I43" s="31">
        <v>1.0068999999999999</v>
      </c>
      <c r="J43" s="31">
        <v>0</v>
      </c>
      <c r="K43" s="31">
        <v>0</v>
      </c>
      <c r="L43" s="31">
        <v>1.1819</v>
      </c>
      <c r="M43" s="31">
        <v>1.4161999999999999</v>
      </c>
      <c r="N43" s="31">
        <v>2.6760000000000002</v>
      </c>
      <c r="O43" s="31">
        <v>3.1983999999999999</v>
      </c>
    </row>
    <row r="44" spans="1:15" s="34" customFormat="1" x14ac:dyDescent="0.25">
      <c r="A44" s="31" t="s">
        <v>1335</v>
      </c>
      <c r="B44" s="31" t="s">
        <v>1336</v>
      </c>
      <c r="C44" s="53" t="s">
        <v>1337</v>
      </c>
      <c r="D44" s="32">
        <v>4.3628605506691003E-3</v>
      </c>
      <c r="E44" s="32">
        <f t="shared" si="2"/>
        <v>0.16969089846625532</v>
      </c>
      <c r="F44" s="33">
        <f t="shared" si="3"/>
        <v>5.8930679785330948</v>
      </c>
      <c r="G44" s="33">
        <v>3.7266666666666666</v>
      </c>
      <c r="H44" s="33">
        <v>21.961500000000001</v>
      </c>
      <c r="I44" s="31">
        <v>8.0551999999999992</v>
      </c>
      <c r="J44" s="31">
        <v>1.3057000000000001</v>
      </c>
      <c r="K44" s="31">
        <v>1.8190999999999999</v>
      </c>
      <c r="L44" s="31">
        <v>18.911000000000001</v>
      </c>
      <c r="M44" s="31">
        <v>21.242999999999999</v>
      </c>
      <c r="N44" s="31">
        <v>17.84</v>
      </c>
      <c r="O44" s="31">
        <v>29.852</v>
      </c>
    </row>
    <row r="45" spans="1:15" s="34" customFormat="1" x14ac:dyDescent="0.25">
      <c r="A45" s="31" t="s">
        <v>1437</v>
      </c>
      <c r="B45" s="31" t="s">
        <v>1438</v>
      </c>
      <c r="C45" s="53" t="s">
        <v>1439</v>
      </c>
      <c r="D45" s="32">
        <v>1.6458944949729101E-2</v>
      </c>
      <c r="E45" s="32">
        <f t="shared" si="2"/>
        <v>0.2027075279834816</v>
      </c>
      <c r="F45" s="33">
        <f t="shared" si="3"/>
        <v>4.9332158995175002</v>
      </c>
      <c r="G45" s="33">
        <v>0.43523333333333336</v>
      </c>
      <c r="H45" s="33">
        <v>2.1471</v>
      </c>
      <c r="I45" s="31">
        <v>0</v>
      </c>
      <c r="J45" s="31">
        <v>1.3057000000000001</v>
      </c>
      <c r="K45" s="31">
        <v>0</v>
      </c>
      <c r="L45" s="31">
        <v>2.3639000000000001</v>
      </c>
      <c r="M45" s="31">
        <v>1.4161999999999999</v>
      </c>
      <c r="N45" s="31">
        <v>2.6760000000000002</v>
      </c>
      <c r="O45" s="31">
        <v>2.1322999999999999</v>
      </c>
    </row>
    <row r="46" spans="1:15" s="34" customFormat="1" x14ac:dyDescent="0.25">
      <c r="A46" s="31" t="s">
        <v>1401</v>
      </c>
      <c r="B46" s="31" t="s">
        <v>1402</v>
      </c>
      <c r="C46" s="53" t="s">
        <v>1403</v>
      </c>
      <c r="D46" s="32">
        <v>1.27308470693918E-2</v>
      </c>
      <c r="E46" s="32">
        <f t="shared" si="2"/>
        <v>0.20743301642178039</v>
      </c>
      <c r="F46" s="33">
        <f t="shared" si="3"/>
        <v>4.8208333333333346</v>
      </c>
      <c r="G46" s="33">
        <v>0.94199999999999984</v>
      </c>
      <c r="H46" s="33">
        <v>4.5412250000000007</v>
      </c>
      <c r="I46" s="31">
        <v>1.0068999999999999</v>
      </c>
      <c r="J46" s="31">
        <v>0</v>
      </c>
      <c r="K46" s="31">
        <v>1.8190999999999999</v>
      </c>
      <c r="L46" s="31">
        <v>5.9097</v>
      </c>
      <c r="M46" s="31">
        <v>4.2484999999999999</v>
      </c>
      <c r="N46" s="31">
        <v>2.6760000000000002</v>
      </c>
      <c r="O46" s="31">
        <v>5.3307000000000002</v>
      </c>
    </row>
    <row r="47" spans="1:15" s="34" customFormat="1" x14ac:dyDescent="0.25">
      <c r="A47" s="31" t="s">
        <v>1407</v>
      </c>
      <c r="B47" s="31" t="s">
        <v>1408</v>
      </c>
      <c r="C47" s="53" t="s">
        <v>1409</v>
      </c>
      <c r="D47" s="32">
        <v>4.4736544000515598E-2</v>
      </c>
      <c r="E47" s="32">
        <f t="shared" si="2"/>
        <v>0.20983957607433218</v>
      </c>
      <c r="F47" s="33">
        <f t="shared" si="3"/>
        <v>4.7655452737178932</v>
      </c>
      <c r="G47" s="33">
        <v>0.77086666666666659</v>
      </c>
      <c r="H47" s="33">
        <v>3.6735999999999995</v>
      </c>
      <c r="I47" s="31">
        <v>1.0068999999999999</v>
      </c>
      <c r="J47" s="31">
        <v>1.3057000000000001</v>
      </c>
      <c r="K47" s="31">
        <v>0</v>
      </c>
      <c r="L47" s="31">
        <v>4.7276999999999996</v>
      </c>
      <c r="M47" s="31">
        <v>1.4161999999999999</v>
      </c>
      <c r="N47" s="31">
        <v>5.3521000000000001</v>
      </c>
      <c r="O47" s="31">
        <v>3.1983999999999999</v>
      </c>
    </row>
    <row r="48" spans="1:15" s="34" customFormat="1" x14ac:dyDescent="0.25">
      <c r="A48" s="31" t="s">
        <v>144</v>
      </c>
      <c r="B48" s="31" t="s">
        <v>145</v>
      </c>
      <c r="C48" s="53" t="s">
        <v>146</v>
      </c>
      <c r="D48" s="32">
        <v>5.4871775641567998E-2</v>
      </c>
      <c r="E48" s="32">
        <f t="shared" si="2"/>
        <v>0.21069426679954067</v>
      </c>
      <c r="F48" s="33">
        <f t="shared" si="3"/>
        <v>4.7462136259807339</v>
      </c>
      <c r="G48" s="33">
        <v>0.67126666666666657</v>
      </c>
      <c r="H48" s="33">
        <v>3.185975</v>
      </c>
      <c r="I48" s="31">
        <v>2.0137999999999998</v>
      </c>
      <c r="J48" s="31">
        <v>0</v>
      </c>
      <c r="K48" s="31">
        <v>0</v>
      </c>
      <c r="L48" s="31">
        <v>1.1819</v>
      </c>
      <c r="M48" s="31">
        <v>4.2484999999999999</v>
      </c>
      <c r="N48" s="31">
        <v>4.1151</v>
      </c>
      <c r="O48" s="31">
        <v>3.1983999999999999</v>
      </c>
    </row>
    <row r="49" spans="1:15" s="34" customFormat="1" x14ac:dyDescent="0.25">
      <c r="A49" s="31" t="s">
        <v>1332</v>
      </c>
      <c r="B49" s="31" t="s">
        <v>1333</v>
      </c>
      <c r="C49" s="53" t="s">
        <v>1334</v>
      </c>
      <c r="D49" s="32">
        <v>1.7450457103671799E-2</v>
      </c>
      <c r="E49" s="32">
        <f t="shared" si="2"/>
        <v>0.21569200779727099</v>
      </c>
      <c r="F49" s="33">
        <f t="shared" si="3"/>
        <v>4.6362403976502478</v>
      </c>
      <c r="G49" s="33">
        <v>4.130933333333334</v>
      </c>
      <c r="H49" s="33">
        <v>19.152000000000001</v>
      </c>
      <c r="I49" s="31">
        <v>5.7302999999999997</v>
      </c>
      <c r="J49" s="31">
        <v>1.4861</v>
      </c>
      <c r="K49" s="31">
        <v>5.1764000000000001</v>
      </c>
      <c r="L49" s="31">
        <v>24.215</v>
      </c>
      <c r="M49" s="31">
        <v>12.089</v>
      </c>
      <c r="N49" s="31">
        <v>14.214</v>
      </c>
      <c r="O49" s="31">
        <v>26.09</v>
      </c>
    </row>
    <row r="50" spans="1:15" s="34" customFormat="1" x14ac:dyDescent="0.25">
      <c r="A50" s="31" t="s">
        <v>1404</v>
      </c>
      <c r="B50" s="31" t="s">
        <v>1405</v>
      </c>
      <c r="C50" s="53" t="s">
        <v>1406</v>
      </c>
      <c r="D50" s="32">
        <v>4.4160937030861797E-2</v>
      </c>
      <c r="E50" s="32">
        <f t="shared" si="2"/>
        <v>0.21808836977786006</v>
      </c>
      <c r="F50" s="33">
        <f t="shared" si="3"/>
        <v>4.5852972399150751</v>
      </c>
      <c r="G50" s="33">
        <v>0.94199999999999984</v>
      </c>
      <c r="H50" s="33">
        <v>4.31935</v>
      </c>
      <c r="I50" s="31">
        <v>1.0068999999999999</v>
      </c>
      <c r="J50" s="31">
        <v>0</v>
      </c>
      <c r="K50" s="31">
        <v>1.8190999999999999</v>
      </c>
      <c r="L50" s="31">
        <v>2.3639000000000001</v>
      </c>
      <c r="M50" s="31">
        <v>7.0808999999999997</v>
      </c>
      <c r="N50" s="31">
        <v>3.5680000000000001</v>
      </c>
      <c r="O50" s="31">
        <v>4.2645999999999997</v>
      </c>
    </row>
    <row r="51" spans="1:15" s="34" customFormat="1" x14ac:dyDescent="0.25">
      <c r="A51" s="31" t="s">
        <v>1425</v>
      </c>
      <c r="B51" s="31" t="s">
        <v>1426</v>
      </c>
      <c r="C51" s="53" t="s">
        <v>1427</v>
      </c>
      <c r="D51" s="32">
        <v>3.1720576696624397E-2</v>
      </c>
      <c r="E51" s="32">
        <f t="shared" si="2"/>
        <v>0.22119604580600963</v>
      </c>
      <c r="F51" s="33">
        <f t="shared" si="3"/>
        <v>4.5208764756898345</v>
      </c>
      <c r="G51" s="33">
        <v>0.56498999999999999</v>
      </c>
      <c r="H51" s="33">
        <v>2.5542499999999997</v>
      </c>
      <c r="I51" s="31">
        <v>1.0068999999999999</v>
      </c>
      <c r="J51" s="31">
        <v>0.68806999999999996</v>
      </c>
      <c r="K51" s="31">
        <v>0</v>
      </c>
      <c r="L51" s="31">
        <v>1.2457</v>
      </c>
      <c r="M51" s="31">
        <v>2.9087999999999998</v>
      </c>
      <c r="N51" s="31">
        <v>2.3022</v>
      </c>
      <c r="O51" s="31">
        <v>3.7603</v>
      </c>
    </row>
    <row r="52" spans="1:15" s="34" customFormat="1" x14ac:dyDescent="0.25">
      <c r="A52" s="31" t="s">
        <v>942</v>
      </c>
      <c r="B52" s="31" t="s">
        <v>943</v>
      </c>
      <c r="C52" s="53" t="s">
        <v>944</v>
      </c>
      <c r="D52" s="32">
        <v>4.1875479887140701E-2</v>
      </c>
      <c r="E52" s="32">
        <f t="shared" si="2"/>
        <v>0.2277700018379494</v>
      </c>
      <c r="F52" s="33">
        <f t="shared" si="3"/>
        <v>4.3903937828980037</v>
      </c>
      <c r="G52" s="33">
        <v>0.67126666666666657</v>
      </c>
      <c r="H52" s="33">
        <v>2.9471249999999998</v>
      </c>
      <c r="I52" s="31">
        <v>2.0137999999999998</v>
      </c>
      <c r="J52" s="31">
        <v>0</v>
      </c>
      <c r="K52" s="31">
        <v>0</v>
      </c>
      <c r="L52" s="31">
        <v>2.3639000000000001</v>
      </c>
      <c r="M52" s="31">
        <v>2.8323</v>
      </c>
      <c r="N52" s="31">
        <v>4.46</v>
      </c>
      <c r="O52" s="31">
        <v>2.1322999999999999</v>
      </c>
    </row>
    <row r="53" spans="1:15" s="34" customFormat="1" x14ac:dyDescent="0.25">
      <c r="A53" s="31" t="s">
        <v>1380</v>
      </c>
      <c r="B53" s="31" t="s">
        <v>1381</v>
      </c>
      <c r="C53" s="53" t="s">
        <v>1382</v>
      </c>
      <c r="D53" s="32">
        <v>7.0257354644306198E-3</v>
      </c>
      <c r="E53" s="32">
        <f t="shared" si="2"/>
        <v>0.23426752816730767</v>
      </c>
      <c r="F53" s="33">
        <f t="shared" si="3"/>
        <v>4.2686240292159754</v>
      </c>
      <c r="G53" s="33">
        <v>1.4421333333333335</v>
      </c>
      <c r="H53" s="33">
        <v>6.1559249999999999</v>
      </c>
      <c r="I53" s="31">
        <v>3.0207000000000002</v>
      </c>
      <c r="J53" s="31">
        <v>1.3057000000000001</v>
      </c>
      <c r="K53" s="31">
        <v>0</v>
      </c>
      <c r="L53" s="31">
        <v>4.7276999999999996</v>
      </c>
      <c r="M53" s="31">
        <v>7.0808999999999997</v>
      </c>
      <c r="N53" s="31">
        <v>5.3521000000000001</v>
      </c>
      <c r="O53" s="31">
        <v>7.4630000000000001</v>
      </c>
    </row>
    <row r="54" spans="1:15" s="34" customFormat="1" x14ac:dyDescent="0.25">
      <c r="A54" s="31" t="s">
        <v>1410</v>
      </c>
      <c r="B54" s="31" t="s">
        <v>1411</v>
      </c>
      <c r="C54" s="53" t="s">
        <v>1412</v>
      </c>
      <c r="D54" s="32">
        <v>3.7857671977875797E-2</v>
      </c>
      <c r="E54" s="32">
        <f t="shared" si="2"/>
        <v>0.23883772388454694</v>
      </c>
      <c r="F54" s="33">
        <f t="shared" si="3"/>
        <v>4.1869432673181706</v>
      </c>
      <c r="G54" s="33">
        <v>0.77086666666666659</v>
      </c>
      <c r="H54" s="33">
        <v>3.2275749999999999</v>
      </c>
      <c r="I54" s="31">
        <v>1.0068999999999999</v>
      </c>
      <c r="J54" s="31">
        <v>1.3057000000000001</v>
      </c>
      <c r="K54" s="31">
        <v>0</v>
      </c>
      <c r="L54" s="31">
        <v>4.7276999999999996</v>
      </c>
      <c r="M54" s="31">
        <v>1.4161999999999999</v>
      </c>
      <c r="N54" s="31">
        <v>3.5680000000000001</v>
      </c>
      <c r="O54" s="31">
        <v>3.1983999999999999</v>
      </c>
    </row>
    <row r="55" spans="1:15" s="34" customFormat="1" x14ac:dyDescent="0.25">
      <c r="A55" s="31" t="s">
        <v>1419</v>
      </c>
      <c r="B55" s="31" t="s">
        <v>1420</v>
      </c>
      <c r="C55" s="53" t="s">
        <v>1421</v>
      </c>
      <c r="D55" s="32">
        <v>2.33285171555105E-2</v>
      </c>
      <c r="E55" s="32">
        <f t="shared" si="2"/>
        <v>0.24002955970344941</v>
      </c>
      <c r="F55" s="33">
        <f t="shared" si="3"/>
        <v>4.1661535405700665</v>
      </c>
      <c r="G55" s="33">
        <v>0.67126666666666657</v>
      </c>
      <c r="H55" s="33">
        <v>2.7965999999999998</v>
      </c>
      <c r="I55" s="31">
        <v>2.0137999999999998</v>
      </c>
      <c r="J55" s="31">
        <v>0</v>
      </c>
      <c r="K55" s="31">
        <v>0</v>
      </c>
      <c r="L55" s="31">
        <v>3.5457999999999998</v>
      </c>
      <c r="M55" s="31">
        <v>2.8323</v>
      </c>
      <c r="N55" s="31">
        <v>2.6760000000000002</v>
      </c>
      <c r="O55" s="31">
        <v>2.1322999999999999</v>
      </c>
    </row>
    <row r="56" spans="1:15" s="34" customFormat="1" x14ac:dyDescent="0.25">
      <c r="A56" s="31" t="s">
        <v>1428</v>
      </c>
      <c r="B56" s="31" t="s">
        <v>1429</v>
      </c>
      <c r="C56" s="53" t="s">
        <v>1430</v>
      </c>
      <c r="D56" s="32">
        <v>1.9552870943657E-2</v>
      </c>
      <c r="E56" s="32">
        <f t="shared" si="2"/>
        <v>0.24212180902922859</v>
      </c>
      <c r="F56" s="33">
        <f t="shared" si="3"/>
        <v>4.1301525212017616</v>
      </c>
      <c r="G56" s="33">
        <v>0.50703333333333334</v>
      </c>
      <c r="H56" s="33">
        <v>2.094125</v>
      </c>
      <c r="I56" s="31">
        <v>1.5210999999999999</v>
      </c>
      <c r="J56" s="31">
        <v>0</v>
      </c>
      <c r="K56" s="31">
        <v>0</v>
      </c>
      <c r="L56" s="31">
        <v>2.3807</v>
      </c>
      <c r="M56" s="31">
        <v>2.1393</v>
      </c>
      <c r="N56" s="31">
        <v>2.2458999999999998</v>
      </c>
      <c r="O56" s="31">
        <v>1.6106</v>
      </c>
    </row>
    <row r="57" spans="1:15" s="34" customFormat="1" x14ac:dyDescent="0.25">
      <c r="A57" s="31" t="s">
        <v>1305</v>
      </c>
      <c r="B57" s="31" t="s">
        <v>1306</v>
      </c>
      <c r="C57" s="53" t="s">
        <v>1307</v>
      </c>
      <c r="D57" s="32">
        <v>2.4668815572706001E-2</v>
      </c>
      <c r="E57" s="32">
        <f t="shared" si="2"/>
        <v>0.26476643333178806</v>
      </c>
      <c r="F57" s="33">
        <f t="shared" si="3"/>
        <v>3.7769138157587561</v>
      </c>
      <c r="G57" s="33">
        <v>9.9948666666666668</v>
      </c>
      <c r="H57" s="33">
        <v>37.749749999999999</v>
      </c>
      <c r="I57" s="31">
        <v>3.3075999999999999</v>
      </c>
      <c r="J57" s="31">
        <v>14.007</v>
      </c>
      <c r="K57" s="31">
        <v>12.67</v>
      </c>
      <c r="L57" s="31">
        <v>38.241</v>
      </c>
      <c r="M57" s="31">
        <v>22.99</v>
      </c>
      <c r="N57" s="31">
        <v>33.329000000000001</v>
      </c>
      <c r="O57" s="31">
        <v>56.439</v>
      </c>
    </row>
    <row r="58" spans="1:15" s="34" customFormat="1" x14ac:dyDescent="0.25">
      <c r="A58" s="31" t="s">
        <v>1392</v>
      </c>
      <c r="B58" s="31" t="s">
        <v>1393</v>
      </c>
      <c r="C58" s="53" t="s">
        <v>1394</v>
      </c>
      <c r="D58" s="32">
        <v>1.2459367692679401E-2</v>
      </c>
      <c r="E58" s="32">
        <f t="shared" si="2"/>
        <v>0.27316346583853141</v>
      </c>
      <c r="F58" s="33">
        <f t="shared" si="3"/>
        <v>3.6608116569699187</v>
      </c>
      <c r="G58" s="33">
        <v>1.2776333333333332</v>
      </c>
      <c r="H58" s="33">
        <v>4.6771750000000001</v>
      </c>
      <c r="I58" s="31">
        <v>2.0137999999999998</v>
      </c>
      <c r="J58" s="31">
        <v>0</v>
      </c>
      <c r="K58" s="31">
        <v>1.8190999999999999</v>
      </c>
      <c r="L58" s="31">
        <v>5.9097</v>
      </c>
      <c r="M58" s="31">
        <v>4.2484999999999999</v>
      </c>
      <c r="N58" s="31">
        <v>5.3521000000000001</v>
      </c>
      <c r="O58" s="31">
        <v>3.1983999999999999</v>
      </c>
    </row>
    <row r="59" spans="1:15" s="34" customFormat="1" x14ac:dyDescent="0.25">
      <c r="A59" s="31" t="s">
        <v>1389</v>
      </c>
      <c r="B59" s="31" t="s">
        <v>1390</v>
      </c>
      <c r="C59" s="53" t="s">
        <v>1391</v>
      </c>
      <c r="D59" s="32">
        <v>5.32786127645984E-3</v>
      </c>
      <c r="E59" s="32">
        <f t="shared" si="2"/>
        <v>0.27452152911355393</v>
      </c>
      <c r="F59" s="33">
        <f t="shared" si="3"/>
        <v>3.6427015514195129</v>
      </c>
      <c r="G59" s="33">
        <v>1.3772333333333331</v>
      </c>
      <c r="H59" s="33">
        <v>5.0168499999999998</v>
      </c>
      <c r="I59" s="31">
        <v>1.0068999999999999</v>
      </c>
      <c r="J59" s="31">
        <v>1.3057000000000001</v>
      </c>
      <c r="K59" s="31">
        <v>1.8190999999999999</v>
      </c>
      <c r="L59" s="31">
        <v>3.5457999999999998</v>
      </c>
      <c r="M59" s="31">
        <v>5.6646999999999998</v>
      </c>
      <c r="N59" s="31">
        <v>4.46</v>
      </c>
      <c r="O59" s="31">
        <v>6.3968999999999996</v>
      </c>
    </row>
    <row r="60" spans="1:15" s="34" customFormat="1" x14ac:dyDescent="0.25">
      <c r="A60" s="31" t="s">
        <v>1422</v>
      </c>
      <c r="B60" s="31" t="s">
        <v>1423</v>
      </c>
      <c r="C60" s="53" t="s">
        <v>1424</v>
      </c>
      <c r="D60" s="32">
        <v>4.9696260837579498E-2</v>
      </c>
      <c r="E60" s="32">
        <f t="shared" si="2"/>
        <v>0.28241193547886295</v>
      </c>
      <c r="F60" s="33">
        <f t="shared" si="3"/>
        <v>3.5409268319498657</v>
      </c>
      <c r="G60" s="33">
        <v>0.60636666666666661</v>
      </c>
      <c r="H60" s="33">
        <v>2.1471</v>
      </c>
      <c r="I60" s="31">
        <v>0</v>
      </c>
      <c r="J60" s="31">
        <v>0</v>
      </c>
      <c r="K60" s="31">
        <v>1.8190999999999999</v>
      </c>
      <c r="L60" s="31">
        <v>2.3639000000000001</v>
      </c>
      <c r="M60" s="31">
        <v>1.4161999999999999</v>
      </c>
      <c r="N60" s="31">
        <v>2.6760000000000002</v>
      </c>
      <c r="O60" s="31">
        <v>2.1322999999999999</v>
      </c>
    </row>
    <row r="61" spans="1:15" s="34" customFormat="1" x14ac:dyDescent="0.25">
      <c r="A61" s="31" t="s">
        <v>1365</v>
      </c>
      <c r="B61" s="31" t="s">
        <v>1366</v>
      </c>
      <c r="C61" s="53" t="s">
        <v>1367</v>
      </c>
      <c r="D61" s="32">
        <v>2.79799880087131E-2</v>
      </c>
      <c r="E61" s="32">
        <f t="shared" si="2"/>
        <v>0.29393178441885542</v>
      </c>
      <c r="F61" s="33">
        <f t="shared" si="3"/>
        <v>3.4021499307301557</v>
      </c>
      <c r="G61" s="33">
        <v>1.9488999999999999</v>
      </c>
      <c r="H61" s="33">
        <v>6.6304499999999997</v>
      </c>
      <c r="I61" s="31">
        <v>4.0275999999999996</v>
      </c>
      <c r="J61" s="31">
        <v>0</v>
      </c>
      <c r="K61" s="31">
        <v>1.8190999999999999</v>
      </c>
      <c r="L61" s="31">
        <v>5.9097</v>
      </c>
      <c r="M61" s="31">
        <v>5.6646999999999998</v>
      </c>
      <c r="N61" s="31">
        <v>5.3521000000000001</v>
      </c>
      <c r="O61" s="31">
        <v>9.5952999999999999</v>
      </c>
    </row>
    <row r="62" spans="1:15" s="34" customFormat="1" x14ac:dyDescent="0.25">
      <c r="A62" s="31" t="s">
        <v>1374</v>
      </c>
      <c r="B62" s="31" t="s">
        <v>1375</v>
      </c>
      <c r="C62" s="53" t="s">
        <v>1376</v>
      </c>
      <c r="D62" s="32">
        <v>1.7280724579491299E-2</v>
      </c>
      <c r="E62" s="32">
        <f t="shared" si="2"/>
        <v>0.32371292957985848</v>
      </c>
      <c r="F62" s="33">
        <f t="shared" si="3"/>
        <v>3.089156807230045</v>
      </c>
      <c r="G62" s="33">
        <v>1.7777666666666665</v>
      </c>
      <c r="H62" s="33">
        <v>5.4917999999999996</v>
      </c>
      <c r="I62" s="31">
        <v>4.0275999999999996</v>
      </c>
      <c r="J62" s="31">
        <v>1.3057000000000001</v>
      </c>
      <c r="K62" s="31">
        <v>0</v>
      </c>
      <c r="L62" s="31">
        <v>4.7276999999999996</v>
      </c>
      <c r="M62" s="31">
        <v>5.6646999999999998</v>
      </c>
      <c r="N62" s="31">
        <v>6.2441000000000004</v>
      </c>
      <c r="O62" s="31">
        <v>5.3307000000000002</v>
      </c>
    </row>
    <row r="63" spans="1:15" s="34" customFormat="1" x14ac:dyDescent="0.25">
      <c r="A63" s="31" t="s">
        <v>36</v>
      </c>
      <c r="B63" s="31" t="s">
        <v>1395</v>
      </c>
      <c r="C63" s="53" t="s">
        <v>1396</v>
      </c>
      <c r="D63" s="32">
        <v>6.5434675842454297E-3</v>
      </c>
      <c r="E63" s="32">
        <f t="shared" si="2"/>
        <v>0.32703436595443325</v>
      </c>
      <c r="F63" s="33">
        <f t="shared" si="3"/>
        <v>3.0577826189047461</v>
      </c>
      <c r="G63" s="33">
        <v>1.2776333333333332</v>
      </c>
      <c r="H63" s="33">
        <v>3.9067249999999998</v>
      </c>
      <c r="I63" s="31">
        <v>2.0137999999999998</v>
      </c>
      <c r="J63" s="31">
        <v>0</v>
      </c>
      <c r="K63" s="31">
        <v>1.8190999999999999</v>
      </c>
      <c r="L63" s="31">
        <v>3.5457999999999998</v>
      </c>
      <c r="M63" s="31">
        <v>4.2484999999999999</v>
      </c>
      <c r="N63" s="31">
        <v>3.5680000000000001</v>
      </c>
      <c r="O63" s="31">
        <v>4.2645999999999997</v>
      </c>
    </row>
    <row r="64" spans="1:15" s="34" customFormat="1" x14ac:dyDescent="0.25">
      <c r="A64" s="31" t="s">
        <v>1383</v>
      </c>
      <c r="B64" s="31" t="s">
        <v>1384</v>
      </c>
      <c r="C64" s="53" t="s">
        <v>1385</v>
      </c>
      <c r="D64" s="32">
        <v>5.2545042968417797E-2</v>
      </c>
      <c r="E64" s="32">
        <f t="shared" si="2"/>
        <v>0.34803454281450735</v>
      </c>
      <c r="F64" s="33">
        <f t="shared" si="3"/>
        <v>2.8732780140532541</v>
      </c>
      <c r="G64" s="33">
        <v>1.4421333333333335</v>
      </c>
      <c r="H64" s="33">
        <v>4.1436500000000001</v>
      </c>
      <c r="I64" s="31">
        <v>3.0207000000000002</v>
      </c>
      <c r="J64" s="31">
        <v>1.3057000000000001</v>
      </c>
      <c r="K64" s="31">
        <v>0</v>
      </c>
      <c r="L64" s="31">
        <v>5.9097</v>
      </c>
      <c r="M64" s="31">
        <v>2.8323</v>
      </c>
      <c r="N64" s="31">
        <v>3.5680000000000001</v>
      </c>
      <c r="O64" s="31">
        <v>4.2645999999999997</v>
      </c>
    </row>
    <row r="65" spans="1:15" s="34" customFormat="1" x14ac:dyDescent="0.25">
      <c r="A65" s="31" t="s">
        <v>1386</v>
      </c>
      <c r="B65" s="31" t="s">
        <v>1387</v>
      </c>
      <c r="C65" s="53" t="s">
        <v>1388</v>
      </c>
      <c r="D65" s="32">
        <v>4.2702835790237502E-2</v>
      </c>
      <c r="E65" s="32">
        <f t="shared" si="2"/>
        <v>0.35048535627560706</v>
      </c>
      <c r="F65" s="33">
        <f t="shared" si="3"/>
        <v>2.8531862518491122</v>
      </c>
      <c r="G65" s="33">
        <v>1.4421333333333335</v>
      </c>
      <c r="H65" s="33">
        <v>4.1146750000000001</v>
      </c>
      <c r="I65" s="31">
        <v>3.0207000000000002</v>
      </c>
      <c r="J65" s="31">
        <v>1.3057000000000001</v>
      </c>
      <c r="K65" s="31">
        <v>0</v>
      </c>
      <c r="L65" s="31">
        <v>4.7276999999999996</v>
      </c>
      <c r="M65" s="31">
        <v>2.8323</v>
      </c>
      <c r="N65" s="31">
        <v>3.5680000000000001</v>
      </c>
      <c r="O65" s="31">
        <v>5.3307000000000002</v>
      </c>
    </row>
    <row r="66" spans="1:15" s="34" customFormat="1" x14ac:dyDescent="0.25">
      <c r="A66" s="31" t="s">
        <v>1323</v>
      </c>
      <c r="B66" s="31" t="s">
        <v>1324</v>
      </c>
      <c r="C66" s="53" t="s">
        <v>1325</v>
      </c>
      <c r="D66" s="32">
        <v>1.84465303866636E-2</v>
      </c>
      <c r="E66" s="32">
        <f t="shared" si="2"/>
        <v>0.35236974972402685</v>
      </c>
      <c r="F66" s="33">
        <f t="shared" si="3"/>
        <v>2.8379280593274308</v>
      </c>
      <c r="G66" s="33">
        <v>4.8678999999999997</v>
      </c>
      <c r="H66" s="33">
        <v>13.81475</v>
      </c>
      <c r="I66" s="31">
        <v>7.0483000000000002</v>
      </c>
      <c r="J66" s="31">
        <v>3.9171</v>
      </c>
      <c r="K66" s="31">
        <v>3.6383000000000001</v>
      </c>
      <c r="L66" s="31">
        <v>13.000999999999999</v>
      </c>
      <c r="M66" s="31">
        <v>19.826000000000001</v>
      </c>
      <c r="N66" s="31">
        <v>10.704000000000001</v>
      </c>
      <c r="O66" s="31">
        <v>11.728</v>
      </c>
    </row>
    <row r="67" spans="1:15" s="34" customFormat="1" x14ac:dyDescent="0.25">
      <c r="A67" s="31" t="s">
        <v>1398</v>
      </c>
      <c r="B67" s="31" t="s">
        <v>1399</v>
      </c>
      <c r="C67" s="53" t="s">
        <v>1400</v>
      </c>
      <c r="D67" s="32">
        <v>5.3740837461676599E-2</v>
      </c>
      <c r="E67" s="32">
        <f t="shared" si="2"/>
        <v>0.35821902079281887</v>
      </c>
      <c r="F67" s="33">
        <f t="shared" si="3"/>
        <v>2.7915882238379646</v>
      </c>
      <c r="G67" s="33">
        <v>1.0269333333333333</v>
      </c>
      <c r="H67" s="33">
        <v>2.8667750000000001</v>
      </c>
      <c r="I67" s="31">
        <v>1.9098999999999999</v>
      </c>
      <c r="J67" s="31">
        <v>1.1709000000000001</v>
      </c>
      <c r="K67" s="31">
        <v>0</v>
      </c>
      <c r="L67" s="31">
        <v>3.4238</v>
      </c>
      <c r="M67" s="31">
        <v>2.54</v>
      </c>
      <c r="N67" s="31">
        <v>1.6788000000000001</v>
      </c>
      <c r="O67" s="31">
        <v>3.8245</v>
      </c>
    </row>
    <row r="68" spans="1:15" s="34" customFormat="1" x14ac:dyDescent="0.25">
      <c r="A68" s="31" t="s">
        <v>732</v>
      </c>
      <c r="B68" s="31" t="s">
        <v>733</v>
      </c>
      <c r="C68" s="53" t="s">
        <v>734</v>
      </c>
      <c r="D68" s="32">
        <v>5.3566440687441597E-2</v>
      </c>
      <c r="E68" s="32">
        <f t="shared" si="2"/>
        <v>0.377641173166468</v>
      </c>
      <c r="F68" s="33">
        <f t="shared" si="3"/>
        <v>2.6480163474102705</v>
      </c>
      <c r="G68" s="33">
        <v>3.5968999999999998</v>
      </c>
      <c r="H68" s="33">
        <v>9.5246500000000012</v>
      </c>
      <c r="I68" s="31">
        <v>4.0275999999999996</v>
      </c>
      <c r="J68" s="31">
        <v>1.3057000000000001</v>
      </c>
      <c r="K68" s="31">
        <v>5.4573999999999998</v>
      </c>
      <c r="L68" s="31">
        <v>5.9097</v>
      </c>
      <c r="M68" s="31">
        <v>7.0808999999999997</v>
      </c>
      <c r="N68" s="31">
        <v>13.38</v>
      </c>
      <c r="O68" s="31">
        <v>11.728</v>
      </c>
    </row>
    <row r="69" spans="1:15" s="34" customFormat="1" x14ac:dyDescent="0.25">
      <c r="A69" s="31" t="s">
        <v>1048</v>
      </c>
      <c r="B69" s="31" t="s">
        <v>1049</v>
      </c>
      <c r="C69" s="53" t="s">
        <v>1050</v>
      </c>
      <c r="D69" s="32">
        <v>1.9273833583938801E-2</v>
      </c>
      <c r="E69" s="32">
        <f t="shared" si="2"/>
        <v>0.38292114421290174</v>
      </c>
      <c r="F69" s="33">
        <f t="shared" si="3"/>
        <v>2.6115037393808853</v>
      </c>
      <c r="G69" s="33">
        <v>1.3772333333333331</v>
      </c>
      <c r="H69" s="33">
        <v>3.5966500000000003</v>
      </c>
      <c r="I69" s="31">
        <v>1.0068999999999999</v>
      </c>
      <c r="J69" s="31">
        <v>1.3057000000000001</v>
      </c>
      <c r="K69" s="31">
        <v>1.8190999999999999</v>
      </c>
      <c r="L69" s="31">
        <v>3.5457999999999998</v>
      </c>
      <c r="M69" s="31">
        <v>4.2484999999999999</v>
      </c>
      <c r="N69" s="31">
        <v>4.46</v>
      </c>
      <c r="O69" s="31">
        <v>2.1322999999999999</v>
      </c>
    </row>
    <row r="70" spans="1:15" s="34" customFormat="1" x14ac:dyDescent="0.25">
      <c r="A70" s="31" t="s">
        <v>598</v>
      </c>
      <c r="B70" s="31" t="s">
        <v>599</v>
      </c>
      <c r="C70" s="53" t="s">
        <v>600</v>
      </c>
      <c r="D70" s="32">
        <v>3.3433972513094101E-2</v>
      </c>
      <c r="E70" s="32">
        <f t="shared" ref="E70:E101" si="4">G70/H70</f>
        <v>0.38847491306507703</v>
      </c>
      <c r="F70" s="33">
        <f t="shared" ref="F70:F101" si="5">H70/G70</f>
        <v>2.574168797953964</v>
      </c>
      <c r="G70" s="33">
        <v>5.5391666666666666</v>
      </c>
      <c r="H70" s="33">
        <v>14.258749999999999</v>
      </c>
      <c r="I70" s="31">
        <v>9.0620999999999992</v>
      </c>
      <c r="J70" s="31">
        <v>3.9171</v>
      </c>
      <c r="K70" s="31">
        <v>3.6383000000000001</v>
      </c>
      <c r="L70" s="31">
        <v>14.183</v>
      </c>
      <c r="M70" s="31">
        <v>8.4969999999999999</v>
      </c>
      <c r="N70" s="31">
        <v>15.164</v>
      </c>
      <c r="O70" s="31">
        <v>19.190999999999999</v>
      </c>
    </row>
    <row r="71" spans="1:15" s="34" customFormat="1" x14ac:dyDescent="0.25">
      <c r="A71" s="31" t="s">
        <v>1344</v>
      </c>
      <c r="B71" s="31" t="s">
        <v>1345</v>
      </c>
      <c r="C71" s="53" t="s">
        <v>1346</v>
      </c>
      <c r="D71" s="32">
        <v>3.2648689142198102E-2</v>
      </c>
      <c r="E71" s="32">
        <f t="shared" si="4"/>
        <v>0.39421600695812942</v>
      </c>
      <c r="F71" s="33">
        <f t="shared" si="5"/>
        <v>2.5366803537894196</v>
      </c>
      <c r="G71" s="33">
        <v>3.4257666666666666</v>
      </c>
      <c r="H71" s="33">
        <v>8.6900750000000002</v>
      </c>
      <c r="I71" s="31">
        <v>4.0275999999999996</v>
      </c>
      <c r="J71" s="31">
        <v>2.6114000000000002</v>
      </c>
      <c r="K71" s="31">
        <v>3.6383000000000001</v>
      </c>
      <c r="L71" s="31">
        <v>8.2735000000000003</v>
      </c>
      <c r="M71" s="31">
        <v>5.6646999999999998</v>
      </c>
      <c r="N71" s="31">
        <v>8.0281000000000002</v>
      </c>
      <c r="O71" s="31">
        <v>12.794</v>
      </c>
    </row>
    <row r="72" spans="1:15" s="34" customFormat="1" x14ac:dyDescent="0.25">
      <c r="A72" s="31" t="s">
        <v>367</v>
      </c>
      <c r="B72" s="31" t="s">
        <v>368</v>
      </c>
      <c r="C72" s="53" t="s">
        <v>369</v>
      </c>
      <c r="D72" s="32">
        <v>8.0273334766533897E-3</v>
      </c>
      <c r="E72" s="32">
        <f t="shared" si="4"/>
        <v>0.42377028214281748</v>
      </c>
      <c r="F72" s="33">
        <f t="shared" si="5"/>
        <v>2.3597690591785851</v>
      </c>
      <c r="G72" s="33">
        <v>25.403333333333336</v>
      </c>
      <c r="H72" s="33">
        <v>59.945999999999998</v>
      </c>
      <c r="I72" s="31">
        <v>29.167999999999999</v>
      </c>
      <c r="J72" s="31">
        <v>21.574000000000002</v>
      </c>
      <c r="K72" s="31">
        <v>25.468</v>
      </c>
      <c r="L72" s="31">
        <v>48.305999999999997</v>
      </c>
      <c r="M72" s="31">
        <v>55.970999999999997</v>
      </c>
      <c r="N72" s="31">
        <v>56.308999999999997</v>
      </c>
      <c r="O72" s="31">
        <v>79.197999999999993</v>
      </c>
    </row>
    <row r="73" spans="1:15" s="34" customFormat="1" x14ac:dyDescent="0.25">
      <c r="A73" s="31" t="s">
        <v>1326</v>
      </c>
      <c r="B73" s="31" t="s">
        <v>1327</v>
      </c>
      <c r="C73" s="53" t="s">
        <v>1328</v>
      </c>
      <c r="D73" s="32">
        <v>3.7420096722419201E-2</v>
      </c>
      <c r="E73" s="32">
        <f t="shared" si="4"/>
        <v>0.42525405233112795</v>
      </c>
      <c r="F73" s="33">
        <f t="shared" si="5"/>
        <v>2.3515354986466792</v>
      </c>
      <c r="G73" s="33">
        <v>4.8029999999999999</v>
      </c>
      <c r="H73" s="33">
        <v>11.294425</v>
      </c>
      <c r="I73" s="31">
        <v>5.0345000000000004</v>
      </c>
      <c r="J73" s="31">
        <v>3.9171</v>
      </c>
      <c r="K73" s="31">
        <v>5.4573999999999998</v>
      </c>
      <c r="L73" s="31">
        <v>5.9097</v>
      </c>
      <c r="M73" s="31">
        <v>12.746</v>
      </c>
      <c r="N73" s="31">
        <v>11.596</v>
      </c>
      <c r="O73" s="31">
        <v>14.926</v>
      </c>
    </row>
    <row r="74" spans="1:15" s="34" customFormat="1" x14ac:dyDescent="0.25">
      <c r="A74" s="31" t="s">
        <v>580</v>
      </c>
      <c r="B74" s="31" t="s">
        <v>581</v>
      </c>
      <c r="C74" s="53" t="s">
        <v>582</v>
      </c>
      <c r="D74" s="32">
        <v>8.3726024209165705E-3</v>
      </c>
      <c r="E74" s="32">
        <f t="shared" si="4"/>
        <v>0.43070076025877135</v>
      </c>
      <c r="F74" s="33">
        <f t="shared" si="5"/>
        <v>2.3217976197654848</v>
      </c>
      <c r="G74" s="33">
        <v>6.080633333333334</v>
      </c>
      <c r="H74" s="33">
        <v>14.118</v>
      </c>
      <c r="I74" s="31">
        <v>7.0483000000000002</v>
      </c>
      <c r="J74" s="31">
        <v>3.9171</v>
      </c>
      <c r="K74" s="31">
        <v>7.2765000000000004</v>
      </c>
      <c r="L74" s="31">
        <v>17.728999999999999</v>
      </c>
      <c r="M74" s="31">
        <v>11.329000000000001</v>
      </c>
      <c r="N74" s="31">
        <v>12.488</v>
      </c>
      <c r="O74" s="31">
        <v>14.926</v>
      </c>
    </row>
    <row r="75" spans="1:15" s="34" customFormat="1" x14ac:dyDescent="0.25">
      <c r="A75" s="31" t="s">
        <v>1371</v>
      </c>
      <c r="B75" s="31" t="s">
        <v>1372</v>
      </c>
      <c r="C75" s="53" t="s">
        <v>1373</v>
      </c>
      <c r="D75" s="32">
        <v>4.5879802205672802E-2</v>
      </c>
      <c r="E75" s="32">
        <f t="shared" si="4"/>
        <v>0.44887757902970493</v>
      </c>
      <c r="F75" s="33">
        <f t="shared" si="5"/>
        <v>2.2277789016809506</v>
      </c>
      <c r="G75" s="33">
        <v>1.8124666666666667</v>
      </c>
      <c r="H75" s="33">
        <v>4.0377749999999999</v>
      </c>
      <c r="I75" s="31">
        <v>1.0068999999999999</v>
      </c>
      <c r="J75" s="31">
        <v>2.6114000000000002</v>
      </c>
      <c r="K75" s="31">
        <v>1.8190999999999999</v>
      </c>
      <c r="L75" s="31">
        <v>3.5457999999999998</v>
      </c>
      <c r="M75" s="31">
        <v>5.6646999999999998</v>
      </c>
      <c r="N75" s="31">
        <v>2.6760000000000002</v>
      </c>
      <c r="O75" s="31">
        <v>4.2645999999999997</v>
      </c>
    </row>
    <row r="76" spans="1:15" s="34" customFormat="1" x14ac:dyDescent="0.25">
      <c r="A76" s="31" t="s">
        <v>216</v>
      </c>
      <c r="B76" s="31" t="s">
        <v>1397</v>
      </c>
      <c r="C76" s="53"/>
      <c r="D76" s="32">
        <v>1.15594697803756E-2</v>
      </c>
      <c r="E76" s="32">
        <f t="shared" si="4"/>
        <v>0.4675412776077506</v>
      </c>
      <c r="F76" s="33">
        <f t="shared" si="5"/>
        <v>2.1388485849135273</v>
      </c>
      <c r="G76" s="33">
        <v>1.19922</v>
      </c>
      <c r="H76" s="33">
        <v>2.5649500000000001</v>
      </c>
      <c r="I76" s="31">
        <v>1.9489000000000001</v>
      </c>
      <c r="J76" s="31">
        <v>0.97179000000000004</v>
      </c>
      <c r="K76" s="31">
        <v>0.67696999999999996</v>
      </c>
      <c r="L76" s="31">
        <v>2.6206</v>
      </c>
      <c r="M76" s="31">
        <v>2.8691</v>
      </c>
      <c r="N76" s="31">
        <v>2.3098000000000001</v>
      </c>
      <c r="O76" s="31">
        <v>2.4603000000000002</v>
      </c>
    </row>
    <row r="77" spans="1:15" s="34" customFormat="1" x14ac:dyDescent="0.25">
      <c r="A77" s="31" t="s">
        <v>1299</v>
      </c>
      <c r="B77" s="31" t="s">
        <v>1300</v>
      </c>
      <c r="C77" s="53" t="s">
        <v>1301</v>
      </c>
      <c r="D77" s="32">
        <v>7.2345532123417903E-4</v>
      </c>
      <c r="E77" s="32">
        <f t="shared" si="4"/>
        <v>0.47434661373410841</v>
      </c>
      <c r="F77" s="33">
        <f t="shared" si="5"/>
        <v>2.1081630416371913</v>
      </c>
      <c r="G77" s="33">
        <v>10.036700000000002</v>
      </c>
      <c r="H77" s="33">
        <v>21.159000000000002</v>
      </c>
      <c r="I77" s="31">
        <v>12.018000000000001</v>
      </c>
      <c r="J77" s="31">
        <v>9.0553000000000008</v>
      </c>
      <c r="K77" s="31">
        <v>9.0367999999999995</v>
      </c>
      <c r="L77" s="31">
        <v>23.6</v>
      </c>
      <c r="M77" s="31">
        <v>19.643000000000001</v>
      </c>
      <c r="N77" s="31">
        <v>22.271000000000001</v>
      </c>
      <c r="O77" s="31">
        <v>19.122</v>
      </c>
    </row>
    <row r="78" spans="1:15" s="34" customFormat="1" x14ac:dyDescent="0.25">
      <c r="A78" s="31" t="s">
        <v>1317</v>
      </c>
      <c r="B78" s="31" t="s">
        <v>1318</v>
      </c>
      <c r="C78" s="53" t="s">
        <v>1319</v>
      </c>
      <c r="D78" s="32">
        <v>7.6671284486180304E-4</v>
      </c>
      <c r="E78" s="32">
        <f t="shared" si="4"/>
        <v>0.48040953634635075</v>
      </c>
      <c r="F78" s="33">
        <f t="shared" si="5"/>
        <v>2.0815573471028079</v>
      </c>
      <c r="G78" s="33">
        <v>5.4742666666666677</v>
      </c>
      <c r="H78" s="33">
        <v>11.395000000000001</v>
      </c>
      <c r="I78" s="31">
        <v>7.0483000000000002</v>
      </c>
      <c r="J78" s="31">
        <v>3.9171</v>
      </c>
      <c r="K78" s="31">
        <v>5.4573999999999998</v>
      </c>
      <c r="L78" s="31">
        <v>11.819000000000001</v>
      </c>
      <c r="M78" s="31">
        <v>11.329000000000001</v>
      </c>
      <c r="N78" s="31">
        <v>10.704000000000001</v>
      </c>
      <c r="O78" s="31">
        <v>11.728</v>
      </c>
    </row>
    <row r="79" spans="1:15" s="34" customFormat="1" x14ac:dyDescent="0.25">
      <c r="A79" s="31" t="s">
        <v>646</v>
      </c>
      <c r="B79" s="31" t="s">
        <v>647</v>
      </c>
      <c r="C79" s="53" t="s">
        <v>648</v>
      </c>
      <c r="D79" s="32">
        <v>2.2952808917235699E-2</v>
      </c>
      <c r="E79" s="32">
        <f t="shared" si="4"/>
        <v>0.48074709479816224</v>
      </c>
      <c r="F79" s="33">
        <f t="shared" si="5"/>
        <v>2.0800957734749117</v>
      </c>
      <c r="G79" s="33">
        <v>4.8029999999999999</v>
      </c>
      <c r="H79" s="33">
        <v>9.9907000000000004</v>
      </c>
      <c r="I79" s="31">
        <v>5.0345000000000004</v>
      </c>
      <c r="J79" s="31">
        <v>3.9171</v>
      </c>
      <c r="K79" s="31">
        <v>5.4573999999999998</v>
      </c>
      <c r="L79" s="31">
        <v>7.0915999999999997</v>
      </c>
      <c r="M79" s="31">
        <v>12.746</v>
      </c>
      <c r="N79" s="31">
        <v>11.596</v>
      </c>
      <c r="O79" s="31">
        <v>8.5291999999999994</v>
      </c>
    </row>
    <row r="80" spans="1:15" s="34" customFormat="1" x14ac:dyDescent="0.25">
      <c r="A80" s="31" t="s">
        <v>1302</v>
      </c>
      <c r="B80" s="31" t="s">
        <v>1303</v>
      </c>
      <c r="C80" s="53" t="s">
        <v>1304</v>
      </c>
      <c r="D80" s="32">
        <v>3.2850935090656001E-2</v>
      </c>
      <c r="E80" s="32">
        <f t="shared" si="4"/>
        <v>0.48685548293391423</v>
      </c>
      <c r="F80" s="33">
        <f t="shared" si="5"/>
        <v>2.0539976133651554</v>
      </c>
      <c r="G80" s="33">
        <v>10.000133333333332</v>
      </c>
      <c r="H80" s="33">
        <v>20.54025</v>
      </c>
      <c r="I80" s="31">
        <v>14.097</v>
      </c>
      <c r="J80" s="31">
        <v>10.446</v>
      </c>
      <c r="K80" s="31">
        <v>5.4573999999999998</v>
      </c>
      <c r="L80" s="31">
        <v>22.457000000000001</v>
      </c>
      <c r="M80" s="31">
        <v>16.994</v>
      </c>
      <c r="N80" s="31">
        <v>16.056000000000001</v>
      </c>
      <c r="O80" s="31">
        <v>26.654</v>
      </c>
    </row>
    <row r="81" spans="1:15" s="34" customFormat="1" x14ac:dyDescent="0.25">
      <c r="A81" s="31" t="s">
        <v>1350</v>
      </c>
      <c r="B81" s="31" t="s">
        <v>1351</v>
      </c>
      <c r="C81" s="53" t="s">
        <v>1352</v>
      </c>
      <c r="D81" s="32">
        <v>1.20343230420585E-2</v>
      </c>
      <c r="E81" s="32">
        <f t="shared" si="4"/>
        <v>0.48762609460260831</v>
      </c>
      <c r="F81" s="33">
        <f t="shared" si="5"/>
        <v>2.0507516129032259</v>
      </c>
      <c r="G81" s="33">
        <v>2.583333333333333</v>
      </c>
      <c r="H81" s="33">
        <v>5.2977749999999997</v>
      </c>
      <c r="I81" s="31">
        <v>2.0137999999999998</v>
      </c>
      <c r="J81" s="31">
        <v>3.9171</v>
      </c>
      <c r="K81" s="31">
        <v>1.8190999999999999</v>
      </c>
      <c r="L81" s="31">
        <v>5.9097</v>
      </c>
      <c r="M81" s="31">
        <v>5.6646999999999998</v>
      </c>
      <c r="N81" s="31">
        <v>5.3521000000000001</v>
      </c>
      <c r="O81" s="31">
        <v>4.2645999999999997</v>
      </c>
    </row>
    <row r="82" spans="1:15" s="34" customFormat="1" x14ac:dyDescent="0.25">
      <c r="A82" s="31" t="s">
        <v>1296</v>
      </c>
      <c r="B82" s="31" t="s">
        <v>1297</v>
      </c>
      <c r="C82" s="53" t="s">
        <v>1298</v>
      </c>
      <c r="D82" s="32">
        <v>1.0472396640764801E-2</v>
      </c>
      <c r="E82" s="32">
        <f t="shared" si="4"/>
        <v>0.48990838993497865</v>
      </c>
      <c r="F82" s="33">
        <f t="shared" si="5"/>
        <v>2.0411979475034538</v>
      </c>
      <c r="G82" s="33">
        <v>15.201000000000001</v>
      </c>
      <c r="H82" s="33">
        <v>31.02825</v>
      </c>
      <c r="I82" s="31">
        <v>15.103</v>
      </c>
      <c r="J82" s="31">
        <v>19.585000000000001</v>
      </c>
      <c r="K82" s="31">
        <v>10.914999999999999</v>
      </c>
      <c r="L82" s="31">
        <v>39.003999999999998</v>
      </c>
      <c r="M82" s="31">
        <v>28.323</v>
      </c>
      <c r="N82" s="31">
        <v>25.867999999999999</v>
      </c>
      <c r="O82" s="31">
        <v>30.917999999999999</v>
      </c>
    </row>
    <row r="83" spans="1:15" s="34" customFormat="1" x14ac:dyDescent="0.25">
      <c r="A83" s="31" t="s">
        <v>1347</v>
      </c>
      <c r="B83" s="31" t="s">
        <v>1348</v>
      </c>
      <c r="C83" s="53" t="s">
        <v>1349</v>
      </c>
      <c r="D83" s="32">
        <v>2.2248280870224299E-3</v>
      </c>
      <c r="E83" s="32">
        <f t="shared" si="4"/>
        <v>0.50801374920711906</v>
      </c>
      <c r="F83" s="33">
        <f t="shared" si="5"/>
        <v>1.9684506601656884</v>
      </c>
      <c r="G83" s="33">
        <v>3.0901333333333336</v>
      </c>
      <c r="H83" s="33">
        <v>6.0827749999999998</v>
      </c>
      <c r="I83" s="31">
        <v>3.0207000000000002</v>
      </c>
      <c r="J83" s="31">
        <v>2.6114000000000002</v>
      </c>
      <c r="K83" s="31">
        <v>3.6383000000000001</v>
      </c>
      <c r="L83" s="31">
        <v>7.0915999999999997</v>
      </c>
      <c r="M83" s="31">
        <v>5.6646999999999998</v>
      </c>
      <c r="N83" s="31">
        <v>6.2441000000000004</v>
      </c>
      <c r="O83" s="31">
        <v>5.3307000000000002</v>
      </c>
    </row>
    <row r="84" spans="1:15" s="34" customFormat="1" x14ac:dyDescent="0.25">
      <c r="A84" s="31" t="s">
        <v>1377</v>
      </c>
      <c r="B84" s="31" t="s">
        <v>1378</v>
      </c>
      <c r="C84" s="53" t="s">
        <v>1379</v>
      </c>
      <c r="D84" s="32">
        <v>2.1882423681609201E-2</v>
      </c>
      <c r="E84" s="32">
        <f t="shared" si="4"/>
        <v>0.51211369230922554</v>
      </c>
      <c r="F84" s="33">
        <f t="shared" si="5"/>
        <v>1.9526913945432609</v>
      </c>
      <c r="G84" s="33">
        <v>1.7128666666666665</v>
      </c>
      <c r="H84" s="33">
        <v>3.3447</v>
      </c>
      <c r="I84" s="31">
        <v>2.0137999999999998</v>
      </c>
      <c r="J84" s="31">
        <v>1.3057000000000001</v>
      </c>
      <c r="K84" s="31">
        <v>1.8190999999999999</v>
      </c>
      <c r="L84" s="31">
        <v>2.3639000000000001</v>
      </c>
      <c r="M84" s="31">
        <v>4.2484999999999999</v>
      </c>
      <c r="N84" s="31">
        <v>3.5680000000000001</v>
      </c>
      <c r="O84" s="31">
        <v>3.1983999999999999</v>
      </c>
    </row>
    <row r="85" spans="1:15" s="27" customFormat="1" x14ac:dyDescent="0.25">
      <c r="A85" s="24" t="s">
        <v>966</v>
      </c>
      <c r="B85" s="24" t="s">
        <v>967</v>
      </c>
      <c r="C85" s="50" t="s">
        <v>968</v>
      </c>
      <c r="D85" s="25">
        <v>1.18245031274862E-3</v>
      </c>
      <c r="E85" s="26">
        <f t="shared" si="4"/>
        <v>13.757719038142177</v>
      </c>
      <c r="F85" s="26">
        <f t="shared" si="5"/>
        <v>7.268646766426759E-2</v>
      </c>
      <c r="G85" s="26">
        <v>2.5750666666666664</v>
      </c>
      <c r="H85" s="26">
        <v>0.18717249999999999</v>
      </c>
      <c r="I85" s="24">
        <v>2.0206</v>
      </c>
      <c r="J85" s="24">
        <v>2.5108999999999999</v>
      </c>
      <c r="K85" s="24">
        <v>3.1937000000000002</v>
      </c>
      <c r="L85" s="24">
        <v>0</v>
      </c>
      <c r="M85" s="24">
        <v>0</v>
      </c>
      <c r="N85" s="24">
        <v>0.74868999999999997</v>
      </c>
      <c r="O85" s="24">
        <v>0</v>
      </c>
    </row>
    <row r="86" spans="1:15" s="27" customFormat="1" x14ac:dyDescent="0.25">
      <c r="A86" s="24" t="s">
        <v>1277</v>
      </c>
      <c r="B86" s="24" t="s">
        <v>1278</v>
      </c>
      <c r="C86" s="50" t="s">
        <v>1279</v>
      </c>
      <c r="D86" s="25">
        <v>6.9172822965405303E-3</v>
      </c>
      <c r="E86" s="26">
        <f t="shared" si="4"/>
        <v>7.2224908409047703</v>
      </c>
      <c r="F86" s="26">
        <f t="shared" si="5"/>
        <v>0.13845638880377298</v>
      </c>
      <c r="G86" s="26">
        <v>2.5020333333333329</v>
      </c>
      <c r="H86" s="26">
        <v>0.34642250000000002</v>
      </c>
      <c r="I86" s="24">
        <v>2.3607999999999998</v>
      </c>
      <c r="J86" s="24">
        <v>3.3262</v>
      </c>
      <c r="K86" s="24">
        <v>1.8190999999999999</v>
      </c>
      <c r="L86" s="24">
        <v>0.24748999999999999</v>
      </c>
      <c r="M86" s="24">
        <v>0</v>
      </c>
      <c r="N86" s="24">
        <v>0</v>
      </c>
      <c r="O86" s="24">
        <v>1.1382000000000001</v>
      </c>
    </row>
    <row r="87" spans="1:15" s="27" customFormat="1" x14ac:dyDescent="0.25">
      <c r="A87" s="24" t="s">
        <v>1212</v>
      </c>
      <c r="B87" s="24" t="s">
        <v>1213</v>
      </c>
      <c r="C87" s="50" t="s">
        <v>1214</v>
      </c>
      <c r="D87" s="25">
        <v>8.3987414858338501E-3</v>
      </c>
      <c r="E87" s="26">
        <f t="shared" si="4"/>
        <v>5.9071537290715384</v>
      </c>
      <c r="F87" s="26">
        <f t="shared" si="5"/>
        <v>0.16928626642617881</v>
      </c>
      <c r="G87" s="26">
        <v>6.9858000000000002</v>
      </c>
      <c r="H87" s="26">
        <v>1.1825999999999999</v>
      </c>
      <c r="I87" s="24">
        <v>4.0275999999999996</v>
      </c>
      <c r="J87" s="24">
        <v>7.8341000000000003</v>
      </c>
      <c r="K87" s="24">
        <v>9.0957000000000008</v>
      </c>
      <c r="L87" s="24">
        <v>1.1819</v>
      </c>
      <c r="M87" s="24">
        <v>1.4161999999999999</v>
      </c>
      <c r="N87" s="24">
        <v>0</v>
      </c>
      <c r="O87" s="24">
        <v>2.1322999999999999</v>
      </c>
    </row>
    <row r="88" spans="1:15" s="27" customFormat="1" x14ac:dyDescent="0.25">
      <c r="A88" s="24" t="s">
        <v>1230</v>
      </c>
      <c r="B88" s="24" t="s">
        <v>1231</v>
      </c>
      <c r="C88" s="50" t="s">
        <v>1232</v>
      </c>
      <c r="D88" s="25">
        <v>5.7374233698359405E-4</v>
      </c>
      <c r="E88" s="26">
        <f t="shared" si="4"/>
        <v>4.7146574608031591</v>
      </c>
      <c r="F88" s="26">
        <f t="shared" si="5"/>
        <v>0.21210448655365227</v>
      </c>
      <c r="G88" s="26">
        <v>6.0090666666666666</v>
      </c>
      <c r="H88" s="26">
        <v>1.2745500000000001</v>
      </c>
      <c r="I88" s="24">
        <v>6.0414000000000003</v>
      </c>
      <c r="J88" s="24">
        <v>6.5284000000000004</v>
      </c>
      <c r="K88" s="24">
        <v>5.4573999999999998</v>
      </c>
      <c r="L88" s="24">
        <v>1.1819</v>
      </c>
      <c r="M88" s="24">
        <v>0</v>
      </c>
      <c r="N88" s="24">
        <v>1.784</v>
      </c>
      <c r="O88" s="24">
        <v>2.1322999999999999</v>
      </c>
    </row>
    <row r="89" spans="1:15" s="27" customFormat="1" x14ac:dyDescent="0.25">
      <c r="A89" s="24" t="s">
        <v>1227</v>
      </c>
      <c r="B89" s="24" t="s">
        <v>1228</v>
      </c>
      <c r="C89" s="50" t="s">
        <v>1229</v>
      </c>
      <c r="D89" s="25">
        <v>5.2911198756050203E-3</v>
      </c>
      <c r="E89" s="26">
        <f t="shared" si="4"/>
        <v>4.2386969687992133</v>
      </c>
      <c r="F89" s="26">
        <f t="shared" si="5"/>
        <v>0.23592155970595169</v>
      </c>
      <c r="G89" s="26">
        <v>6.080633333333334</v>
      </c>
      <c r="H89" s="26">
        <v>1.4345525000000001</v>
      </c>
      <c r="I89" s="24">
        <v>7.0483000000000002</v>
      </c>
      <c r="J89" s="24">
        <v>3.9171</v>
      </c>
      <c r="K89" s="24">
        <v>7.2765000000000004</v>
      </c>
      <c r="L89" s="24">
        <v>2.3639000000000001</v>
      </c>
      <c r="M89" s="24">
        <v>1.4161999999999999</v>
      </c>
      <c r="N89" s="24">
        <v>0.89200999999999997</v>
      </c>
      <c r="O89" s="24">
        <v>1.0661</v>
      </c>
    </row>
    <row r="90" spans="1:15" s="27" customFormat="1" x14ac:dyDescent="0.25">
      <c r="A90" s="24" t="s">
        <v>760</v>
      </c>
      <c r="B90" s="24" t="s">
        <v>761</v>
      </c>
      <c r="C90" s="50" t="s">
        <v>762</v>
      </c>
      <c r="D90" s="25">
        <v>1.9567535232133799E-2</v>
      </c>
      <c r="E90" s="26">
        <f t="shared" si="4"/>
        <v>3.7326357016094494</v>
      </c>
      <c r="F90" s="26">
        <f t="shared" si="5"/>
        <v>0.26790720550864822</v>
      </c>
      <c r="G90" s="26">
        <v>3.2530666666666668</v>
      </c>
      <c r="H90" s="26">
        <v>0.87151999999999985</v>
      </c>
      <c r="I90" s="24">
        <v>4.0229999999999997</v>
      </c>
      <c r="J90" s="24">
        <v>3.9171</v>
      </c>
      <c r="K90" s="24">
        <v>1.8190999999999999</v>
      </c>
      <c r="L90" s="24">
        <v>1.1819</v>
      </c>
      <c r="M90" s="24">
        <v>1.4161999999999999</v>
      </c>
      <c r="N90" s="24">
        <v>0.88797999999999999</v>
      </c>
      <c r="O90" s="24">
        <v>0</v>
      </c>
    </row>
    <row r="91" spans="1:15" s="27" customFormat="1" x14ac:dyDescent="0.25">
      <c r="A91" s="24" t="s">
        <v>1245</v>
      </c>
      <c r="B91" s="24" t="s">
        <v>1246</v>
      </c>
      <c r="C91" s="50" t="s">
        <v>1247</v>
      </c>
      <c r="D91" s="25">
        <v>5.3727731370608198E-2</v>
      </c>
      <c r="E91" s="26">
        <f t="shared" si="4"/>
        <v>3.5052900498909896</v>
      </c>
      <c r="F91" s="26">
        <f t="shared" si="5"/>
        <v>0.28528309662451434</v>
      </c>
      <c r="G91" s="26">
        <v>4.3677666666666672</v>
      </c>
      <c r="H91" s="26">
        <v>1.2460499999999999</v>
      </c>
      <c r="I91" s="24">
        <v>5.0345000000000004</v>
      </c>
      <c r="J91" s="24">
        <v>2.6114000000000002</v>
      </c>
      <c r="K91" s="24">
        <v>5.4573999999999998</v>
      </c>
      <c r="L91" s="24">
        <v>0</v>
      </c>
      <c r="M91" s="24">
        <v>1.4161999999999999</v>
      </c>
      <c r="N91" s="24">
        <v>3.5680000000000001</v>
      </c>
      <c r="O91" s="24">
        <v>0</v>
      </c>
    </row>
    <row r="92" spans="1:15" s="27" customFormat="1" x14ac:dyDescent="0.25">
      <c r="A92" s="24" t="s">
        <v>984</v>
      </c>
      <c r="B92" s="24" t="s">
        <v>1272</v>
      </c>
      <c r="C92" s="50" t="s">
        <v>1273</v>
      </c>
      <c r="D92" s="25">
        <v>5.0263404080637702E-2</v>
      </c>
      <c r="E92" s="26">
        <f t="shared" si="4"/>
        <v>3.344409204562977</v>
      </c>
      <c r="F92" s="26">
        <f t="shared" si="5"/>
        <v>0.29900647284298837</v>
      </c>
      <c r="G92" s="26">
        <v>2.7654000000000001</v>
      </c>
      <c r="H92" s="26">
        <v>0.82687250000000001</v>
      </c>
      <c r="I92" s="24">
        <v>4.5263</v>
      </c>
      <c r="J92" s="24">
        <v>1.9564999999999999</v>
      </c>
      <c r="K92" s="24">
        <v>1.8133999999999999</v>
      </c>
      <c r="L92" s="24">
        <v>1.1781999999999999</v>
      </c>
      <c r="M92" s="24">
        <v>0.70587</v>
      </c>
      <c r="N92" s="24">
        <v>0.89200999999999997</v>
      </c>
      <c r="O92" s="24">
        <v>0.53141000000000005</v>
      </c>
    </row>
    <row r="93" spans="1:15" s="27" customFormat="1" x14ac:dyDescent="0.25">
      <c r="A93" s="24" t="s">
        <v>1260</v>
      </c>
      <c r="B93" s="24" t="s">
        <v>1261</v>
      </c>
      <c r="C93" s="50" t="s">
        <v>1262</v>
      </c>
      <c r="D93" s="25">
        <v>5.0091338599588697E-2</v>
      </c>
      <c r="E93" s="26">
        <f t="shared" si="4"/>
        <v>3.3227441244544398</v>
      </c>
      <c r="F93" s="26">
        <f t="shared" si="5"/>
        <v>0.30095606599385372</v>
      </c>
      <c r="G93" s="26">
        <v>3.5902333333333338</v>
      </c>
      <c r="H93" s="26">
        <v>1.0805025000000001</v>
      </c>
      <c r="I93" s="24">
        <v>5.0345000000000004</v>
      </c>
      <c r="J93" s="24">
        <v>3.9171</v>
      </c>
      <c r="K93" s="24">
        <v>1.8190999999999999</v>
      </c>
      <c r="L93" s="24">
        <v>2.3639000000000001</v>
      </c>
      <c r="M93" s="24">
        <v>0</v>
      </c>
      <c r="N93" s="24">
        <v>0.89200999999999997</v>
      </c>
      <c r="O93" s="24">
        <v>1.0661</v>
      </c>
    </row>
    <row r="94" spans="1:15" s="27" customFormat="1" x14ac:dyDescent="0.25">
      <c r="A94" s="24" t="s">
        <v>736</v>
      </c>
      <c r="B94" s="24" t="s">
        <v>737</v>
      </c>
      <c r="C94" s="50" t="s">
        <v>738</v>
      </c>
      <c r="D94" s="25">
        <v>4.6397843703478801E-3</v>
      </c>
      <c r="E94" s="26">
        <f t="shared" si="4"/>
        <v>3.3053153005336404</v>
      </c>
      <c r="F94" s="26">
        <f t="shared" si="5"/>
        <v>0.30254299789147221</v>
      </c>
      <c r="G94" s="26">
        <v>3.5253666666666668</v>
      </c>
      <c r="H94" s="26">
        <v>1.0665749999999998</v>
      </c>
      <c r="I94" s="24">
        <v>3.0207000000000002</v>
      </c>
      <c r="J94" s="24">
        <v>3.9171</v>
      </c>
      <c r="K94" s="24">
        <v>3.6383000000000001</v>
      </c>
      <c r="L94" s="24">
        <v>0</v>
      </c>
      <c r="M94" s="24">
        <v>1.4161999999999999</v>
      </c>
      <c r="N94" s="24">
        <v>1.784</v>
      </c>
      <c r="O94" s="24">
        <v>1.0661</v>
      </c>
    </row>
    <row r="95" spans="1:15" s="27" customFormat="1" x14ac:dyDescent="0.25">
      <c r="A95" s="24" t="s">
        <v>1194</v>
      </c>
      <c r="B95" s="24" t="s">
        <v>1195</v>
      </c>
      <c r="C95" s="50" t="s">
        <v>1196</v>
      </c>
      <c r="D95" s="25">
        <v>5.3626181130042902E-2</v>
      </c>
      <c r="E95" s="26">
        <f t="shared" si="4"/>
        <v>3.1401401118000303</v>
      </c>
      <c r="F95" s="26">
        <f t="shared" si="5"/>
        <v>0.31845712751548771</v>
      </c>
      <c r="G95" s="26">
        <v>8.3184666666666658</v>
      </c>
      <c r="H95" s="26">
        <v>2.6490750000000003</v>
      </c>
      <c r="I95" s="24">
        <v>4.3982999999999999</v>
      </c>
      <c r="J95" s="24">
        <v>7.8231000000000002</v>
      </c>
      <c r="K95" s="24">
        <v>12.734</v>
      </c>
      <c r="L95" s="24">
        <v>3.5457999999999998</v>
      </c>
      <c r="M95" s="24">
        <v>1.4161999999999999</v>
      </c>
      <c r="N95" s="24">
        <v>4.5682</v>
      </c>
      <c r="O95" s="24">
        <v>1.0661</v>
      </c>
    </row>
    <row r="96" spans="1:15" s="27" customFormat="1" x14ac:dyDescent="0.25">
      <c r="A96" s="24" t="s">
        <v>1218</v>
      </c>
      <c r="B96" s="24" t="s">
        <v>1219</v>
      </c>
      <c r="C96" s="50" t="s">
        <v>1220</v>
      </c>
      <c r="D96" s="25">
        <v>3.3388644673971603E-2</v>
      </c>
      <c r="E96" s="26">
        <f t="shared" si="4"/>
        <v>3.0566932229455497</v>
      </c>
      <c r="F96" s="26">
        <f t="shared" si="5"/>
        <v>0.32715091998547396</v>
      </c>
      <c r="G96" s="26">
        <v>6.6087999999999996</v>
      </c>
      <c r="H96" s="26">
        <v>2.1620750000000002</v>
      </c>
      <c r="I96" s="24">
        <v>7.0483000000000002</v>
      </c>
      <c r="J96" s="24">
        <v>9.1397999999999993</v>
      </c>
      <c r="K96" s="24">
        <v>3.6383000000000001</v>
      </c>
      <c r="L96" s="24">
        <v>1.1819</v>
      </c>
      <c r="M96" s="24">
        <v>2.8323</v>
      </c>
      <c r="N96" s="24">
        <v>3.5680000000000001</v>
      </c>
      <c r="O96" s="24">
        <v>1.0661</v>
      </c>
    </row>
    <row r="97" spans="1:15" s="27" customFormat="1" x14ac:dyDescent="0.25">
      <c r="A97" s="24" t="s">
        <v>1248</v>
      </c>
      <c r="B97" s="24" t="s">
        <v>1249</v>
      </c>
      <c r="C97" s="50" t="s">
        <v>1250</v>
      </c>
      <c r="D97" s="25">
        <v>1.6431803044862098E-2</v>
      </c>
      <c r="E97" s="26">
        <f t="shared" si="4"/>
        <v>3.0242385846356004</v>
      </c>
      <c r="F97" s="26">
        <f t="shared" si="5"/>
        <v>0.33066174245657043</v>
      </c>
      <c r="G97" s="26">
        <v>4.2962333333333333</v>
      </c>
      <c r="H97" s="26">
        <v>1.4205999999999999</v>
      </c>
      <c r="I97" s="24">
        <v>4.0275999999999996</v>
      </c>
      <c r="J97" s="24">
        <v>5.2228000000000003</v>
      </c>
      <c r="K97" s="24">
        <v>3.6383000000000001</v>
      </c>
      <c r="L97" s="24">
        <v>0</v>
      </c>
      <c r="M97" s="24">
        <v>2.8323</v>
      </c>
      <c r="N97" s="24">
        <v>1.784</v>
      </c>
      <c r="O97" s="24">
        <v>1.0661</v>
      </c>
    </row>
    <row r="98" spans="1:15" s="27" customFormat="1" x14ac:dyDescent="0.25">
      <c r="A98" s="24" t="s">
        <v>846</v>
      </c>
      <c r="B98" s="24" t="s">
        <v>847</v>
      </c>
      <c r="C98" s="50" t="s">
        <v>848</v>
      </c>
      <c r="D98" s="25">
        <v>7.2867253979961803E-3</v>
      </c>
      <c r="E98" s="26">
        <f t="shared" si="4"/>
        <v>3.0077662334769877</v>
      </c>
      <c r="F98" s="26">
        <f t="shared" si="5"/>
        <v>0.33247264660059589</v>
      </c>
      <c r="G98" s="26">
        <v>11.253933333333334</v>
      </c>
      <c r="H98" s="26">
        <v>3.741625</v>
      </c>
      <c r="I98" s="24">
        <v>10.069000000000001</v>
      </c>
      <c r="J98" s="24">
        <v>9.1397999999999993</v>
      </c>
      <c r="K98" s="24">
        <v>14.553000000000001</v>
      </c>
      <c r="L98" s="24">
        <v>5.9097</v>
      </c>
      <c r="M98" s="24">
        <v>4.2484999999999999</v>
      </c>
      <c r="N98" s="24">
        <v>2.6760000000000002</v>
      </c>
      <c r="O98" s="24">
        <v>2.1322999999999999</v>
      </c>
    </row>
    <row r="99" spans="1:15" s="27" customFormat="1" x14ac:dyDescent="0.25">
      <c r="A99" s="24" t="s">
        <v>1215</v>
      </c>
      <c r="B99" s="24" t="s">
        <v>1216</v>
      </c>
      <c r="C99" s="50" t="s">
        <v>1217</v>
      </c>
      <c r="D99" s="25">
        <v>3.5093849518695501E-3</v>
      </c>
      <c r="E99" s="26">
        <f t="shared" si="4"/>
        <v>2.7916756738209201</v>
      </c>
      <c r="F99" s="26">
        <f t="shared" si="5"/>
        <v>0.35820779948672066</v>
      </c>
      <c r="G99" s="26">
        <v>6.7799333333333331</v>
      </c>
      <c r="H99" s="26">
        <v>2.4286250000000003</v>
      </c>
      <c r="I99" s="24">
        <v>7.0483000000000002</v>
      </c>
      <c r="J99" s="24">
        <v>7.8341000000000003</v>
      </c>
      <c r="K99" s="24">
        <v>5.4573999999999998</v>
      </c>
      <c r="L99" s="24">
        <v>1.1819</v>
      </c>
      <c r="M99" s="24">
        <v>2.8323</v>
      </c>
      <c r="N99" s="24">
        <v>3.5680000000000001</v>
      </c>
      <c r="O99" s="24">
        <v>2.1322999999999999</v>
      </c>
    </row>
    <row r="100" spans="1:15" s="27" customFormat="1" x14ac:dyDescent="0.25">
      <c r="A100" s="24" t="s">
        <v>1251</v>
      </c>
      <c r="B100" s="24" t="s">
        <v>1252</v>
      </c>
      <c r="C100" s="50" t="s">
        <v>1253</v>
      </c>
      <c r="D100" s="25">
        <v>5.4104391600710101E-2</v>
      </c>
      <c r="E100" s="26">
        <f t="shared" si="4"/>
        <v>2.471734414016129</v>
      </c>
      <c r="F100" s="26">
        <f t="shared" si="5"/>
        <v>0.4045742108575402</v>
      </c>
      <c r="G100" s="26">
        <v>4.0254666666666674</v>
      </c>
      <c r="H100" s="26">
        <v>1.6285999999999998</v>
      </c>
      <c r="I100" s="24">
        <v>5.0345000000000004</v>
      </c>
      <c r="J100" s="24">
        <v>5.2228000000000003</v>
      </c>
      <c r="K100" s="24">
        <v>1.8190999999999999</v>
      </c>
      <c r="L100" s="24">
        <v>1.1819</v>
      </c>
      <c r="M100" s="24">
        <v>1.4161999999999999</v>
      </c>
      <c r="N100" s="24">
        <v>1.784</v>
      </c>
      <c r="O100" s="24">
        <v>2.1322999999999999</v>
      </c>
    </row>
    <row r="101" spans="1:15" s="27" customFormat="1" x14ac:dyDescent="0.25">
      <c r="A101" s="24" t="s">
        <v>1280</v>
      </c>
      <c r="B101" s="24" t="s">
        <v>1281</v>
      </c>
      <c r="C101" s="50" t="s">
        <v>1282</v>
      </c>
      <c r="D101" s="25">
        <v>3.8449195824729797E-2</v>
      </c>
      <c r="E101" s="26">
        <f t="shared" si="4"/>
        <v>2.464021164021164</v>
      </c>
      <c r="F101" s="26">
        <f t="shared" si="5"/>
        <v>0.40584066995920121</v>
      </c>
      <c r="G101" s="26">
        <v>2.4837333333333333</v>
      </c>
      <c r="H101" s="26">
        <v>1.008</v>
      </c>
      <c r="I101" s="24">
        <v>3.0207000000000002</v>
      </c>
      <c r="J101" s="24">
        <v>2.6114000000000002</v>
      </c>
      <c r="K101" s="24">
        <v>1.8190999999999999</v>
      </c>
      <c r="L101" s="24">
        <v>1.1819</v>
      </c>
      <c r="M101" s="24">
        <v>0</v>
      </c>
      <c r="N101" s="24">
        <v>1.784</v>
      </c>
      <c r="O101" s="24">
        <v>1.0661</v>
      </c>
    </row>
    <row r="102" spans="1:15" s="27" customFormat="1" x14ac:dyDescent="0.25">
      <c r="A102" s="24" t="s">
        <v>1263</v>
      </c>
      <c r="B102" s="24" t="s">
        <v>1264</v>
      </c>
      <c r="C102" s="50" t="s">
        <v>1265</v>
      </c>
      <c r="D102" s="25">
        <v>7.8887187339809102E-3</v>
      </c>
      <c r="E102" s="26">
        <f t="shared" ref="E102:E133" si="6">G102/H102</f>
        <v>2.4372229465063322</v>
      </c>
      <c r="F102" s="26">
        <f t="shared" ref="F102:F133" si="7">H102/G102</f>
        <v>0.41030304652000038</v>
      </c>
      <c r="G102" s="26">
        <v>3.4257666666666666</v>
      </c>
      <c r="H102" s="26">
        <v>1.4056024999999999</v>
      </c>
      <c r="I102" s="24">
        <v>4.0275999999999996</v>
      </c>
      <c r="J102" s="24">
        <v>2.6114000000000002</v>
      </c>
      <c r="K102" s="24">
        <v>3.6383000000000001</v>
      </c>
      <c r="L102" s="24">
        <v>1.1819</v>
      </c>
      <c r="M102" s="24">
        <v>1.4161999999999999</v>
      </c>
      <c r="N102" s="24">
        <v>0.89200999999999997</v>
      </c>
      <c r="O102" s="24">
        <v>2.1322999999999999</v>
      </c>
    </row>
    <row r="103" spans="1:15" s="27" customFormat="1" x14ac:dyDescent="0.25">
      <c r="A103" s="24" t="s">
        <v>1233</v>
      </c>
      <c r="B103" s="24" t="s">
        <v>1234</v>
      </c>
      <c r="C103" s="50" t="s">
        <v>1235</v>
      </c>
      <c r="D103" s="25">
        <v>4.2614181328039201E-2</v>
      </c>
      <c r="E103" s="26">
        <f t="shared" si="6"/>
        <v>2.4145695637855882</v>
      </c>
      <c r="F103" s="26">
        <f t="shared" si="7"/>
        <v>0.41415249119275288</v>
      </c>
      <c r="G103" s="26">
        <v>4.9675000000000002</v>
      </c>
      <c r="H103" s="26">
        <v>2.0573025</v>
      </c>
      <c r="I103" s="24">
        <v>6.0414000000000003</v>
      </c>
      <c r="J103" s="24">
        <v>5.2228000000000003</v>
      </c>
      <c r="K103" s="24">
        <v>3.6383000000000001</v>
      </c>
      <c r="L103" s="24">
        <v>1.1819</v>
      </c>
      <c r="M103" s="24">
        <v>4.2484999999999999</v>
      </c>
      <c r="N103" s="24">
        <v>0.89200999999999997</v>
      </c>
      <c r="O103" s="24">
        <v>1.9068000000000001</v>
      </c>
    </row>
    <row r="104" spans="1:15" s="27" customFormat="1" x14ac:dyDescent="0.25">
      <c r="A104" s="24" t="s">
        <v>1254</v>
      </c>
      <c r="B104" s="24" t="s">
        <v>1255</v>
      </c>
      <c r="C104" s="50" t="s">
        <v>1256</v>
      </c>
      <c r="D104" s="25">
        <v>3.8823145496658302E-4</v>
      </c>
      <c r="E104" s="26">
        <f t="shared" si="6"/>
        <v>2.3707478816161118</v>
      </c>
      <c r="F104" s="26">
        <f t="shared" si="7"/>
        <v>0.42180782180782184</v>
      </c>
      <c r="G104" s="26">
        <v>3.8609999999999993</v>
      </c>
      <c r="H104" s="26">
        <v>1.6285999999999998</v>
      </c>
      <c r="I104" s="24">
        <v>4.0275999999999996</v>
      </c>
      <c r="J104" s="24">
        <v>3.9171</v>
      </c>
      <c r="K104" s="24">
        <v>3.6383000000000001</v>
      </c>
      <c r="L104" s="24">
        <v>1.1819</v>
      </c>
      <c r="M104" s="24">
        <v>1.4161999999999999</v>
      </c>
      <c r="N104" s="24">
        <v>1.784</v>
      </c>
      <c r="O104" s="24">
        <v>2.1322999999999999</v>
      </c>
    </row>
    <row r="105" spans="1:15" s="27" customFormat="1" x14ac:dyDescent="0.25">
      <c r="A105" s="24" t="s">
        <v>1176</v>
      </c>
      <c r="B105" s="24" t="s">
        <v>1177</v>
      </c>
      <c r="C105" s="50" t="s">
        <v>1178</v>
      </c>
      <c r="D105" s="25">
        <v>5.2693626665429097E-4</v>
      </c>
      <c r="E105" s="26">
        <f t="shared" si="6"/>
        <v>2.3594751627612309</v>
      </c>
      <c r="F105" s="26">
        <f t="shared" si="7"/>
        <v>0.42382306700347999</v>
      </c>
      <c r="G105" s="26">
        <v>9.4348333333333336</v>
      </c>
      <c r="H105" s="26">
        <v>3.9986999999999999</v>
      </c>
      <c r="I105" s="24">
        <v>10.069000000000001</v>
      </c>
      <c r="J105" s="24">
        <v>9.1397999999999993</v>
      </c>
      <c r="K105" s="24">
        <v>9.0957000000000008</v>
      </c>
      <c r="L105" s="24">
        <v>3.5457999999999998</v>
      </c>
      <c r="M105" s="24">
        <v>2.8323</v>
      </c>
      <c r="N105" s="24">
        <v>5.3521000000000001</v>
      </c>
      <c r="O105" s="24">
        <v>4.2645999999999997</v>
      </c>
    </row>
    <row r="106" spans="1:15" s="27" customFormat="1" x14ac:dyDescent="0.25">
      <c r="A106" s="24" t="s">
        <v>1209</v>
      </c>
      <c r="B106" s="24" t="s">
        <v>1210</v>
      </c>
      <c r="C106" s="50" t="s">
        <v>1211</v>
      </c>
      <c r="D106" s="25">
        <v>5.3382597481409902E-2</v>
      </c>
      <c r="E106" s="26">
        <f t="shared" si="6"/>
        <v>2.3544275823408767</v>
      </c>
      <c r="F106" s="26">
        <f t="shared" si="7"/>
        <v>0.42473168743875978</v>
      </c>
      <c r="G106" s="26">
        <v>7.2800666666666665</v>
      </c>
      <c r="H106" s="26">
        <v>3.0920750000000004</v>
      </c>
      <c r="I106" s="24">
        <v>9.0620999999999992</v>
      </c>
      <c r="J106" s="24">
        <v>9.1397999999999993</v>
      </c>
      <c r="K106" s="24">
        <v>3.6383000000000001</v>
      </c>
      <c r="L106" s="24">
        <v>4.7276999999999996</v>
      </c>
      <c r="M106" s="24">
        <v>2.8323</v>
      </c>
      <c r="N106" s="24">
        <v>2.6760000000000002</v>
      </c>
      <c r="O106" s="24">
        <v>2.1322999999999999</v>
      </c>
    </row>
    <row r="107" spans="1:15" s="27" customFormat="1" x14ac:dyDescent="0.25">
      <c r="A107" s="24" t="s">
        <v>1154</v>
      </c>
      <c r="B107" s="24" t="s">
        <v>1155</v>
      </c>
      <c r="C107" s="50" t="s">
        <v>1156</v>
      </c>
      <c r="D107" s="25">
        <v>4.3870676291790998E-2</v>
      </c>
      <c r="E107" s="26">
        <f t="shared" si="6"/>
        <v>2.3432952487981522</v>
      </c>
      <c r="F107" s="26">
        <f t="shared" si="7"/>
        <v>0.42674946766221111</v>
      </c>
      <c r="G107" s="26">
        <v>15.638566666666668</v>
      </c>
      <c r="H107" s="26">
        <v>6.6737500000000001</v>
      </c>
      <c r="I107" s="24">
        <v>22.152000000000001</v>
      </c>
      <c r="J107" s="24">
        <v>15.667999999999999</v>
      </c>
      <c r="K107" s="24">
        <v>9.0957000000000008</v>
      </c>
      <c r="L107" s="24">
        <v>9.4555000000000007</v>
      </c>
      <c r="M107" s="24">
        <v>5.6646999999999998</v>
      </c>
      <c r="N107" s="24">
        <v>6.2441000000000004</v>
      </c>
      <c r="O107" s="24">
        <v>5.3307000000000002</v>
      </c>
    </row>
    <row r="108" spans="1:15" s="27" customFormat="1" x14ac:dyDescent="0.25">
      <c r="A108" s="24" t="s">
        <v>1274</v>
      </c>
      <c r="B108" s="24" t="s">
        <v>1275</v>
      </c>
      <c r="C108" s="50" t="s">
        <v>1276</v>
      </c>
      <c r="D108" s="25">
        <v>5.2247165495366898E-2</v>
      </c>
      <c r="E108" s="26">
        <f t="shared" si="6"/>
        <v>2.3307968684498741</v>
      </c>
      <c r="F108" s="26">
        <f t="shared" si="7"/>
        <v>0.42903781686692533</v>
      </c>
      <c r="G108" s="26">
        <v>2.6549</v>
      </c>
      <c r="H108" s="26">
        <v>1.1390525</v>
      </c>
      <c r="I108" s="24">
        <v>3.0207000000000002</v>
      </c>
      <c r="J108" s="24">
        <v>1.3057000000000001</v>
      </c>
      <c r="K108" s="24">
        <v>3.6383000000000001</v>
      </c>
      <c r="L108" s="24">
        <v>1.1819</v>
      </c>
      <c r="M108" s="24">
        <v>1.4161999999999999</v>
      </c>
      <c r="N108" s="24">
        <v>0.89200999999999997</v>
      </c>
      <c r="O108" s="24">
        <v>1.0661</v>
      </c>
    </row>
    <row r="109" spans="1:15" s="27" customFormat="1" x14ac:dyDescent="0.25">
      <c r="A109" s="24" t="s">
        <v>1257</v>
      </c>
      <c r="B109" s="24" t="s">
        <v>1258</v>
      </c>
      <c r="C109" s="50" t="s">
        <v>1259</v>
      </c>
      <c r="D109" s="25">
        <v>2.0400484538236102E-2</v>
      </c>
      <c r="E109" s="26">
        <f t="shared" si="6"/>
        <v>2.3095910598059688</v>
      </c>
      <c r="F109" s="26">
        <f t="shared" si="7"/>
        <v>0.43297708300101018</v>
      </c>
      <c r="G109" s="26">
        <v>3.7614000000000005</v>
      </c>
      <c r="H109" s="26">
        <v>1.6285999999999998</v>
      </c>
      <c r="I109" s="24">
        <v>5.0345000000000004</v>
      </c>
      <c r="J109" s="24">
        <v>2.6114000000000002</v>
      </c>
      <c r="K109" s="24">
        <v>3.6383000000000001</v>
      </c>
      <c r="L109" s="24">
        <v>1.1819</v>
      </c>
      <c r="M109" s="24">
        <v>1.4161999999999999</v>
      </c>
      <c r="N109" s="24">
        <v>1.784</v>
      </c>
      <c r="O109" s="24">
        <v>2.1322999999999999</v>
      </c>
    </row>
    <row r="110" spans="1:15" s="27" customFormat="1" x14ac:dyDescent="0.25">
      <c r="A110" s="24" t="s">
        <v>1266</v>
      </c>
      <c r="B110" s="24" t="s">
        <v>1267</v>
      </c>
      <c r="C110" s="50" t="s">
        <v>1268</v>
      </c>
      <c r="D110" s="25">
        <v>2.6405200062499601E-3</v>
      </c>
      <c r="E110" s="26">
        <f t="shared" si="6"/>
        <v>2.268737075241976</v>
      </c>
      <c r="F110" s="26">
        <f t="shared" si="7"/>
        <v>0.44077386089057641</v>
      </c>
      <c r="G110" s="26">
        <v>3.0901333333333336</v>
      </c>
      <c r="H110" s="26">
        <v>1.36205</v>
      </c>
      <c r="I110" s="24">
        <v>3.0207000000000002</v>
      </c>
      <c r="J110" s="24">
        <v>2.6114000000000002</v>
      </c>
      <c r="K110" s="24">
        <v>3.6383000000000001</v>
      </c>
      <c r="L110" s="24">
        <v>1.1819</v>
      </c>
      <c r="M110" s="24">
        <v>1.4161999999999999</v>
      </c>
      <c r="N110" s="24">
        <v>1.784</v>
      </c>
      <c r="O110" s="24">
        <v>1.0661</v>
      </c>
    </row>
    <row r="111" spans="1:15" s="27" customFormat="1" x14ac:dyDescent="0.25">
      <c r="A111" s="24" t="s">
        <v>1203</v>
      </c>
      <c r="B111" s="24" t="s">
        <v>1204</v>
      </c>
      <c r="C111" s="50" t="s">
        <v>1205</v>
      </c>
      <c r="D111" s="25">
        <v>4.2761412773656998E-2</v>
      </c>
      <c r="E111" s="26">
        <f t="shared" si="6"/>
        <v>2.1918046359625802</v>
      </c>
      <c r="F111" s="26">
        <f t="shared" si="7"/>
        <v>0.45624504282555617</v>
      </c>
      <c r="G111" s="26">
        <v>7.5227666666666666</v>
      </c>
      <c r="H111" s="26">
        <v>3.4322249999999999</v>
      </c>
      <c r="I111" s="24">
        <v>10.069000000000001</v>
      </c>
      <c r="J111" s="24">
        <v>5.2228000000000003</v>
      </c>
      <c r="K111" s="24">
        <v>7.2765000000000004</v>
      </c>
      <c r="L111" s="24">
        <v>2.3639000000000001</v>
      </c>
      <c r="M111" s="24">
        <v>5.6646999999999998</v>
      </c>
      <c r="N111" s="24">
        <v>3.5680000000000001</v>
      </c>
      <c r="O111" s="24">
        <v>2.1322999999999999</v>
      </c>
    </row>
    <row r="112" spans="1:15" s="27" customFormat="1" x14ac:dyDescent="0.25">
      <c r="A112" s="24" t="s">
        <v>628</v>
      </c>
      <c r="B112" s="24" t="s">
        <v>629</v>
      </c>
      <c r="C112" s="50" t="s">
        <v>630</v>
      </c>
      <c r="D112" s="25">
        <v>8.7385717823586402E-3</v>
      </c>
      <c r="E112" s="26">
        <f t="shared" si="6"/>
        <v>2.1805212620027432</v>
      </c>
      <c r="F112" s="26">
        <f t="shared" si="7"/>
        <v>0.45860593860090593</v>
      </c>
      <c r="G112" s="26">
        <v>4.9675000000000002</v>
      </c>
      <c r="H112" s="26">
        <v>2.2781250000000002</v>
      </c>
      <c r="I112" s="24">
        <v>6.0414000000000003</v>
      </c>
      <c r="J112" s="24">
        <v>5.2228000000000003</v>
      </c>
      <c r="K112" s="24">
        <v>3.6383000000000001</v>
      </c>
      <c r="L112" s="24">
        <v>2.3639000000000001</v>
      </c>
      <c r="M112" s="24">
        <v>2.8323</v>
      </c>
      <c r="N112" s="24">
        <v>1.784</v>
      </c>
      <c r="O112" s="24">
        <v>2.1322999999999999</v>
      </c>
    </row>
    <row r="113" spans="1:15" s="27" customFormat="1" x14ac:dyDescent="0.25">
      <c r="A113" s="24" t="s">
        <v>1145</v>
      </c>
      <c r="B113" s="24" t="s">
        <v>1146</v>
      </c>
      <c r="C113" s="50" t="s">
        <v>1147</v>
      </c>
      <c r="D113" s="25">
        <v>4.7508093173712899E-2</v>
      </c>
      <c r="E113" s="26">
        <f t="shared" si="6"/>
        <v>2.176719702795499</v>
      </c>
      <c r="F113" s="26">
        <f t="shared" si="7"/>
        <v>0.45940687664825591</v>
      </c>
      <c r="G113" s="26">
        <v>20.097000000000001</v>
      </c>
      <c r="H113" s="26">
        <v>9.2326999999999995</v>
      </c>
      <c r="I113" s="24">
        <v>20.138000000000002</v>
      </c>
      <c r="J113" s="24">
        <v>27.419</v>
      </c>
      <c r="K113" s="24">
        <v>12.734</v>
      </c>
      <c r="L113" s="24">
        <v>14.183</v>
      </c>
      <c r="M113" s="24">
        <v>8.4969999999999999</v>
      </c>
      <c r="N113" s="24">
        <v>8.9200999999999997</v>
      </c>
      <c r="O113" s="24">
        <v>5.3307000000000002</v>
      </c>
    </row>
    <row r="114" spans="1:15" s="27" customFormat="1" x14ac:dyDescent="0.25">
      <c r="A114" s="24" t="s">
        <v>1206</v>
      </c>
      <c r="B114" s="24" t="s">
        <v>1207</v>
      </c>
      <c r="C114" s="50" t="s">
        <v>1208</v>
      </c>
      <c r="D114" s="25">
        <v>2.0010289060803199E-3</v>
      </c>
      <c r="E114" s="26">
        <f t="shared" si="6"/>
        <v>2.1695646995772049</v>
      </c>
      <c r="F114" s="26">
        <f t="shared" si="7"/>
        <v>0.46092195369646066</v>
      </c>
      <c r="G114" s="26">
        <v>7.2867000000000006</v>
      </c>
      <c r="H114" s="26">
        <v>3.3586</v>
      </c>
      <c r="I114" s="24">
        <v>8.0551999999999992</v>
      </c>
      <c r="J114" s="24">
        <v>6.5284000000000004</v>
      </c>
      <c r="K114" s="24">
        <v>7.2765000000000004</v>
      </c>
      <c r="L114" s="24">
        <v>4.7276999999999996</v>
      </c>
      <c r="M114" s="24">
        <v>2.8323</v>
      </c>
      <c r="N114" s="24">
        <v>2.6760000000000002</v>
      </c>
      <c r="O114" s="24">
        <v>3.1983999999999999</v>
      </c>
    </row>
    <row r="115" spans="1:15" s="27" customFormat="1" x14ac:dyDescent="0.25">
      <c r="A115" s="24" t="s">
        <v>1182</v>
      </c>
      <c r="B115" s="24" t="s">
        <v>1183</v>
      </c>
      <c r="C115" s="50" t="s">
        <v>1184</v>
      </c>
      <c r="D115" s="25">
        <v>1.90370212389772E-2</v>
      </c>
      <c r="E115" s="26">
        <f t="shared" si="6"/>
        <v>2.1464821883680858</v>
      </c>
      <c r="F115" s="26">
        <f t="shared" si="7"/>
        <v>0.46587854556588421</v>
      </c>
      <c r="G115" s="26">
        <v>9.3626333333333331</v>
      </c>
      <c r="H115" s="26">
        <v>4.3618499999999996</v>
      </c>
      <c r="I115" s="24">
        <v>9.0614000000000008</v>
      </c>
      <c r="J115" s="24">
        <v>11.75</v>
      </c>
      <c r="K115" s="24">
        <v>7.2765000000000004</v>
      </c>
      <c r="L115" s="24">
        <v>5.9089</v>
      </c>
      <c r="M115" s="24">
        <v>5.6646999999999998</v>
      </c>
      <c r="N115" s="24">
        <v>2.6753999999999998</v>
      </c>
      <c r="O115" s="24">
        <v>3.1983999999999999</v>
      </c>
    </row>
    <row r="116" spans="1:15" s="27" customFormat="1" x14ac:dyDescent="0.25">
      <c r="A116" s="24" t="s">
        <v>1188</v>
      </c>
      <c r="B116" s="24" t="s">
        <v>1189</v>
      </c>
      <c r="C116" s="50" t="s">
        <v>1190</v>
      </c>
      <c r="D116" s="25">
        <v>2.3111371567869E-2</v>
      </c>
      <c r="E116" s="26">
        <f t="shared" si="6"/>
        <v>2.1073352648566992</v>
      </c>
      <c r="F116" s="26">
        <f t="shared" si="7"/>
        <v>0.4745329405703278</v>
      </c>
      <c r="G116" s="26">
        <v>8.9281999999999986</v>
      </c>
      <c r="H116" s="26">
        <v>4.2367249999999999</v>
      </c>
      <c r="I116" s="24">
        <v>9.0620999999999992</v>
      </c>
      <c r="J116" s="24">
        <v>10.446</v>
      </c>
      <c r="K116" s="24">
        <v>7.2765000000000004</v>
      </c>
      <c r="L116" s="24">
        <v>2.3639000000000001</v>
      </c>
      <c r="M116" s="24">
        <v>4.2484999999999999</v>
      </c>
      <c r="N116" s="24">
        <v>7.1360999999999999</v>
      </c>
      <c r="O116" s="24">
        <v>3.1983999999999999</v>
      </c>
    </row>
    <row r="117" spans="1:15" s="27" customFormat="1" x14ac:dyDescent="0.25">
      <c r="A117" s="24" t="s">
        <v>698</v>
      </c>
      <c r="B117" s="24" t="s">
        <v>699</v>
      </c>
      <c r="C117" s="50" t="s">
        <v>700</v>
      </c>
      <c r="D117" s="25">
        <v>3.6301020774266703E-2</v>
      </c>
      <c r="E117" s="26">
        <f t="shared" si="6"/>
        <v>2.0539792616896375</v>
      </c>
      <c r="F117" s="26">
        <f t="shared" si="7"/>
        <v>0.48685983283851819</v>
      </c>
      <c r="G117" s="26">
        <v>4.131733333333333</v>
      </c>
      <c r="H117" s="26">
        <v>2.0115750000000001</v>
      </c>
      <c r="I117" s="24">
        <v>3.0207000000000002</v>
      </c>
      <c r="J117" s="24">
        <v>3.9171</v>
      </c>
      <c r="K117" s="24">
        <v>5.4573999999999998</v>
      </c>
      <c r="L117" s="24">
        <v>2.3639000000000001</v>
      </c>
      <c r="M117" s="24">
        <v>2.8323</v>
      </c>
      <c r="N117" s="24">
        <v>1.784</v>
      </c>
      <c r="O117" s="24">
        <v>1.0661</v>
      </c>
    </row>
    <row r="118" spans="1:15" s="27" customFormat="1" x14ac:dyDescent="0.25">
      <c r="A118" s="24" t="s">
        <v>1185</v>
      </c>
      <c r="B118" s="24" t="s">
        <v>1186</v>
      </c>
      <c r="C118" s="50" t="s">
        <v>1187</v>
      </c>
      <c r="D118" s="25">
        <v>5.2281047519682197E-2</v>
      </c>
      <c r="E118" s="26">
        <f t="shared" si="6"/>
        <v>2.0485978492193535</v>
      </c>
      <c r="F118" s="26">
        <f t="shared" si="7"/>
        <v>0.48813875323605549</v>
      </c>
      <c r="G118" s="26">
        <v>9.0645333333333351</v>
      </c>
      <c r="H118" s="26">
        <v>4.4247500000000004</v>
      </c>
      <c r="I118" s="24">
        <v>12.083</v>
      </c>
      <c r="J118" s="24">
        <v>7.8341000000000003</v>
      </c>
      <c r="K118" s="24">
        <v>7.2765000000000004</v>
      </c>
      <c r="L118" s="24">
        <v>4.7276999999999996</v>
      </c>
      <c r="M118" s="24">
        <v>2.8323</v>
      </c>
      <c r="N118" s="24">
        <v>2.6760000000000002</v>
      </c>
      <c r="O118" s="24">
        <v>7.4630000000000001</v>
      </c>
    </row>
    <row r="119" spans="1:15" s="27" customFormat="1" x14ac:dyDescent="0.25">
      <c r="A119" s="24" t="s">
        <v>1239</v>
      </c>
      <c r="B119" s="24" t="s">
        <v>1240</v>
      </c>
      <c r="C119" s="50" t="s">
        <v>1241</v>
      </c>
      <c r="D119" s="25">
        <v>3.9312894709611398E-2</v>
      </c>
      <c r="E119" s="26">
        <f t="shared" si="6"/>
        <v>2.0349683657596831</v>
      </c>
      <c r="F119" s="26">
        <f t="shared" si="7"/>
        <v>0.49140813037979852</v>
      </c>
      <c r="G119" s="26">
        <v>4.9025999999999996</v>
      </c>
      <c r="H119" s="26">
        <v>2.4091775000000002</v>
      </c>
      <c r="I119" s="24">
        <v>4.0275999999999996</v>
      </c>
      <c r="J119" s="24">
        <v>5.2228000000000003</v>
      </c>
      <c r="K119" s="24">
        <v>5.4573999999999998</v>
      </c>
      <c r="L119" s="24">
        <v>2.3639000000000001</v>
      </c>
      <c r="M119" s="24">
        <v>4.2484999999999999</v>
      </c>
      <c r="N119" s="24">
        <v>0.89200999999999997</v>
      </c>
      <c r="O119" s="24">
        <v>2.1322999999999999</v>
      </c>
    </row>
    <row r="120" spans="1:15" s="27" customFormat="1" x14ac:dyDescent="0.25">
      <c r="A120" s="24" t="s">
        <v>712</v>
      </c>
      <c r="B120" s="24" t="s">
        <v>713</v>
      </c>
      <c r="C120" s="50" t="s">
        <v>714</v>
      </c>
      <c r="D120" s="25">
        <v>2.67994254844072E-2</v>
      </c>
      <c r="E120" s="26">
        <f t="shared" si="6"/>
        <v>1.9998878551433512</v>
      </c>
      <c r="F120" s="26">
        <f t="shared" si="7"/>
        <v>0.500028037786309</v>
      </c>
      <c r="G120" s="26">
        <v>3.8638333333333335</v>
      </c>
      <c r="H120" s="26">
        <v>1.9320250000000001</v>
      </c>
      <c r="I120" s="24">
        <v>2.8942999999999999</v>
      </c>
      <c r="J120" s="24">
        <v>5.0589000000000004</v>
      </c>
      <c r="K120" s="24">
        <v>3.6383000000000001</v>
      </c>
      <c r="L120" s="24">
        <v>2.2155</v>
      </c>
      <c r="M120" s="24">
        <v>1.4161999999999999</v>
      </c>
      <c r="N120" s="24">
        <v>2.5640999999999998</v>
      </c>
      <c r="O120" s="24">
        <v>1.5323</v>
      </c>
    </row>
    <row r="121" spans="1:15" s="27" customFormat="1" x14ac:dyDescent="0.25">
      <c r="A121" s="24" t="s">
        <v>1269</v>
      </c>
      <c r="B121" s="24" t="s">
        <v>1270</v>
      </c>
      <c r="C121" s="50" t="s">
        <v>1271</v>
      </c>
      <c r="D121" s="25">
        <v>1.53754217197673E-2</v>
      </c>
      <c r="E121" s="26">
        <f t="shared" si="6"/>
        <v>1.97876692081009</v>
      </c>
      <c r="F121" s="26">
        <f t="shared" si="7"/>
        <v>0.50536522997393185</v>
      </c>
      <c r="G121" s="26">
        <v>3.0177333333333336</v>
      </c>
      <c r="H121" s="26">
        <v>1.5250575</v>
      </c>
      <c r="I121" s="24">
        <v>2.9964</v>
      </c>
      <c r="J121" s="24">
        <v>2.9775</v>
      </c>
      <c r="K121" s="24">
        <v>3.0792999999999999</v>
      </c>
      <c r="L121" s="24">
        <v>1.0545</v>
      </c>
      <c r="M121" s="24">
        <v>0.83223000000000003</v>
      </c>
      <c r="N121" s="24">
        <v>2.3081999999999998</v>
      </c>
      <c r="O121" s="24">
        <v>1.9053</v>
      </c>
    </row>
    <row r="122" spans="1:15" s="44" customFormat="1" x14ac:dyDescent="0.25">
      <c r="A122" s="41" t="s">
        <v>861</v>
      </c>
      <c r="B122" s="41" t="s">
        <v>862</v>
      </c>
      <c r="C122" s="52" t="s">
        <v>863</v>
      </c>
      <c r="D122" s="42">
        <v>1.4016301869745699E-2</v>
      </c>
      <c r="E122" s="43">
        <f t="shared" si="6"/>
        <v>1.9448605671199517</v>
      </c>
      <c r="F122" s="43">
        <f t="shared" si="7"/>
        <v>0.51417567763269056</v>
      </c>
      <c r="G122" s="43">
        <v>11.048266666666665</v>
      </c>
      <c r="H122" s="43">
        <v>5.6807499999999997</v>
      </c>
      <c r="I122" s="41">
        <v>13.09</v>
      </c>
      <c r="J122" s="41">
        <v>9.1397999999999993</v>
      </c>
      <c r="K122" s="41">
        <v>10.914999999999999</v>
      </c>
      <c r="L122" s="41">
        <v>7.0915999999999997</v>
      </c>
      <c r="M122" s="41">
        <v>7.0808999999999997</v>
      </c>
      <c r="N122" s="41">
        <v>5.3521000000000001</v>
      </c>
      <c r="O122" s="41">
        <v>3.1983999999999999</v>
      </c>
    </row>
    <row r="123" spans="1:15" s="44" customFormat="1" x14ac:dyDescent="0.25">
      <c r="A123" s="41" t="s">
        <v>1283</v>
      </c>
      <c r="B123" s="41" t="s">
        <v>1284</v>
      </c>
      <c r="C123" s="52" t="s">
        <v>1285</v>
      </c>
      <c r="D123" s="42">
        <v>4.4975196836405502E-2</v>
      </c>
      <c r="E123" s="43">
        <f t="shared" si="6"/>
        <v>1.9134234340590068</v>
      </c>
      <c r="F123" s="43">
        <f t="shared" si="7"/>
        <v>0.52262347277657606</v>
      </c>
      <c r="G123" s="43">
        <v>2.1880666666666664</v>
      </c>
      <c r="H123" s="43">
        <v>1.143535</v>
      </c>
      <c r="I123" s="41">
        <v>2.9529000000000001</v>
      </c>
      <c r="J123" s="41">
        <v>1.9146000000000001</v>
      </c>
      <c r="K123" s="41">
        <v>1.6967000000000001</v>
      </c>
      <c r="L123" s="41">
        <v>1.1024</v>
      </c>
      <c r="M123" s="41">
        <v>0.66044000000000003</v>
      </c>
      <c r="N123" s="41">
        <v>1.248</v>
      </c>
      <c r="O123" s="41">
        <v>1.5632999999999999</v>
      </c>
    </row>
    <row r="124" spans="1:15" s="44" customFormat="1" x14ac:dyDescent="0.25">
      <c r="A124" s="41" t="s">
        <v>1164</v>
      </c>
      <c r="B124" s="41" t="s">
        <v>1165</v>
      </c>
      <c r="C124" s="52" t="s">
        <v>1166</v>
      </c>
      <c r="D124" s="42">
        <v>3.5671244034277197E-2</v>
      </c>
      <c r="E124" s="43">
        <f t="shared" si="6"/>
        <v>1.8912401050668985</v>
      </c>
      <c r="F124" s="43">
        <f t="shared" si="7"/>
        <v>0.5287535925876673</v>
      </c>
      <c r="G124" s="43">
        <v>12.282233333333332</v>
      </c>
      <c r="H124" s="43">
        <v>6.494275</v>
      </c>
      <c r="I124" s="41">
        <v>12.083</v>
      </c>
      <c r="J124" s="41">
        <v>15.667999999999999</v>
      </c>
      <c r="K124" s="41">
        <v>9.0957000000000008</v>
      </c>
      <c r="L124" s="41">
        <v>9.4555000000000007</v>
      </c>
      <c r="M124" s="41">
        <v>5.6646999999999998</v>
      </c>
      <c r="N124" s="41">
        <v>4.46</v>
      </c>
      <c r="O124" s="41">
        <v>6.3968999999999996</v>
      </c>
    </row>
    <row r="125" spans="1:15" s="44" customFormat="1" x14ac:dyDescent="0.25">
      <c r="A125" s="41" t="s">
        <v>1173</v>
      </c>
      <c r="B125" s="41" t="s">
        <v>1174</v>
      </c>
      <c r="C125" s="52" t="s">
        <v>1175</v>
      </c>
      <c r="D125" s="42">
        <v>1.0110204529203999E-2</v>
      </c>
      <c r="E125" s="43">
        <f t="shared" si="6"/>
        <v>1.8879009029176925</v>
      </c>
      <c r="F125" s="43">
        <f t="shared" si="7"/>
        <v>0.52968881918247446</v>
      </c>
      <c r="G125" s="43">
        <v>10.541566666666666</v>
      </c>
      <c r="H125" s="43">
        <v>5.5837500000000002</v>
      </c>
      <c r="I125" s="41">
        <v>12.083</v>
      </c>
      <c r="J125" s="41">
        <v>10.446</v>
      </c>
      <c r="K125" s="41">
        <v>9.0957000000000008</v>
      </c>
      <c r="L125" s="41">
        <v>4.7276999999999996</v>
      </c>
      <c r="M125" s="41">
        <v>4.2484999999999999</v>
      </c>
      <c r="N125" s="41">
        <v>8.0281000000000002</v>
      </c>
      <c r="O125" s="41">
        <v>5.3307000000000002</v>
      </c>
    </row>
    <row r="126" spans="1:15" s="44" customFormat="1" x14ac:dyDescent="0.25">
      <c r="A126" s="41" t="s">
        <v>1286</v>
      </c>
      <c r="B126" s="41" t="s">
        <v>1287</v>
      </c>
      <c r="C126" s="52" t="s">
        <v>1288</v>
      </c>
      <c r="D126" s="42">
        <v>8.1857641078337904E-3</v>
      </c>
      <c r="E126" s="43">
        <f t="shared" si="6"/>
        <v>1.8858656646642713</v>
      </c>
      <c r="F126" s="43">
        <f t="shared" si="7"/>
        <v>0.53026046273450955</v>
      </c>
      <c r="G126" s="43">
        <v>2.1480999999999999</v>
      </c>
      <c r="H126" s="43">
        <v>1.1390525</v>
      </c>
      <c r="I126" s="41">
        <v>2.0137999999999998</v>
      </c>
      <c r="J126" s="41">
        <v>2.6114000000000002</v>
      </c>
      <c r="K126" s="41">
        <v>1.8190999999999999</v>
      </c>
      <c r="L126" s="41">
        <v>1.1819</v>
      </c>
      <c r="M126" s="41">
        <v>1.4161999999999999</v>
      </c>
      <c r="N126" s="41">
        <v>0.89200999999999997</v>
      </c>
      <c r="O126" s="41">
        <v>1.0661</v>
      </c>
    </row>
    <row r="127" spans="1:15" s="44" customFormat="1" x14ac:dyDescent="0.25">
      <c r="A127" s="41" t="s">
        <v>1133</v>
      </c>
      <c r="B127" s="41" t="s">
        <v>1134</v>
      </c>
      <c r="C127" s="52" t="s">
        <v>1135</v>
      </c>
      <c r="D127" s="42">
        <v>3.1192617993077501E-3</v>
      </c>
      <c r="E127" s="43">
        <f t="shared" si="6"/>
        <v>1.8435067893921446</v>
      </c>
      <c r="F127" s="43">
        <f t="shared" si="7"/>
        <v>0.54244443565609424</v>
      </c>
      <c r="G127" s="43">
        <v>25.286000000000001</v>
      </c>
      <c r="H127" s="43">
        <v>13.716249999999999</v>
      </c>
      <c r="I127" s="41">
        <v>28.193000000000001</v>
      </c>
      <c r="J127" s="41">
        <v>22.196999999999999</v>
      </c>
      <c r="K127" s="41">
        <v>25.468</v>
      </c>
      <c r="L127" s="41">
        <v>17.728999999999999</v>
      </c>
      <c r="M127" s="41">
        <v>12.746</v>
      </c>
      <c r="N127" s="41">
        <v>11.596</v>
      </c>
      <c r="O127" s="41">
        <v>12.794</v>
      </c>
    </row>
    <row r="128" spans="1:15" s="44" customFormat="1" x14ac:dyDescent="0.25">
      <c r="A128" s="41" t="s">
        <v>117</v>
      </c>
      <c r="B128" s="41" t="s">
        <v>118</v>
      </c>
      <c r="C128" s="52" t="s">
        <v>119</v>
      </c>
      <c r="D128" s="42">
        <v>5.1422312779902099E-2</v>
      </c>
      <c r="E128" s="43">
        <f t="shared" si="6"/>
        <v>1.8190474126409628</v>
      </c>
      <c r="F128" s="43">
        <f t="shared" si="7"/>
        <v>0.54973828227388621</v>
      </c>
      <c r="G128" s="43">
        <v>4.1966333333333337</v>
      </c>
      <c r="H128" s="43">
        <v>2.3070500000000003</v>
      </c>
      <c r="I128" s="41">
        <v>5.0345000000000004</v>
      </c>
      <c r="J128" s="41">
        <v>3.9171</v>
      </c>
      <c r="K128" s="41">
        <v>3.6383000000000001</v>
      </c>
      <c r="L128" s="41">
        <v>3.5457999999999998</v>
      </c>
      <c r="M128" s="41">
        <v>2.8323</v>
      </c>
      <c r="N128" s="41">
        <v>1.784</v>
      </c>
      <c r="O128" s="41">
        <v>1.0661</v>
      </c>
    </row>
    <row r="129" spans="1:15" s="44" customFormat="1" x14ac:dyDescent="0.25">
      <c r="A129" s="41" t="s">
        <v>1170</v>
      </c>
      <c r="B129" s="41" t="s">
        <v>1171</v>
      </c>
      <c r="C129" s="52" t="s">
        <v>1172</v>
      </c>
      <c r="D129" s="42">
        <v>1.7601825963894799E-2</v>
      </c>
      <c r="E129" s="43">
        <f t="shared" si="6"/>
        <v>1.8043626390231251</v>
      </c>
      <c r="F129" s="43">
        <f t="shared" si="7"/>
        <v>0.5542123176200302</v>
      </c>
      <c r="G129" s="43">
        <v>10.548033333333334</v>
      </c>
      <c r="H129" s="43">
        <v>5.8458499999999995</v>
      </c>
      <c r="I129" s="41">
        <v>11.076000000000001</v>
      </c>
      <c r="J129" s="41">
        <v>7.8341000000000003</v>
      </c>
      <c r="K129" s="41">
        <v>12.734</v>
      </c>
      <c r="L129" s="41">
        <v>4.7276999999999996</v>
      </c>
      <c r="M129" s="41">
        <v>7.0808999999999997</v>
      </c>
      <c r="N129" s="41">
        <v>6.2441000000000004</v>
      </c>
      <c r="O129" s="41">
        <v>5.3307000000000002</v>
      </c>
    </row>
    <row r="130" spans="1:15" s="44" customFormat="1" x14ac:dyDescent="0.25">
      <c r="A130" s="41" t="s">
        <v>1157</v>
      </c>
      <c r="B130" s="41" t="s">
        <v>1158</v>
      </c>
      <c r="C130" s="52"/>
      <c r="D130" s="42">
        <v>3.6295374150742202E-2</v>
      </c>
      <c r="E130" s="43">
        <f t="shared" si="6"/>
        <v>1.8039486927620214</v>
      </c>
      <c r="F130" s="43">
        <f t="shared" si="7"/>
        <v>0.5543394909247128</v>
      </c>
      <c r="G130" s="43">
        <v>15.518333333333333</v>
      </c>
      <c r="H130" s="43">
        <v>8.6024250000000002</v>
      </c>
      <c r="I130" s="41">
        <v>16.212</v>
      </c>
      <c r="J130" s="41">
        <v>13.971</v>
      </c>
      <c r="K130" s="41">
        <v>16.372</v>
      </c>
      <c r="L130" s="41">
        <v>9.4555000000000007</v>
      </c>
      <c r="M130" s="41">
        <v>12.746</v>
      </c>
      <c r="N130" s="41">
        <v>9.0098000000000003</v>
      </c>
      <c r="O130" s="41">
        <v>3.1983999999999999</v>
      </c>
    </row>
    <row r="131" spans="1:15" s="44" customFormat="1" x14ac:dyDescent="0.25">
      <c r="A131" s="41" t="s">
        <v>12</v>
      </c>
      <c r="B131" s="41" t="s">
        <v>13</v>
      </c>
      <c r="C131" s="52" t="s">
        <v>14</v>
      </c>
      <c r="D131" s="42">
        <v>2.6652612162054501E-2</v>
      </c>
      <c r="E131" s="43">
        <f t="shared" si="6"/>
        <v>1.7850702040144373</v>
      </c>
      <c r="F131" s="43">
        <f t="shared" si="7"/>
        <v>0.56020205690011737</v>
      </c>
      <c r="G131" s="43">
        <v>17.891000000000002</v>
      </c>
      <c r="H131" s="43">
        <v>10.022575000000002</v>
      </c>
      <c r="I131" s="41">
        <v>20.861000000000001</v>
      </c>
      <c r="J131" s="41">
        <v>20.353000000000002</v>
      </c>
      <c r="K131" s="41">
        <v>12.459</v>
      </c>
      <c r="L131" s="41">
        <v>12.669</v>
      </c>
      <c r="M131" s="41">
        <v>9.5146999999999995</v>
      </c>
      <c r="N131" s="41">
        <v>9.6775000000000002</v>
      </c>
      <c r="O131" s="41">
        <v>8.2291000000000007</v>
      </c>
    </row>
    <row r="132" spans="1:15" s="44" customFormat="1" x14ac:dyDescent="0.25">
      <c r="A132" s="41" t="s">
        <v>1221</v>
      </c>
      <c r="B132" s="41" t="s">
        <v>1222</v>
      </c>
      <c r="C132" s="52" t="s">
        <v>1223</v>
      </c>
      <c r="D132" s="42">
        <v>3.7459502173163E-3</v>
      </c>
      <c r="E132" s="43">
        <f t="shared" si="6"/>
        <v>1.783315296062395</v>
      </c>
      <c r="F132" s="43">
        <f t="shared" si="7"/>
        <v>0.56075333521112347</v>
      </c>
      <c r="G132" s="43">
        <v>6.5088333333333326</v>
      </c>
      <c r="H132" s="43">
        <v>3.6498500000000003</v>
      </c>
      <c r="I132" s="41">
        <v>7.0731999999999999</v>
      </c>
      <c r="J132" s="41">
        <v>5.6726000000000001</v>
      </c>
      <c r="K132" s="41">
        <v>6.7807000000000004</v>
      </c>
      <c r="L132" s="41">
        <v>4.6531000000000002</v>
      </c>
      <c r="M132" s="41">
        <v>3.7063000000000001</v>
      </c>
      <c r="N132" s="41">
        <v>3.2265000000000001</v>
      </c>
      <c r="O132" s="41">
        <v>3.0135000000000001</v>
      </c>
    </row>
    <row r="133" spans="1:15" s="44" customFormat="1" x14ac:dyDescent="0.25">
      <c r="A133" s="41" t="s">
        <v>1191</v>
      </c>
      <c r="B133" s="41" t="s">
        <v>1192</v>
      </c>
      <c r="C133" s="52" t="s">
        <v>1193</v>
      </c>
      <c r="D133" s="42">
        <v>5.6694180308294803E-3</v>
      </c>
      <c r="E133" s="43">
        <f t="shared" si="6"/>
        <v>1.7826194186882445</v>
      </c>
      <c r="F133" s="43">
        <f t="shared" si="7"/>
        <v>0.56097223530519957</v>
      </c>
      <c r="G133" s="43">
        <v>8.4928000000000008</v>
      </c>
      <c r="H133" s="43">
        <v>4.7642249999999997</v>
      </c>
      <c r="I133" s="41">
        <v>9.0620999999999992</v>
      </c>
      <c r="J133" s="41">
        <v>9.1397999999999993</v>
      </c>
      <c r="K133" s="41">
        <v>7.2765000000000004</v>
      </c>
      <c r="L133" s="41">
        <v>5.9097</v>
      </c>
      <c r="M133" s="41">
        <v>4.2484999999999999</v>
      </c>
      <c r="N133" s="41">
        <v>3.5680000000000001</v>
      </c>
      <c r="O133" s="41">
        <v>5.3307000000000002</v>
      </c>
    </row>
    <row r="134" spans="1:15" s="44" customFormat="1" x14ac:dyDescent="0.25">
      <c r="A134" s="41" t="s">
        <v>984</v>
      </c>
      <c r="B134" s="41" t="s">
        <v>1159</v>
      </c>
      <c r="C134" s="52" t="s">
        <v>1160</v>
      </c>
      <c r="D134" s="42">
        <v>1.31259764226167E-3</v>
      </c>
      <c r="E134" s="43">
        <f t="shared" ref="E134:E165" si="8">G134/H134</f>
        <v>1.7769834073706845</v>
      </c>
      <c r="F134" s="43">
        <f t="shared" ref="F134:F165" si="9">H134/G134</f>
        <v>0.56275145612060107</v>
      </c>
      <c r="G134" s="43">
        <v>13.620666666666665</v>
      </c>
      <c r="H134" s="43">
        <v>7.6650499999999999</v>
      </c>
      <c r="I134" s="41">
        <v>12.590999999999999</v>
      </c>
      <c r="J134" s="41">
        <v>13.712</v>
      </c>
      <c r="K134" s="41">
        <v>14.558999999999999</v>
      </c>
      <c r="L134" s="41">
        <v>8.2772000000000006</v>
      </c>
      <c r="M134" s="41">
        <v>9.2073</v>
      </c>
      <c r="N134" s="41">
        <v>6.2441000000000004</v>
      </c>
      <c r="O134" s="41">
        <v>6.9316000000000004</v>
      </c>
    </row>
    <row r="135" spans="1:15" s="44" customFormat="1" x14ac:dyDescent="0.25">
      <c r="A135" s="41" t="s">
        <v>858</v>
      </c>
      <c r="B135" s="41" t="s">
        <v>859</v>
      </c>
      <c r="C135" s="52" t="s">
        <v>860</v>
      </c>
      <c r="D135" s="42">
        <v>6.3666513472701901E-3</v>
      </c>
      <c r="E135" s="43">
        <f t="shared" si="8"/>
        <v>1.7732581361537598</v>
      </c>
      <c r="F135" s="43">
        <f t="shared" si="9"/>
        <v>0.5639336877196145</v>
      </c>
      <c r="G135" s="43">
        <v>11.098999999999998</v>
      </c>
      <c r="H135" s="43">
        <v>6.2591000000000001</v>
      </c>
      <c r="I135" s="41">
        <v>10.839</v>
      </c>
      <c r="J135" s="41">
        <v>11.195</v>
      </c>
      <c r="K135" s="41">
        <v>11.263</v>
      </c>
      <c r="L135" s="41">
        <v>4.4759000000000002</v>
      </c>
      <c r="M135" s="41">
        <v>8.7678999999999991</v>
      </c>
      <c r="N135" s="41">
        <v>6.0540000000000003</v>
      </c>
      <c r="O135" s="41">
        <v>5.7385999999999999</v>
      </c>
    </row>
    <row r="136" spans="1:15" s="44" customFormat="1" x14ac:dyDescent="0.25">
      <c r="A136" s="41" t="s">
        <v>1161</v>
      </c>
      <c r="B136" s="41" t="s">
        <v>1162</v>
      </c>
      <c r="C136" s="52" t="s">
        <v>1163</v>
      </c>
      <c r="D136" s="42">
        <v>1.79162977468127E-2</v>
      </c>
      <c r="E136" s="43">
        <f t="shared" si="8"/>
        <v>1.7512106108886887</v>
      </c>
      <c r="F136" s="43">
        <f t="shared" si="9"/>
        <v>0.5710335431856074</v>
      </c>
      <c r="G136" s="43">
        <v>13.395666666666665</v>
      </c>
      <c r="H136" s="43">
        <v>7.6493750000000009</v>
      </c>
      <c r="I136" s="41">
        <v>13.09</v>
      </c>
      <c r="J136" s="41">
        <v>14.363</v>
      </c>
      <c r="K136" s="41">
        <v>12.734</v>
      </c>
      <c r="L136" s="41">
        <v>5.9097</v>
      </c>
      <c r="M136" s="41">
        <v>11.329000000000001</v>
      </c>
      <c r="N136" s="41">
        <v>8.0281000000000002</v>
      </c>
      <c r="O136" s="41">
        <v>5.3307000000000002</v>
      </c>
    </row>
    <row r="137" spans="1:15" s="44" customFormat="1" x14ac:dyDescent="0.25">
      <c r="A137" s="41" t="s">
        <v>1082</v>
      </c>
      <c r="B137" s="41" t="s">
        <v>1083</v>
      </c>
      <c r="C137" s="52" t="s">
        <v>1084</v>
      </c>
      <c r="D137" s="42">
        <v>2.3922496377552899E-4</v>
      </c>
      <c r="E137" s="43">
        <f t="shared" si="8"/>
        <v>1.7363823258481117</v>
      </c>
      <c r="F137" s="43">
        <f t="shared" si="9"/>
        <v>0.57591003151426567</v>
      </c>
      <c r="G137" s="43">
        <v>94.877666666666684</v>
      </c>
      <c r="H137" s="43">
        <v>54.641000000000005</v>
      </c>
      <c r="I137" s="41">
        <v>91.412000000000006</v>
      </c>
      <c r="J137" s="41">
        <v>97.911000000000001</v>
      </c>
      <c r="K137" s="41">
        <v>95.31</v>
      </c>
      <c r="L137" s="41">
        <v>51.287999999999997</v>
      </c>
      <c r="M137" s="41">
        <v>62.868000000000002</v>
      </c>
      <c r="N137" s="41">
        <v>57.078000000000003</v>
      </c>
      <c r="O137" s="41">
        <v>47.33</v>
      </c>
    </row>
    <row r="138" spans="1:15" s="44" customFormat="1" x14ac:dyDescent="0.25">
      <c r="A138" s="41" t="s">
        <v>1148</v>
      </c>
      <c r="B138" s="41" t="s">
        <v>1149</v>
      </c>
      <c r="C138" s="52" t="s">
        <v>1150</v>
      </c>
      <c r="D138" s="42">
        <v>1.5258385481446901E-2</v>
      </c>
      <c r="E138" s="43">
        <f t="shared" si="8"/>
        <v>1.7331470609940125</v>
      </c>
      <c r="F138" s="43">
        <f t="shared" si="9"/>
        <v>0.576985082516004</v>
      </c>
      <c r="G138" s="43">
        <v>17.027000000000001</v>
      </c>
      <c r="H138" s="43">
        <v>9.824325</v>
      </c>
      <c r="I138" s="41">
        <v>14.097</v>
      </c>
      <c r="J138" s="41">
        <v>16.974</v>
      </c>
      <c r="K138" s="41">
        <v>20.010000000000002</v>
      </c>
      <c r="L138" s="41">
        <v>13.000999999999999</v>
      </c>
      <c r="M138" s="41">
        <v>9.9131999999999998</v>
      </c>
      <c r="N138" s="41">
        <v>8.9200999999999997</v>
      </c>
      <c r="O138" s="41">
        <v>7.4630000000000001</v>
      </c>
    </row>
    <row r="139" spans="1:15" s="44" customFormat="1" x14ac:dyDescent="0.25">
      <c r="A139" s="41" t="s">
        <v>1200</v>
      </c>
      <c r="B139" s="41" t="s">
        <v>1201</v>
      </c>
      <c r="C139" s="52" t="s">
        <v>1202</v>
      </c>
      <c r="D139" s="42">
        <v>5.3350458058306599E-2</v>
      </c>
      <c r="E139" s="43">
        <f t="shared" si="8"/>
        <v>1.7255948014611628</v>
      </c>
      <c r="F139" s="43">
        <f t="shared" si="9"/>
        <v>0.57951032255848312</v>
      </c>
      <c r="G139" s="43">
        <v>7.7629333333333337</v>
      </c>
      <c r="H139" s="43">
        <v>4.4987000000000004</v>
      </c>
      <c r="I139" s="41">
        <v>10.042</v>
      </c>
      <c r="J139" s="41">
        <v>7.8223000000000003</v>
      </c>
      <c r="K139" s="41">
        <v>5.4245000000000001</v>
      </c>
      <c r="L139" s="41">
        <v>3.5244</v>
      </c>
      <c r="M139" s="41">
        <v>5.6262999999999996</v>
      </c>
      <c r="N139" s="41">
        <v>3.5518999999999998</v>
      </c>
      <c r="O139" s="41">
        <v>5.2922000000000002</v>
      </c>
    </row>
    <row r="140" spans="1:15" s="44" customFormat="1" x14ac:dyDescent="0.25">
      <c r="A140" s="41" t="s">
        <v>1136</v>
      </c>
      <c r="B140" s="41" t="s">
        <v>1137</v>
      </c>
      <c r="C140" s="52" t="s">
        <v>1138</v>
      </c>
      <c r="D140" s="42">
        <v>3.8093970722810198E-2</v>
      </c>
      <c r="E140" s="43">
        <f t="shared" si="8"/>
        <v>1.7208163840315567</v>
      </c>
      <c r="F140" s="43">
        <f t="shared" si="9"/>
        <v>0.58111952517396637</v>
      </c>
      <c r="G140" s="43">
        <v>24.430000000000003</v>
      </c>
      <c r="H140" s="43">
        <v>14.19675</v>
      </c>
      <c r="I140" s="41">
        <v>28.193000000000001</v>
      </c>
      <c r="J140" s="41">
        <v>28.725000000000001</v>
      </c>
      <c r="K140" s="41">
        <v>16.372</v>
      </c>
      <c r="L140" s="41">
        <v>15.365</v>
      </c>
      <c r="M140" s="41">
        <v>12.746</v>
      </c>
      <c r="N140" s="41">
        <v>16.948</v>
      </c>
      <c r="O140" s="41">
        <v>11.728</v>
      </c>
    </row>
    <row r="141" spans="1:15" s="44" customFormat="1" x14ac:dyDescent="0.25">
      <c r="A141" s="41" t="s">
        <v>1242</v>
      </c>
      <c r="B141" s="41" t="s">
        <v>1243</v>
      </c>
      <c r="C141" s="52" t="s">
        <v>1244</v>
      </c>
      <c r="D141" s="42">
        <v>4.93099662610159E-2</v>
      </c>
      <c r="E141" s="43">
        <f t="shared" si="8"/>
        <v>1.718593275575262</v>
      </c>
      <c r="F141" s="43">
        <f t="shared" si="9"/>
        <v>0.58187123981692035</v>
      </c>
      <c r="G141" s="43">
        <v>4.6318666666666672</v>
      </c>
      <c r="H141" s="43">
        <v>2.6951499999999999</v>
      </c>
      <c r="I141" s="41">
        <v>5.0345000000000004</v>
      </c>
      <c r="J141" s="41">
        <v>5.2228000000000003</v>
      </c>
      <c r="K141" s="41">
        <v>3.6383000000000001</v>
      </c>
      <c r="L141" s="41">
        <v>1.1819</v>
      </c>
      <c r="M141" s="41">
        <v>2.8323</v>
      </c>
      <c r="N141" s="41">
        <v>3.5680000000000001</v>
      </c>
      <c r="O141" s="41">
        <v>3.1983999999999999</v>
      </c>
    </row>
    <row r="142" spans="1:15" s="44" customFormat="1" x14ac:dyDescent="0.25">
      <c r="A142" s="41" t="s">
        <v>1127</v>
      </c>
      <c r="B142" s="41" t="s">
        <v>1128</v>
      </c>
      <c r="C142" s="52" t="s">
        <v>1129</v>
      </c>
      <c r="D142" s="42">
        <v>1.5503490435138699E-2</v>
      </c>
      <c r="E142" s="43">
        <f t="shared" si="8"/>
        <v>1.6988385893523228</v>
      </c>
      <c r="F142" s="43">
        <f t="shared" si="9"/>
        <v>0.58863744105391858</v>
      </c>
      <c r="G142" s="43">
        <v>26.719333333333335</v>
      </c>
      <c r="H142" s="43">
        <v>15.728000000000002</v>
      </c>
      <c r="I142" s="41">
        <v>25.172000000000001</v>
      </c>
      <c r="J142" s="41">
        <v>31.337</v>
      </c>
      <c r="K142" s="41">
        <v>23.649000000000001</v>
      </c>
      <c r="L142" s="41">
        <v>20.093</v>
      </c>
      <c r="M142" s="41">
        <v>16.994</v>
      </c>
      <c r="N142" s="41">
        <v>15.164</v>
      </c>
      <c r="O142" s="41">
        <v>10.661</v>
      </c>
    </row>
    <row r="143" spans="1:15" s="44" customFormat="1" x14ac:dyDescent="0.25">
      <c r="A143" s="41" t="s">
        <v>1124</v>
      </c>
      <c r="B143" s="41" t="s">
        <v>1125</v>
      </c>
      <c r="C143" s="52" t="s">
        <v>1126</v>
      </c>
      <c r="D143" s="42">
        <v>4.5994857168792501E-2</v>
      </c>
      <c r="E143" s="43">
        <f t="shared" si="8"/>
        <v>1.6962388218069775</v>
      </c>
      <c r="F143" s="43">
        <f t="shared" si="9"/>
        <v>0.58953962563757101</v>
      </c>
      <c r="G143" s="43">
        <v>27.709333333333333</v>
      </c>
      <c r="H143" s="43">
        <v>16.335750000000001</v>
      </c>
      <c r="I143" s="41">
        <v>21.145</v>
      </c>
      <c r="J143" s="41">
        <v>27.419</v>
      </c>
      <c r="K143" s="41">
        <v>34.564</v>
      </c>
      <c r="L143" s="41">
        <v>10.637</v>
      </c>
      <c r="M143" s="41">
        <v>21.242999999999999</v>
      </c>
      <c r="N143" s="41">
        <v>14.272</v>
      </c>
      <c r="O143" s="41">
        <v>19.190999999999999</v>
      </c>
    </row>
    <row r="144" spans="1:15" s="44" customFormat="1" x14ac:dyDescent="0.25">
      <c r="A144" s="41" t="s">
        <v>1088</v>
      </c>
      <c r="B144" s="41" t="s">
        <v>1089</v>
      </c>
      <c r="C144" s="52" t="s">
        <v>1090</v>
      </c>
      <c r="D144" s="42">
        <v>2.0923044257456901E-2</v>
      </c>
      <c r="E144" s="43">
        <f t="shared" si="8"/>
        <v>1.6824546360305459</v>
      </c>
      <c r="F144" s="43">
        <f t="shared" si="9"/>
        <v>0.59436966595386076</v>
      </c>
      <c r="G144" s="43">
        <v>86.824333333333342</v>
      </c>
      <c r="H144" s="43">
        <v>51.60575</v>
      </c>
      <c r="I144" s="41">
        <v>85.585999999999999</v>
      </c>
      <c r="J144" s="41">
        <v>105.76</v>
      </c>
      <c r="K144" s="41">
        <v>69.126999999999995</v>
      </c>
      <c r="L144" s="41">
        <v>61.460999999999999</v>
      </c>
      <c r="M144" s="41">
        <v>58.063000000000002</v>
      </c>
      <c r="N144" s="41">
        <v>46.384999999999998</v>
      </c>
      <c r="O144" s="41">
        <v>40.514000000000003</v>
      </c>
    </row>
    <row r="145" spans="1:15" s="44" customFormat="1" x14ac:dyDescent="0.25">
      <c r="A145" s="41" t="s">
        <v>3</v>
      </c>
      <c r="B145" s="41" t="s">
        <v>4</v>
      </c>
      <c r="C145" s="52" t="s">
        <v>5</v>
      </c>
      <c r="D145" s="42">
        <v>1.63524255195663E-3</v>
      </c>
      <c r="E145" s="43">
        <f t="shared" si="8"/>
        <v>1.6479351663140278</v>
      </c>
      <c r="F145" s="43">
        <f t="shared" si="9"/>
        <v>0.60681998930620651</v>
      </c>
      <c r="G145" s="43">
        <v>74.186333333333337</v>
      </c>
      <c r="H145" s="43">
        <v>45.017750000000007</v>
      </c>
      <c r="I145" s="41">
        <v>78.537999999999997</v>
      </c>
      <c r="J145" s="41">
        <v>63.978999999999999</v>
      </c>
      <c r="K145" s="41">
        <v>80.042000000000002</v>
      </c>
      <c r="L145" s="41">
        <v>46.094999999999999</v>
      </c>
      <c r="M145" s="41">
        <v>43.901000000000003</v>
      </c>
      <c r="N145" s="41">
        <v>41.031999999999996</v>
      </c>
      <c r="O145" s="41">
        <v>49.042999999999999</v>
      </c>
    </row>
    <row r="146" spans="1:15" s="44" customFormat="1" x14ac:dyDescent="0.25">
      <c r="A146" s="41" t="s">
        <v>1197</v>
      </c>
      <c r="B146" s="41" t="s">
        <v>1198</v>
      </c>
      <c r="C146" s="52" t="s">
        <v>1199</v>
      </c>
      <c r="D146" s="42">
        <v>2.4696215662567599E-2</v>
      </c>
      <c r="E146" s="43">
        <f t="shared" si="8"/>
        <v>1.6420591747843587</v>
      </c>
      <c r="F146" s="43">
        <f t="shared" si="9"/>
        <v>0.60899145131680399</v>
      </c>
      <c r="G146" s="43">
        <v>7.8257666666666665</v>
      </c>
      <c r="H146" s="43">
        <v>4.7658250000000004</v>
      </c>
      <c r="I146" s="41">
        <v>7.7176</v>
      </c>
      <c r="J146" s="41">
        <v>6.7881</v>
      </c>
      <c r="K146" s="41">
        <v>8.9716000000000005</v>
      </c>
      <c r="L146" s="41">
        <v>6.6954000000000002</v>
      </c>
      <c r="M146" s="41">
        <v>3.4921000000000002</v>
      </c>
      <c r="N146" s="41">
        <v>4.3992000000000004</v>
      </c>
      <c r="O146" s="41">
        <v>4.4766000000000004</v>
      </c>
    </row>
    <row r="147" spans="1:15" s="44" customFormat="1" x14ac:dyDescent="0.25">
      <c r="A147" s="41" t="s">
        <v>1079</v>
      </c>
      <c r="B147" s="41" t="s">
        <v>1080</v>
      </c>
      <c r="C147" s="52" t="s">
        <v>1081</v>
      </c>
      <c r="D147" s="42">
        <v>1.1161391242342E-2</v>
      </c>
      <c r="E147" s="43">
        <f t="shared" si="8"/>
        <v>1.6197092532119577</v>
      </c>
      <c r="F147" s="43">
        <f t="shared" si="9"/>
        <v>0.61739475650765974</v>
      </c>
      <c r="G147" s="43">
        <v>96.347999999999999</v>
      </c>
      <c r="H147" s="43">
        <v>59.484749999999998</v>
      </c>
      <c r="I147" s="41">
        <v>84.578999999999994</v>
      </c>
      <c r="J147" s="41">
        <v>95.314999999999998</v>
      </c>
      <c r="K147" s="41">
        <v>109.15</v>
      </c>
      <c r="L147" s="41">
        <v>55.551000000000002</v>
      </c>
      <c r="M147" s="41">
        <v>76.472999999999999</v>
      </c>
      <c r="N147" s="41">
        <v>47.277000000000001</v>
      </c>
      <c r="O147" s="41">
        <v>58.637999999999998</v>
      </c>
    </row>
    <row r="148" spans="1:15" s="44" customFormat="1" x14ac:dyDescent="0.25">
      <c r="A148" s="41" t="s">
        <v>1179</v>
      </c>
      <c r="B148" s="41" t="s">
        <v>1180</v>
      </c>
      <c r="C148" s="52" t="s">
        <v>1181</v>
      </c>
      <c r="D148" s="42">
        <v>1.5742345022148201E-2</v>
      </c>
      <c r="E148" s="43">
        <f t="shared" si="8"/>
        <v>1.6110036535568448</v>
      </c>
      <c r="F148" s="43">
        <f t="shared" si="9"/>
        <v>0.62073105656350058</v>
      </c>
      <c r="G148" s="43">
        <v>9.3699999999999992</v>
      </c>
      <c r="H148" s="43">
        <v>5.8162500000000001</v>
      </c>
      <c r="I148" s="41">
        <v>8.0551999999999992</v>
      </c>
      <c r="J148" s="41">
        <v>9.1397999999999993</v>
      </c>
      <c r="K148" s="41">
        <v>10.914999999999999</v>
      </c>
      <c r="L148" s="41">
        <v>7.0915999999999997</v>
      </c>
      <c r="M148" s="41">
        <v>5.6646999999999998</v>
      </c>
      <c r="N148" s="41">
        <v>6.2441000000000004</v>
      </c>
      <c r="O148" s="41">
        <v>4.2645999999999997</v>
      </c>
    </row>
    <row r="149" spans="1:15" s="44" customFormat="1" x14ac:dyDescent="0.25">
      <c r="A149" s="41" t="s">
        <v>1091</v>
      </c>
      <c r="B149" s="41" t="s">
        <v>1092</v>
      </c>
      <c r="C149" s="52" t="s">
        <v>1093</v>
      </c>
      <c r="D149" s="42">
        <v>5.5712470513467104E-3</v>
      </c>
      <c r="E149" s="43">
        <f t="shared" si="8"/>
        <v>1.6035939524838012</v>
      </c>
      <c r="F149" s="43">
        <f t="shared" si="9"/>
        <v>0.6235992586845962</v>
      </c>
      <c r="G149" s="43">
        <v>69.605999999999995</v>
      </c>
      <c r="H149" s="43">
        <v>43.40625</v>
      </c>
      <c r="I149" s="41">
        <v>77.531000000000006</v>
      </c>
      <c r="J149" s="41">
        <v>63.978999999999999</v>
      </c>
      <c r="K149" s="41">
        <v>67.308000000000007</v>
      </c>
      <c r="L149" s="41">
        <v>42.55</v>
      </c>
      <c r="M149" s="41">
        <v>53.814999999999998</v>
      </c>
      <c r="N149" s="41">
        <v>35.68</v>
      </c>
      <c r="O149" s="41">
        <v>41.58</v>
      </c>
    </row>
    <row r="150" spans="1:15" s="44" customFormat="1" x14ac:dyDescent="0.25">
      <c r="A150" s="41" t="s">
        <v>1100</v>
      </c>
      <c r="B150" s="41" t="s">
        <v>1101</v>
      </c>
      <c r="C150" s="52" t="s">
        <v>1102</v>
      </c>
      <c r="D150" s="42">
        <v>2.9359517639910601E-3</v>
      </c>
      <c r="E150" s="43">
        <f t="shared" si="8"/>
        <v>1.602036717200793</v>
      </c>
      <c r="F150" s="43">
        <f t="shared" si="9"/>
        <v>0.62420541880418334</v>
      </c>
      <c r="G150" s="43">
        <v>52.176333333333332</v>
      </c>
      <c r="H150" s="43">
        <v>32.568750000000001</v>
      </c>
      <c r="I150" s="41">
        <v>53.365000000000002</v>
      </c>
      <c r="J150" s="41">
        <v>52.228000000000002</v>
      </c>
      <c r="K150" s="41">
        <v>50.936</v>
      </c>
      <c r="L150" s="41">
        <v>26.003</v>
      </c>
      <c r="M150" s="41">
        <v>39.652999999999999</v>
      </c>
      <c r="N150" s="41">
        <v>29.436</v>
      </c>
      <c r="O150" s="41">
        <v>35.183</v>
      </c>
    </row>
    <row r="151" spans="1:15" s="44" customFormat="1" x14ac:dyDescent="0.25">
      <c r="A151" s="41" t="s">
        <v>1224</v>
      </c>
      <c r="B151" s="41" t="s">
        <v>1225</v>
      </c>
      <c r="C151" s="52" t="s">
        <v>1226</v>
      </c>
      <c r="D151" s="42">
        <v>1.5765878053775099E-2</v>
      </c>
      <c r="E151" s="43">
        <f t="shared" si="8"/>
        <v>1.5944662243667072</v>
      </c>
      <c r="F151" s="43">
        <f t="shared" si="9"/>
        <v>0.62716913329235413</v>
      </c>
      <c r="G151" s="43">
        <v>6.3447000000000005</v>
      </c>
      <c r="H151" s="43">
        <v>3.9791999999999996</v>
      </c>
      <c r="I151" s="41">
        <v>7.0483000000000002</v>
      </c>
      <c r="J151" s="41">
        <v>6.5284000000000004</v>
      </c>
      <c r="K151" s="41">
        <v>5.4573999999999998</v>
      </c>
      <c r="L151" s="41">
        <v>4.7276999999999996</v>
      </c>
      <c r="M151" s="41">
        <v>4.2484999999999999</v>
      </c>
      <c r="N151" s="41">
        <v>2.6760000000000002</v>
      </c>
      <c r="O151" s="41">
        <v>4.2645999999999997</v>
      </c>
    </row>
    <row r="152" spans="1:15" s="44" customFormat="1" x14ac:dyDescent="0.25">
      <c r="A152" s="41" t="s">
        <v>352</v>
      </c>
      <c r="B152" s="41" t="s">
        <v>353</v>
      </c>
      <c r="C152" s="52" t="s">
        <v>354</v>
      </c>
      <c r="D152" s="42">
        <v>2.2714336874718299E-2</v>
      </c>
      <c r="E152" s="43">
        <f t="shared" si="8"/>
        <v>1.5918864256681133</v>
      </c>
      <c r="F152" s="43">
        <f t="shared" si="9"/>
        <v>0.6281855186875539</v>
      </c>
      <c r="G152" s="43">
        <v>40.535000000000004</v>
      </c>
      <c r="H152" s="43">
        <v>25.4635</v>
      </c>
      <c r="I152" s="41">
        <v>38.262</v>
      </c>
      <c r="J152" s="41">
        <v>37.865000000000002</v>
      </c>
      <c r="K152" s="41">
        <v>45.478000000000002</v>
      </c>
      <c r="L152" s="41">
        <v>18.911000000000001</v>
      </c>
      <c r="M152" s="41">
        <v>35.404000000000003</v>
      </c>
      <c r="N152" s="41">
        <v>24.084</v>
      </c>
      <c r="O152" s="41">
        <v>23.454999999999998</v>
      </c>
    </row>
    <row r="153" spans="1:15" s="44" customFormat="1" x14ac:dyDescent="0.25">
      <c r="A153" s="41" t="s">
        <v>1167</v>
      </c>
      <c r="B153" s="41" t="s">
        <v>1168</v>
      </c>
      <c r="C153" s="52" t="s">
        <v>1169</v>
      </c>
      <c r="D153" s="42">
        <v>1.5075892501218E-2</v>
      </c>
      <c r="E153" s="43">
        <f t="shared" si="8"/>
        <v>1.5679276955872699</v>
      </c>
      <c r="F153" s="43">
        <f t="shared" si="9"/>
        <v>0.63778451188429863</v>
      </c>
      <c r="G153" s="43">
        <v>11.247333333333332</v>
      </c>
      <c r="H153" s="43">
        <v>7.1733750000000001</v>
      </c>
      <c r="I153" s="41">
        <v>11.076000000000001</v>
      </c>
      <c r="J153" s="41">
        <v>11.750999999999999</v>
      </c>
      <c r="K153" s="41">
        <v>10.914999999999999</v>
      </c>
      <c r="L153" s="41">
        <v>8.2735000000000003</v>
      </c>
      <c r="M153" s="41">
        <v>8.4969999999999999</v>
      </c>
      <c r="N153" s="41">
        <v>4.46</v>
      </c>
      <c r="O153" s="41">
        <v>7.4630000000000001</v>
      </c>
    </row>
    <row r="154" spans="1:15" s="44" customFormat="1" x14ac:dyDescent="0.25">
      <c r="A154" s="41" t="s">
        <v>1085</v>
      </c>
      <c r="B154" s="41" t="s">
        <v>1086</v>
      </c>
      <c r="C154" s="52" t="s">
        <v>1087</v>
      </c>
      <c r="D154" s="42">
        <v>3.5774163645074797E-2</v>
      </c>
      <c r="E154" s="43">
        <f t="shared" si="8"/>
        <v>1.5627694337917892</v>
      </c>
      <c r="F154" s="43">
        <f t="shared" si="9"/>
        <v>0.63988965894583261</v>
      </c>
      <c r="G154" s="43">
        <v>91.383333333333326</v>
      </c>
      <c r="H154" s="43">
        <v>58.475250000000003</v>
      </c>
      <c r="I154" s="41">
        <v>89.614000000000004</v>
      </c>
      <c r="J154" s="41">
        <v>113.59</v>
      </c>
      <c r="K154" s="41">
        <v>70.945999999999998</v>
      </c>
      <c r="L154" s="41">
        <v>62.643000000000001</v>
      </c>
      <c r="M154" s="41">
        <v>67.975999999999999</v>
      </c>
      <c r="N154" s="41">
        <v>55.305</v>
      </c>
      <c r="O154" s="41">
        <v>47.976999999999997</v>
      </c>
    </row>
    <row r="155" spans="1:15" s="44" customFormat="1" x14ac:dyDescent="0.25">
      <c r="A155" s="41" t="s">
        <v>1142</v>
      </c>
      <c r="B155" s="41" t="s">
        <v>1143</v>
      </c>
      <c r="C155" s="52" t="s">
        <v>1144</v>
      </c>
      <c r="D155" s="42">
        <v>4.6356979605042002E-2</v>
      </c>
      <c r="E155" s="43">
        <f t="shared" si="8"/>
        <v>1.5436710561676972</v>
      </c>
      <c r="F155" s="43">
        <f t="shared" si="9"/>
        <v>0.6478064066852367</v>
      </c>
      <c r="G155" s="43">
        <v>21.540000000000003</v>
      </c>
      <c r="H155" s="43">
        <v>13.953749999999999</v>
      </c>
      <c r="I155" s="41">
        <v>19.884</v>
      </c>
      <c r="J155" s="41">
        <v>18.879000000000001</v>
      </c>
      <c r="K155" s="41">
        <v>25.856999999999999</v>
      </c>
      <c r="L155" s="41">
        <v>9.7129999999999992</v>
      </c>
      <c r="M155" s="41">
        <v>14.516999999999999</v>
      </c>
      <c r="N155" s="41">
        <v>12.824</v>
      </c>
      <c r="O155" s="41">
        <v>18.760999999999999</v>
      </c>
    </row>
    <row r="156" spans="1:15" s="44" customFormat="1" x14ac:dyDescent="0.25">
      <c r="A156" s="41" t="s">
        <v>1094</v>
      </c>
      <c r="B156" s="41" t="s">
        <v>1095</v>
      </c>
      <c r="C156" s="52" t="s">
        <v>1096</v>
      </c>
      <c r="D156" s="42">
        <v>4.1120848876171597E-3</v>
      </c>
      <c r="E156" s="43">
        <f t="shared" si="8"/>
        <v>1.5385448923638843</v>
      </c>
      <c r="F156" s="43">
        <f t="shared" si="9"/>
        <v>0.64996478488421516</v>
      </c>
      <c r="G156" s="43">
        <v>54.900666666666666</v>
      </c>
      <c r="H156" s="43">
        <v>35.683500000000002</v>
      </c>
      <c r="I156" s="41">
        <v>50.344999999999999</v>
      </c>
      <c r="J156" s="41">
        <v>56.145000000000003</v>
      </c>
      <c r="K156" s="41">
        <v>58.212000000000003</v>
      </c>
      <c r="L156" s="41">
        <v>39.003999999999998</v>
      </c>
      <c r="M156" s="41">
        <v>41.069000000000003</v>
      </c>
      <c r="N156" s="41">
        <v>28.544</v>
      </c>
      <c r="O156" s="41">
        <v>34.116999999999997</v>
      </c>
    </row>
    <row r="157" spans="1:15" s="44" customFormat="1" x14ac:dyDescent="0.25">
      <c r="A157" s="41" t="s">
        <v>1109</v>
      </c>
      <c r="B157" s="41" t="s">
        <v>1110</v>
      </c>
      <c r="C157" s="52" t="s">
        <v>1111</v>
      </c>
      <c r="D157" s="42">
        <v>2.4121955718365201E-2</v>
      </c>
      <c r="E157" s="43">
        <f t="shared" si="8"/>
        <v>1.5175716515559099</v>
      </c>
      <c r="F157" s="43">
        <f t="shared" si="9"/>
        <v>0.6589474697782719</v>
      </c>
      <c r="G157" s="43">
        <v>38.079666666666668</v>
      </c>
      <c r="H157" s="43">
        <v>25.092500000000001</v>
      </c>
      <c r="I157" s="41">
        <v>33.228000000000002</v>
      </c>
      <c r="J157" s="41">
        <v>39.170999999999999</v>
      </c>
      <c r="K157" s="41">
        <v>41.84</v>
      </c>
      <c r="L157" s="41">
        <v>28.366</v>
      </c>
      <c r="M157" s="41">
        <v>22.658999999999999</v>
      </c>
      <c r="N157" s="41">
        <v>31.22</v>
      </c>
      <c r="O157" s="41">
        <v>18.125</v>
      </c>
    </row>
    <row r="158" spans="1:15" s="44" customFormat="1" x14ac:dyDescent="0.25">
      <c r="A158" s="41" t="s">
        <v>349</v>
      </c>
      <c r="B158" s="41" t="s">
        <v>350</v>
      </c>
      <c r="C158" s="52" t="s">
        <v>351</v>
      </c>
      <c r="D158" s="42">
        <v>3.7339186277002397E-2</v>
      </c>
      <c r="E158" s="43">
        <f t="shared" si="8"/>
        <v>1.4965107384524863</v>
      </c>
      <c r="F158" s="43">
        <f t="shared" si="9"/>
        <v>0.66822106537911063</v>
      </c>
      <c r="G158" s="43">
        <v>42.388666666666673</v>
      </c>
      <c r="H158" s="43">
        <v>28.324999999999999</v>
      </c>
      <c r="I158" s="41">
        <v>32.18</v>
      </c>
      <c r="J158" s="41">
        <v>49.56</v>
      </c>
      <c r="K158" s="41">
        <v>45.426000000000002</v>
      </c>
      <c r="L158" s="41">
        <v>33.052</v>
      </c>
      <c r="M158" s="41">
        <v>25.462</v>
      </c>
      <c r="N158" s="41">
        <v>30.294</v>
      </c>
      <c r="O158" s="41">
        <v>24.492000000000001</v>
      </c>
    </row>
    <row r="159" spans="1:15" s="44" customFormat="1" x14ac:dyDescent="0.25">
      <c r="A159" s="41" t="s">
        <v>1076</v>
      </c>
      <c r="B159" s="41" t="s">
        <v>1077</v>
      </c>
      <c r="C159" s="52" t="s">
        <v>1078</v>
      </c>
      <c r="D159" s="42">
        <v>3.0444835870298399E-2</v>
      </c>
      <c r="E159" s="43">
        <f t="shared" si="8"/>
        <v>1.4484542723654108</v>
      </c>
      <c r="F159" s="43">
        <f t="shared" si="9"/>
        <v>0.69039114252943679</v>
      </c>
      <c r="G159" s="43">
        <v>142.40333333333299</v>
      </c>
      <c r="H159" s="43">
        <v>98.313999999999993</v>
      </c>
      <c r="I159" s="41">
        <v>111.1</v>
      </c>
      <c r="J159" s="41">
        <v>149.94999999999999</v>
      </c>
      <c r="K159" s="41">
        <v>166.16</v>
      </c>
      <c r="L159" s="41">
        <v>97.32</v>
      </c>
      <c r="M159" s="41">
        <v>104.55</v>
      </c>
      <c r="N159" s="41">
        <v>85.475999999999999</v>
      </c>
      <c r="O159" s="41">
        <v>105.91</v>
      </c>
    </row>
    <row r="160" spans="1:15" s="44" customFormat="1" x14ac:dyDescent="0.25">
      <c r="A160" s="41" t="s">
        <v>1118</v>
      </c>
      <c r="B160" s="41" t="s">
        <v>1119</v>
      </c>
      <c r="C160" s="52" t="s">
        <v>1120</v>
      </c>
      <c r="D160" s="42">
        <v>5.4588769740484398E-2</v>
      </c>
      <c r="E160" s="43">
        <f t="shared" si="8"/>
        <v>1.4349393570882791</v>
      </c>
      <c r="F160" s="43">
        <f t="shared" si="9"/>
        <v>0.69689356212875753</v>
      </c>
      <c r="G160" s="43">
        <v>33.333999999999996</v>
      </c>
      <c r="H160" s="43">
        <v>23.230250000000002</v>
      </c>
      <c r="I160" s="41">
        <v>37.244999999999997</v>
      </c>
      <c r="J160" s="41">
        <v>30.021000000000001</v>
      </c>
      <c r="K160" s="41">
        <v>32.735999999999997</v>
      </c>
      <c r="L160" s="41">
        <v>22.448</v>
      </c>
      <c r="M160" s="41">
        <v>29.731999999999999</v>
      </c>
      <c r="N160" s="41">
        <v>15.16</v>
      </c>
      <c r="O160" s="41">
        <v>25.581</v>
      </c>
    </row>
    <row r="161" spans="1:15" s="44" customFormat="1" x14ac:dyDescent="0.25">
      <c r="A161" s="41" t="s">
        <v>837</v>
      </c>
      <c r="B161" s="41" t="s">
        <v>838</v>
      </c>
      <c r="C161" s="52" t="s">
        <v>839</v>
      </c>
      <c r="D161" s="42">
        <v>7.0261716685134897E-3</v>
      </c>
      <c r="E161" s="43">
        <f t="shared" si="8"/>
        <v>1.4162777792939079</v>
      </c>
      <c r="F161" s="43">
        <f t="shared" si="9"/>
        <v>0.70607617701843406</v>
      </c>
      <c r="G161" s="43">
        <v>25.948333333333334</v>
      </c>
      <c r="H161" s="43">
        <v>18.3215</v>
      </c>
      <c r="I161" s="41">
        <v>24.164999999999999</v>
      </c>
      <c r="J161" s="41">
        <v>30.030999999999999</v>
      </c>
      <c r="K161" s="41">
        <v>23.649000000000001</v>
      </c>
      <c r="L161" s="41">
        <v>18.911000000000001</v>
      </c>
      <c r="M161" s="41">
        <v>18.41</v>
      </c>
      <c r="N161" s="41">
        <v>17.84</v>
      </c>
      <c r="O161" s="41">
        <v>18.125</v>
      </c>
    </row>
    <row r="162" spans="1:15" s="44" customFormat="1" x14ac:dyDescent="0.25">
      <c r="A162" s="41" t="s">
        <v>1151</v>
      </c>
      <c r="B162" s="41" t="s">
        <v>1152</v>
      </c>
      <c r="C162" s="52" t="s">
        <v>1153</v>
      </c>
      <c r="D162" s="42">
        <v>3.9672053275126802E-2</v>
      </c>
      <c r="E162" s="43">
        <f t="shared" si="8"/>
        <v>1.4149215242626081</v>
      </c>
      <c r="F162" s="43">
        <f t="shared" si="9"/>
        <v>0.70675297735763398</v>
      </c>
      <c r="G162" s="43">
        <v>16.149666666666665</v>
      </c>
      <c r="H162" s="43">
        <v>11.413825000000001</v>
      </c>
      <c r="I162" s="41">
        <v>15.103</v>
      </c>
      <c r="J162" s="41">
        <v>16.974</v>
      </c>
      <c r="K162" s="41">
        <v>16.372</v>
      </c>
      <c r="L162" s="41">
        <v>14.183</v>
      </c>
      <c r="M162" s="41">
        <v>8.4969999999999999</v>
      </c>
      <c r="N162" s="41">
        <v>13.38</v>
      </c>
      <c r="O162" s="41">
        <v>9.5952999999999999</v>
      </c>
    </row>
    <row r="163" spans="1:15" s="44" customFormat="1" x14ac:dyDescent="0.25">
      <c r="A163" s="41" t="s">
        <v>1106</v>
      </c>
      <c r="B163" s="41" t="s">
        <v>1107</v>
      </c>
      <c r="C163" s="52" t="s">
        <v>1108</v>
      </c>
      <c r="D163" s="42">
        <v>2.3901532461379502E-3</v>
      </c>
      <c r="E163" s="43">
        <f t="shared" si="8"/>
        <v>1.4059347694437236</v>
      </c>
      <c r="F163" s="43">
        <f t="shared" si="9"/>
        <v>0.71127055232844338</v>
      </c>
      <c r="G163" s="43">
        <v>40.628</v>
      </c>
      <c r="H163" s="43">
        <v>28.897499999999997</v>
      </c>
      <c r="I163" s="41">
        <v>38.262</v>
      </c>
      <c r="J163" s="41">
        <v>41.781999999999996</v>
      </c>
      <c r="K163" s="41">
        <v>41.84</v>
      </c>
      <c r="L163" s="41">
        <v>31.911999999999999</v>
      </c>
      <c r="M163" s="41">
        <v>31.155999999999999</v>
      </c>
      <c r="N163" s="41">
        <v>25.867999999999999</v>
      </c>
      <c r="O163" s="41">
        <v>26.654</v>
      </c>
    </row>
    <row r="164" spans="1:15" s="44" customFormat="1" x14ac:dyDescent="0.25">
      <c r="A164" s="41" t="s">
        <v>30</v>
      </c>
      <c r="B164" s="41" t="s">
        <v>31</v>
      </c>
      <c r="C164" s="52" t="s">
        <v>32</v>
      </c>
      <c r="D164" s="42">
        <v>7.1856633769977803E-3</v>
      </c>
      <c r="E164" s="43">
        <f t="shared" si="8"/>
        <v>1.3705764079828917</v>
      </c>
      <c r="F164" s="43">
        <f t="shared" si="9"/>
        <v>0.72962003006583376</v>
      </c>
      <c r="G164" s="43">
        <v>12.860666666666667</v>
      </c>
      <c r="H164" s="43">
        <v>9.3834</v>
      </c>
      <c r="I164" s="41">
        <v>14.097</v>
      </c>
      <c r="J164" s="41">
        <v>11.750999999999999</v>
      </c>
      <c r="K164" s="41">
        <v>12.734</v>
      </c>
      <c r="L164" s="41">
        <v>9.4555000000000007</v>
      </c>
      <c r="M164" s="41">
        <v>8.4969999999999999</v>
      </c>
      <c r="N164" s="41">
        <v>8.9200999999999997</v>
      </c>
      <c r="O164" s="41">
        <v>10.661</v>
      </c>
    </row>
    <row r="165" spans="1:15" s="44" customFormat="1" x14ac:dyDescent="0.25">
      <c r="A165" s="41" t="s">
        <v>1112</v>
      </c>
      <c r="B165" s="41" t="s">
        <v>1113</v>
      </c>
      <c r="C165" s="52" t="s">
        <v>1114</v>
      </c>
      <c r="D165" s="42">
        <v>4.6447550478745499E-2</v>
      </c>
      <c r="E165" s="43">
        <f t="shared" si="8"/>
        <v>1.3665447003345919</v>
      </c>
      <c r="F165" s="43">
        <f t="shared" si="9"/>
        <v>0.73177262313860258</v>
      </c>
      <c r="G165" s="43">
        <v>34.919999999999995</v>
      </c>
      <c r="H165" s="43">
        <v>25.5535</v>
      </c>
      <c r="I165" s="41">
        <v>36.247999999999998</v>
      </c>
      <c r="J165" s="41">
        <v>33.948</v>
      </c>
      <c r="K165" s="41">
        <v>34.564</v>
      </c>
      <c r="L165" s="41">
        <v>29.547999999999998</v>
      </c>
      <c r="M165" s="41">
        <v>29.74</v>
      </c>
      <c r="N165" s="41">
        <v>25.867999999999999</v>
      </c>
      <c r="O165" s="41">
        <v>17.058</v>
      </c>
    </row>
    <row r="166" spans="1:15" s="44" customFormat="1" x14ac:dyDescent="0.25">
      <c r="A166" s="41" t="s">
        <v>1115</v>
      </c>
      <c r="B166" s="41" t="s">
        <v>1116</v>
      </c>
      <c r="C166" s="52" t="s">
        <v>1117</v>
      </c>
      <c r="D166" s="42">
        <v>3.7336677569956199E-2</v>
      </c>
      <c r="E166" s="43">
        <f t="shared" ref="E166:E189" si="10">G166/H166</f>
        <v>1.3299135409635843</v>
      </c>
      <c r="F166" s="43">
        <f t="shared" ref="F166:F189" si="11">H166/G166</f>
        <v>0.75192857971462823</v>
      </c>
      <c r="G166" s="43">
        <v>34.481333333333332</v>
      </c>
      <c r="H166" s="43">
        <v>25.927499999999998</v>
      </c>
      <c r="I166" s="41">
        <v>33.563000000000002</v>
      </c>
      <c r="J166" s="41">
        <v>30.466000000000001</v>
      </c>
      <c r="K166" s="41">
        <v>39.414999999999999</v>
      </c>
      <c r="L166" s="41">
        <v>22.141999999999999</v>
      </c>
      <c r="M166" s="41">
        <v>25.114000000000001</v>
      </c>
      <c r="N166" s="41">
        <v>25.748999999999999</v>
      </c>
      <c r="O166" s="41">
        <v>30.704999999999998</v>
      </c>
    </row>
    <row r="167" spans="1:15" s="44" customFormat="1" x14ac:dyDescent="0.25">
      <c r="A167" s="41" t="s">
        <v>1103</v>
      </c>
      <c r="B167" s="41" t="s">
        <v>1104</v>
      </c>
      <c r="C167" s="52" t="s">
        <v>1105</v>
      </c>
      <c r="D167" s="42">
        <v>5.3686868316858899E-2</v>
      </c>
      <c r="E167" s="43">
        <f t="shared" si="10"/>
        <v>1.3297963977178999</v>
      </c>
      <c r="F167" s="43">
        <f t="shared" si="11"/>
        <v>0.75199481794064671</v>
      </c>
      <c r="G167" s="43">
        <v>48.500666666666667</v>
      </c>
      <c r="H167" s="43">
        <v>36.472249999999995</v>
      </c>
      <c r="I167" s="41">
        <v>49.337000000000003</v>
      </c>
      <c r="J167" s="41">
        <v>56.143999999999998</v>
      </c>
      <c r="K167" s="41">
        <v>40.021000000000001</v>
      </c>
      <c r="L167" s="41">
        <v>41.368000000000002</v>
      </c>
      <c r="M167" s="41">
        <v>31.155999999999999</v>
      </c>
      <c r="N167" s="41">
        <v>39.247999999999998</v>
      </c>
      <c r="O167" s="41">
        <v>34.116999999999997</v>
      </c>
    </row>
    <row r="168" spans="1:15" s="44" customFormat="1" x14ac:dyDescent="0.25">
      <c r="A168" s="41" t="s">
        <v>1097</v>
      </c>
      <c r="B168" s="41" t="s">
        <v>1098</v>
      </c>
      <c r="C168" s="52" t="s">
        <v>1099</v>
      </c>
      <c r="D168" s="42">
        <v>3.5803037758939497E-2</v>
      </c>
      <c r="E168" s="43">
        <f t="shared" si="10"/>
        <v>1.3136594721810431</v>
      </c>
      <c r="F168" s="43">
        <f t="shared" si="11"/>
        <v>0.76123228369047546</v>
      </c>
      <c r="G168" s="43">
        <v>52.282333333333334</v>
      </c>
      <c r="H168" s="43">
        <v>39.798999999999999</v>
      </c>
      <c r="I168" s="41">
        <v>47.103000000000002</v>
      </c>
      <c r="J168" s="41">
        <v>62.445999999999998</v>
      </c>
      <c r="K168" s="41">
        <v>47.298000000000002</v>
      </c>
      <c r="L168" s="41">
        <v>42.341000000000001</v>
      </c>
      <c r="M168" s="41">
        <v>38.237000000000002</v>
      </c>
      <c r="N168" s="41">
        <v>39.17</v>
      </c>
      <c r="O168" s="41">
        <v>39.448</v>
      </c>
    </row>
    <row r="169" spans="1:15" s="44" customFormat="1" x14ac:dyDescent="0.25">
      <c r="A169" s="41" t="s">
        <v>1121</v>
      </c>
      <c r="B169" s="41" t="s">
        <v>1122</v>
      </c>
      <c r="C169" s="52" t="s">
        <v>1123</v>
      </c>
      <c r="D169" s="42">
        <v>5.2064165378281603E-2</v>
      </c>
      <c r="E169" s="43">
        <f t="shared" si="10"/>
        <v>1.2927141646429292</v>
      </c>
      <c r="F169" s="43">
        <f t="shared" si="11"/>
        <v>0.77356621235462208</v>
      </c>
      <c r="G169" s="43">
        <v>28.34566666666667</v>
      </c>
      <c r="H169" s="43">
        <v>21.927250000000001</v>
      </c>
      <c r="I169" s="41">
        <v>26.178999999999998</v>
      </c>
      <c r="J169" s="41">
        <v>26.114000000000001</v>
      </c>
      <c r="K169" s="41">
        <v>32.744</v>
      </c>
      <c r="L169" s="41">
        <v>24.821000000000002</v>
      </c>
      <c r="M169" s="41">
        <v>22.658999999999999</v>
      </c>
      <c r="N169" s="41">
        <v>17.84</v>
      </c>
      <c r="O169" s="41">
        <v>22.388999999999999</v>
      </c>
    </row>
    <row r="170" spans="1:15" s="44" customFormat="1" x14ac:dyDescent="0.25">
      <c r="A170" s="41" t="s">
        <v>1236</v>
      </c>
      <c r="B170" s="41" t="s">
        <v>1237</v>
      </c>
      <c r="C170" s="52" t="s">
        <v>1238</v>
      </c>
      <c r="D170" s="42">
        <v>5.4083047199271803E-2</v>
      </c>
      <c r="E170" s="43">
        <f t="shared" si="10"/>
        <v>1.2804238958353527</v>
      </c>
      <c r="F170" s="43">
        <f t="shared" si="11"/>
        <v>0.7809913601679519</v>
      </c>
      <c r="G170" s="43">
        <v>4.9538000000000002</v>
      </c>
      <c r="H170" s="43">
        <v>3.8688750000000001</v>
      </c>
      <c r="I170" s="41">
        <v>5.4714</v>
      </c>
      <c r="J170" s="41">
        <v>5.2279</v>
      </c>
      <c r="K170" s="41">
        <v>4.1620999999999997</v>
      </c>
      <c r="L170" s="41">
        <v>4.3944000000000001</v>
      </c>
      <c r="M170" s="41">
        <v>3.6452</v>
      </c>
      <c r="N170" s="41">
        <v>4.0818000000000003</v>
      </c>
      <c r="O170" s="41">
        <v>3.3540999999999999</v>
      </c>
    </row>
    <row r="171" spans="1:15" s="44" customFormat="1" x14ac:dyDescent="0.25">
      <c r="A171" s="41" t="s">
        <v>1139</v>
      </c>
      <c r="B171" s="41" t="s">
        <v>1140</v>
      </c>
      <c r="C171" s="52" t="s">
        <v>1141</v>
      </c>
      <c r="D171" s="42">
        <v>1.80454918052423E-2</v>
      </c>
      <c r="E171" s="43">
        <f t="shared" si="10"/>
        <v>1.1424471693190712</v>
      </c>
      <c r="F171" s="43">
        <f t="shared" si="11"/>
        <v>0.87531399862982417</v>
      </c>
      <c r="G171" s="43">
        <v>21.895</v>
      </c>
      <c r="H171" s="43">
        <v>19.164999999999999</v>
      </c>
      <c r="I171" s="41">
        <v>21.145</v>
      </c>
      <c r="J171" s="41">
        <v>20.890999999999998</v>
      </c>
      <c r="K171" s="41">
        <v>23.649000000000001</v>
      </c>
      <c r="L171" s="41">
        <v>18.911000000000001</v>
      </c>
      <c r="M171" s="41">
        <v>19.826000000000001</v>
      </c>
      <c r="N171" s="41">
        <v>18.731999999999999</v>
      </c>
      <c r="O171" s="41">
        <v>19.190999999999999</v>
      </c>
    </row>
    <row r="172" spans="1:15" s="44" customFormat="1" x14ac:dyDescent="0.25">
      <c r="A172" s="41" t="s">
        <v>1130</v>
      </c>
      <c r="B172" s="41" t="s">
        <v>1131</v>
      </c>
      <c r="C172" s="52" t="s">
        <v>1132</v>
      </c>
      <c r="D172" s="42">
        <v>3.7028283352979599E-2</v>
      </c>
      <c r="E172" s="43">
        <f t="shared" si="10"/>
        <v>1.1063549508335213</v>
      </c>
      <c r="F172" s="43">
        <f t="shared" si="11"/>
        <v>0.90386905147087371</v>
      </c>
      <c r="G172" s="43">
        <v>25.755666666666666</v>
      </c>
      <c r="H172" s="43">
        <v>23.27975</v>
      </c>
      <c r="I172" s="41">
        <v>25.172000000000001</v>
      </c>
      <c r="J172" s="41">
        <v>24.808</v>
      </c>
      <c r="K172" s="41">
        <v>27.286999999999999</v>
      </c>
      <c r="L172" s="41">
        <v>23.638999999999999</v>
      </c>
      <c r="M172" s="41">
        <v>22.658999999999999</v>
      </c>
      <c r="N172" s="41">
        <v>22.3</v>
      </c>
      <c r="O172" s="41">
        <v>24.521000000000001</v>
      </c>
    </row>
    <row r="173" spans="1:15" s="44" customFormat="1" x14ac:dyDescent="0.25">
      <c r="A173" s="41" t="s">
        <v>1320</v>
      </c>
      <c r="B173" s="41" t="s">
        <v>1321</v>
      </c>
      <c r="C173" s="52" t="s">
        <v>1322</v>
      </c>
      <c r="D173" s="42">
        <v>7.3270876170604101E-3</v>
      </c>
      <c r="E173" s="42">
        <f t="shared" si="10"/>
        <v>0.51729739320369117</v>
      </c>
      <c r="F173" s="43">
        <f t="shared" si="11"/>
        <v>1.933123988518225</v>
      </c>
      <c r="G173" s="43">
        <v>5.0050333333333334</v>
      </c>
      <c r="H173" s="43">
        <v>9.6753499999999999</v>
      </c>
      <c r="I173" s="41">
        <v>5.8085000000000004</v>
      </c>
      <c r="J173" s="41">
        <v>3.274</v>
      </c>
      <c r="K173" s="41">
        <v>5.9325999999999999</v>
      </c>
      <c r="L173" s="41">
        <v>9.7642000000000007</v>
      </c>
      <c r="M173" s="41">
        <v>8.1694999999999993</v>
      </c>
      <c r="N173" s="41">
        <v>11.403</v>
      </c>
      <c r="O173" s="41">
        <v>9.3646999999999991</v>
      </c>
    </row>
    <row r="174" spans="1:15" s="44" customFormat="1" x14ac:dyDescent="0.25">
      <c r="A174" s="41" t="s">
        <v>1353</v>
      </c>
      <c r="B174" s="41" t="s">
        <v>1354</v>
      </c>
      <c r="C174" s="52" t="s">
        <v>1355</v>
      </c>
      <c r="D174" s="42">
        <v>5.2400486005292499E-2</v>
      </c>
      <c r="E174" s="42">
        <f t="shared" si="10"/>
        <v>0.51810827066623555</v>
      </c>
      <c r="F174" s="43">
        <f t="shared" si="11"/>
        <v>1.9300985076229331</v>
      </c>
      <c r="G174" s="43">
        <v>2.4837333333333333</v>
      </c>
      <c r="H174" s="43">
        <v>4.7938499999999999</v>
      </c>
      <c r="I174" s="41">
        <v>3.0207000000000002</v>
      </c>
      <c r="J174" s="41">
        <v>2.6114000000000002</v>
      </c>
      <c r="K174" s="41">
        <v>1.8190999999999999</v>
      </c>
      <c r="L174" s="41">
        <v>3.5457999999999998</v>
      </c>
      <c r="M174" s="41">
        <v>5.6646999999999998</v>
      </c>
      <c r="N174" s="41">
        <v>3.5680000000000001</v>
      </c>
      <c r="O174" s="41">
        <v>6.3968999999999996</v>
      </c>
    </row>
    <row r="175" spans="1:15" s="44" customFormat="1" x14ac:dyDescent="0.25">
      <c r="A175" s="41" t="s">
        <v>706</v>
      </c>
      <c r="B175" s="41" t="s">
        <v>707</v>
      </c>
      <c r="C175" s="52" t="s">
        <v>708</v>
      </c>
      <c r="D175" s="42">
        <v>4.3049876430757299E-2</v>
      </c>
      <c r="E175" s="42">
        <f t="shared" si="10"/>
        <v>0.51988593726549615</v>
      </c>
      <c r="F175" s="43">
        <f t="shared" si="11"/>
        <v>1.9234988452655886</v>
      </c>
      <c r="G175" s="43">
        <v>3.9258666666666673</v>
      </c>
      <c r="H175" s="43">
        <v>7.5514000000000001</v>
      </c>
      <c r="I175" s="41">
        <v>6.0414000000000003</v>
      </c>
      <c r="J175" s="41">
        <v>3.9171</v>
      </c>
      <c r="K175" s="41">
        <v>1.8190999999999999</v>
      </c>
      <c r="L175" s="41">
        <v>7.0915999999999997</v>
      </c>
      <c r="M175" s="41">
        <v>5.6646999999999998</v>
      </c>
      <c r="N175" s="41">
        <v>8.9200999999999997</v>
      </c>
      <c r="O175" s="41">
        <v>8.5291999999999994</v>
      </c>
    </row>
    <row r="176" spans="1:15" s="44" customFormat="1" x14ac:dyDescent="0.25">
      <c r="A176" s="41" t="s">
        <v>1314</v>
      </c>
      <c r="B176" s="41" t="s">
        <v>1315</v>
      </c>
      <c r="C176" s="52" t="s">
        <v>1316</v>
      </c>
      <c r="D176" s="42">
        <v>4.8970542010121403E-2</v>
      </c>
      <c r="E176" s="42">
        <f t="shared" si="10"/>
        <v>0.52294682161422101</v>
      </c>
      <c r="F176" s="43">
        <f t="shared" si="11"/>
        <v>1.9122403247680551</v>
      </c>
      <c r="G176" s="43">
        <v>7.4227333333333334</v>
      </c>
      <c r="H176" s="43">
        <v>14.194050000000001</v>
      </c>
      <c r="I176" s="41">
        <v>8.7767999999999997</v>
      </c>
      <c r="J176" s="41">
        <v>6.8308999999999997</v>
      </c>
      <c r="K176" s="41">
        <v>6.6604999999999999</v>
      </c>
      <c r="L176" s="41">
        <v>16.908000000000001</v>
      </c>
      <c r="M176" s="41">
        <v>14.336</v>
      </c>
      <c r="N176" s="41">
        <v>8.0511999999999997</v>
      </c>
      <c r="O176" s="41">
        <v>17.481000000000002</v>
      </c>
    </row>
    <row r="177" spans="1:15" s="44" customFormat="1" x14ac:dyDescent="0.25">
      <c r="A177" s="41" t="s">
        <v>1329</v>
      </c>
      <c r="B177" s="41" t="s">
        <v>1330</v>
      </c>
      <c r="C177" s="52" t="s">
        <v>1331</v>
      </c>
      <c r="D177" s="42">
        <v>1.3153634537534299E-2</v>
      </c>
      <c r="E177" s="42">
        <f t="shared" si="10"/>
        <v>0.52763477032360684</v>
      </c>
      <c r="F177" s="43">
        <f t="shared" si="11"/>
        <v>1.8952503819766919</v>
      </c>
      <c r="G177" s="43">
        <v>4.4505333333333335</v>
      </c>
      <c r="H177" s="43">
        <v>8.4348749999999999</v>
      </c>
      <c r="I177" s="41">
        <v>5.5385999999999997</v>
      </c>
      <c r="J177" s="41">
        <v>3.2646000000000002</v>
      </c>
      <c r="K177" s="41">
        <v>4.5484</v>
      </c>
      <c r="L177" s="41">
        <v>7.0923999999999996</v>
      </c>
      <c r="M177" s="41">
        <v>9.9138999999999999</v>
      </c>
      <c r="N177" s="41">
        <v>7.1368999999999998</v>
      </c>
      <c r="O177" s="41">
        <v>9.5962999999999994</v>
      </c>
    </row>
    <row r="178" spans="1:15" s="44" customFormat="1" x14ac:dyDescent="0.25">
      <c r="A178" s="41" t="s">
        <v>24</v>
      </c>
      <c r="B178" s="41" t="s">
        <v>25</v>
      </c>
      <c r="C178" s="52" t="s">
        <v>26</v>
      </c>
      <c r="D178" s="42">
        <v>2.6804725119821501E-2</v>
      </c>
      <c r="E178" s="42">
        <f t="shared" si="10"/>
        <v>0.53128687111120076</v>
      </c>
      <c r="F178" s="43">
        <f t="shared" si="11"/>
        <v>1.8822223065826438</v>
      </c>
      <c r="G178" s="43">
        <v>13.170999999999999</v>
      </c>
      <c r="H178" s="43">
        <v>24.790749999999999</v>
      </c>
      <c r="I178" s="41">
        <v>11.742000000000001</v>
      </c>
      <c r="J178" s="41">
        <v>12.616</v>
      </c>
      <c r="K178" s="41">
        <v>15.154999999999999</v>
      </c>
      <c r="L178" s="41">
        <v>22.843</v>
      </c>
      <c r="M178" s="41">
        <v>22.178000000000001</v>
      </c>
      <c r="N178" s="41">
        <v>33.89</v>
      </c>
      <c r="O178" s="41">
        <v>20.251999999999999</v>
      </c>
    </row>
    <row r="179" spans="1:15" s="44" customFormat="1" x14ac:dyDescent="0.25">
      <c r="A179" s="41" t="s">
        <v>1338</v>
      </c>
      <c r="B179" s="41" t="s">
        <v>1339</v>
      </c>
      <c r="C179" s="52" t="s">
        <v>1340</v>
      </c>
      <c r="D179" s="42">
        <v>3.1360234569722902E-2</v>
      </c>
      <c r="E179" s="42">
        <f t="shared" si="10"/>
        <v>0.53388219094505507</v>
      </c>
      <c r="F179" s="43">
        <f t="shared" si="11"/>
        <v>1.8730724061610735</v>
      </c>
      <c r="G179" s="43">
        <v>3.6898333333333331</v>
      </c>
      <c r="H179" s="43">
        <v>6.9113250000000006</v>
      </c>
      <c r="I179" s="41">
        <v>4.0275999999999996</v>
      </c>
      <c r="J179" s="41">
        <v>5.2228000000000003</v>
      </c>
      <c r="K179" s="41">
        <v>1.8190999999999999</v>
      </c>
      <c r="L179" s="41">
        <v>8.2735000000000003</v>
      </c>
      <c r="M179" s="41">
        <v>5.6646999999999998</v>
      </c>
      <c r="N179" s="41">
        <v>6.2441000000000004</v>
      </c>
      <c r="O179" s="41">
        <v>7.4630000000000001</v>
      </c>
    </row>
    <row r="180" spans="1:15" s="44" customFormat="1" x14ac:dyDescent="0.25">
      <c r="A180" s="41" t="s">
        <v>1362</v>
      </c>
      <c r="B180" s="41" t="s">
        <v>1363</v>
      </c>
      <c r="C180" s="52" t="s">
        <v>1364</v>
      </c>
      <c r="D180" s="42">
        <v>2.8483170981637902E-2</v>
      </c>
      <c r="E180" s="42">
        <f t="shared" si="10"/>
        <v>0.55492898621702935</v>
      </c>
      <c r="F180" s="43">
        <f t="shared" si="11"/>
        <v>1.8020323768218267</v>
      </c>
      <c r="G180" s="43">
        <v>1.9828999999999999</v>
      </c>
      <c r="H180" s="43">
        <v>3.5732499999999998</v>
      </c>
      <c r="I180" s="41">
        <v>2.4116</v>
      </c>
      <c r="J180" s="41">
        <v>2.0848</v>
      </c>
      <c r="K180" s="41">
        <v>1.4522999999999999</v>
      </c>
      <c r="L180" s="41">
        <v>2.8308</v>
      </c>
      <c r="M180" s="41">
        <v>3.3919000000000001</v>
      </c>
      <c r="N180" s="41">
        <v>3.3845000000000001</v>
      </c>
      <c r="O180" s="41">
        <v>4.6858000000000004</v>
      </c>
    </row>
    <row r="181" spans="1:15" s="44" customFormat="1" x14ac:dyDescent="0.25">
      <c r="A181" s="41" t="s">
        <v>1308</v>
      </c>
      <c r="B181" s="41" t="s">
        <v>1309</v>
      </c>
      <c r="C181" s="52" t="s">
        <v>1310</v>
      </c>
      <c r="D181" s="42">
        <v>5.2922740734087002E-2</v>
      </c>
      <c r="E181" s="42">
        <f t="shared" si="10"/>
        <v>0.60022157849265634</v>
      </c>
      <c r="F181" s="43">
        <f t="shared" si="11"/>
        <v>1.6660513980708791</v>
      </c>
      <c r="G181" s="43">
        <v>9.842133333333333</v>
      </c>
      <c r="H181" s="43">
        <v>16.397500000000001</v>
      </c>
      <c r="I181" s="41">
        <v>12.083</v>
      </c>
      <c r="J181" s="41">
        <v>6.5284000000000004</v>
      </c>
      <c r="K181" s="41">
        <v>10.914999999999999</v>
      </c>
      <c r="L181" s="41">
        <v>13.000999999999999</v>
      </c>
      <c r="M181" s="41">
        <v>16.994</v>
      </c>
      <c r="N181" s="41">
        <v>14.272</v>
      </c>
      <c r="O181" s="41">
        <v>21.323</v>
      </c>
    </row>
    <row r="182" spans="1:15" s="44" customFormat="1" x14ac:dyDescent="0.25">
      <c r="A182" s="41" t="s">
        <v>51</v>
      </c>
      <c r="B182" s="41" t="s">
        <v>52</v>
      </c>
      <c r="C182" s="52" t="s">
        <v>53</v>
      </c>
      <c r="D182" s="42">
        <v>2.3761632105596099E-2</v>
      </c>
      <c r="E182" s="42">
        <f t="shared" si="10"/>
        <v>0.60325361940571387</v>
      </c>
      <c r="F182" s="43">
        <f t="shared" si="11"/>
        <v>1.6576775800949768</v>
      </c>
      <c r="G182" s="43">
        <v>19.934666666666665</v>
      </c>
      <c r="H182" s="43">
        <v>33.045249999999996</v>
      </c>
      <c r="I182" s="41">
        <v>26.178999999999998</v>
      </c>
      <c r="J182" s="41">
        <v>20.890999999999998</v>
      </c>
      <c r="K182" s="41">
        <v>12.734</v>
      </c>
      <c r="L182" s="41">
        <v>37.822000000000003</v>
      </c>
      <c r="M182" s="41">
        <v>29.74</v>
      </c>
      <c r="N182" s="41">
        <v>29.436</v>
      </c>
      <c r="O182" s="41">
        <v>35.183</v>
      </c>
    </row>
    <row r="183" spans="1:15" s="44" customFormat="1" x14ac:dyDescent="0.25">
      <c r="A183" s="41" t="s">
        <v>569</v>
      </c>
      <c r="B183" s="41" t="s">
        <v>570</v>
      </c>
      <c r="C183" s="52" t="s">
        <v>571</v>
      </c>
      <c r="D183" s="42">
        <v>3.8170009792024402E-2</v>
      </c>
      <c r="E183" s="42">
        <f t="shared" si="10"/>
        <v>0.62776969715145436</v>
      </c>
      <c r="F183" s="43">
        <f t="shared" si="11"/>
        <v>1.5929408579891076</v>
      </c>
      <c r="G183" s="43">
        <v>6.2798000000000007</v>
      </c>
      <c r="H183" s="43">
        <v>10.003349999999999</v>
      </c>
      <c r="I183" s="41">
        <v>5.0345000000000004</v>
      </c>
      <c r="J183" s="41">
        <v>6.5284000000000004</v>
      </c>
      <c r="K183" s="41">
        <v>7.2765000000000004</v>
      </c>
      <c r="L183" s="41">
        <v>13.000999999999999</v>
      </c>
      <c r="M183" s="41">
        <v>8.4969999999999999</v>
      </c>
      <c r="N183" s="41">
        <v>8.9200999999999997</v>
      </c>
      <c r="O183" s="41">
        <v>9.5952999999999999</v>
      </c>
    </row>
    <row r="184" spans="1:15" s="44" customFormat="1" x14ac:dyDescent="0.25">
      <c r="A184" s="41" t="s">
        <v>494</v>
      </c>
      <c r="B184" s="41" t="s">
        <v>495</v>
      </c>
      <c r="C184" s="52" t="s">
        <v>496</v>
      </c>
      <c r="D184" s="42">
        <v>4.5566826589564999E-2</v>
      </c>
      <c r="E184" s="42">
        <f t="shared" si="10"/>
        <v>0.63381523939239159</v>
      </c>
      <c r="F184" s="43">
        <f t="shared" si="11"/>
        <v>1.577746854049537</v>
      </c>
      <c r="G184" s="43">
        <v>8.9347666666666665</v>
      </c>
      <c r="H184" s="43">
        <v>14.0968</v>
      </c>
      <c r="I184" s="41">
        <v>8.0551999999999992</v>
      </c>
      <c r="J184" s="41">
        <v>7.8341000000000003</v>
      </c>
      <c r="K184" s="41">
        <v>10.914999999999999</v>
      </c>
      <c r="L184" s="41">
        <v>16.658999999999999</v>
      </c>
      <c r="M184" s="41">
        <v>14.161</v>
      </c>
      <c r="N184" s="41">
        <v>9.8971999999999998</v>
      </c>
      <c r="O184" s="41">
        <v>15.67</v>
      </c>
    </row>
    <row r="185" spans="1:15" s="44" customFormat="1" x14ac:dyDescent="0.25">
      <c r="A185" s="41" t="s">
        <v>542</v>
      </c>
      <c r="B185" s="41" t="s">
        <v>543</v>
      </c>
      <c r="C185" s="52" t="s">
        <v>544</v>
      </c>
      <c r="D185" s="42">
        <v>5.4072089254109397E-2</v>
      </c>
      <c r="E185" s="42">
        <f t="shared" si="10"/>
        <v>0.63610793547099276</v>
      </c>
      <c r="F185" s="43">
        <f t="shared" si="11"/>
        <v>1.5720602499001541</v>
      </c>
      <c r="G185" s="43">
        <v>7.0107999999999997</v>
      </c>
      <c r="H185" s="43">
        <v>11.0214</v>
      </c>
      <c r="I185" s="41">
        <v>8.1771999999999991</v>
      </c>
      <c r="J185" s="41">
        <v>7.1772999999999998</v>
      </c>
      <c r="K185" s="41">
        <v>5.6779000000000002</v>
      </c>
      <c r="L185" s="41">
        <v>9.1546000000000003</v>
      </c>
      <c r="M185" s="41">
        <v>12.385</v>
      </c>
      <c r="N185" s="41">
        <v>8.6929999999999996</v>
      </c>
      <c r="O185" s="41">
        <v>13.853</v>
      </c>
    </row>
    <row r="186" spans="1:15" s="44" customFormat="1" x14ac:dyDescent="0.25">
      <c r="A186" s="41" t="s">
        <v>1368</v>
      </c>
      <c r="B186" s="41" t="s">
        <v>1369</v>
      </c>
      <c r="C186" s="52" t="s">
        <v>1370</v>
      </c>
      <c r="D186" s="42">
        <v>2.2625683812835098E-2</v>
      </c>
      <c r="E186" s="42">
        <f t="shared" si="10"/>
        <v>0.65415310182673181</v>
      </c>
      <c r="F186" s="43">
        <f t="shared" si="11"/>
        <v>1.5286941194767492</v>
      </c>
      <c r="G186" s="43">
        <v>1.9289666666666667</v>
      </c>
      <c r="H186" s="43">
        <v>2.9487999999999999</v>
      </c>
      <c r="I186" s="41">
        <v>2.1389999999999998</v>
      </c>
      <c r="J186" s="41">
        <v>2.2844000000000002</v>
      </c>
      <c r="K186" s="41">
        <v>1.3634999999999999</v>
      </c>
      <c r="L186" s="41">
        <v>2.5108000000000001</v>
      </c>
      <c r="M186" s="41">
        <v>3.0084</v>
      </c>
      <c r="N186" s="41">
        <v>3.3445999999999998</v>
      </c>
      <c r="O186" s="41">
        <v>2.9314</v>
      </c>
    </row>
    <row r="187" spans="1:15" s="44" customFormat="1" x14ac:dyDescent="0.25">
      <c r="A187" s="41" t="s">
        <v>477</v>
      </c>
      <c r="B187" s="41" t="s">
        <v>478</v>
      </c>
      <c r="C187" s="52"/>
      <c r="D187" s="42">
        <v>4.5224733004596201E-2</v>
      </c>
      <c r="E187" s="42">
        <f t="shared" si="10"/>
        <v>0.66192584425801193</v>
      </c>
      <c r="F187" s="43">
        <f t="shared" si="11"/>
        <v>1.5107432481669507</v>
      </c>
      <c r="G187" s="43">
        <v>9.6060333333333343</v>
      </c>
      <c r="H187" s="43">
        <v>14.512250000000002</v>
      </c>
      <c r="I187" s="41">
        <v>10.069000000000001</v>
      </c>
      <c r="J187" s="41">
        <v>7.8341000000000003</v>
      </c>
      <c r="K187" s="41">
        <v>10.914999999999999</v>
      </c>
      <c r="L187" s="41">
        <v>14.183</v>
      </c>
      <c r="M187" s="41">
        <v>18.41</v>
      </c>
      <c r="N187" s="41">
        <v>11.596</v>
      </c>
      <c r="O187" s="41">
        <v>13.86</v>
      </c>
    </row>
    <row r="188" spans="1:15" s="44" customFormat="1" x14ac:dyDescent="0.25">
      <c r="A188" s="41" t="s">
        <v>306</v>
      </c>
      <c r="B188" s="41" t="s">
        <v>307</v>
      </c>
      <c r="C188" s="52" t="s">
        <v>308</v>
      </c>
      <c r="D188" s="42">
        <v>4.5932732576718198E-2</v>
      </c>
      <c r="E188" s="42">
        <f t="shared" si="10"/>
        <v>0.67986366066496495</v>
      </c>
      <c r="F188" s="43">
        <f t="shared" si="11"/>
        <v>1.4708831459265144</v>
      </c>
      <c r="G188" s="43">
        <v>3.1897333333333329</v>
      </c>
      <c r="H188" s="43">
        <v>4.6917249999999999</v>
      </c>
      <c r="I188" s="41">
        <v>2.0137999999999998</v>
      </c>
      <c r="J188" s="41">
        <v>3.9171</v>
      </c>
      <c r="K188" s="41">
        <v>3.6383000000000001</v>
      </c>
      <c r="L188" s="41">
        <v>4.7276999999999996</v>
      </c>
      <c r="M188" s="41">
        <v>4.2484999999999999</v>
      </c>
      <c r="N188" s="41">
        <v>4.46</v>
      </c>
      <c r="O188" s="41">
        <v>5.3307000000000002</v>
      </c>
    </row>
    <row r="189" spans="1:15" s="44" customFormat="1" x14ac:dyDescent="0.25">
      <c r="A189" s="41" t="s">
        <v>1311</v>
      </c>
      <c r="B189" s="41" t="s">
        <v>1312</v>
      </c>
      <c r="C189" s="52" t="s">
        <v>1313</v>
      </c>
      <c r="D189" s="42">
        <v>1.25484699059014E-2</v>
      </c>
      <c r="E189" s="42">
        <f t="shared" si="10"/>
        <v>0.73361234902796613</v>
      </c>
      <c r="F189" s="43">
        <f t="shared" si="11"/>
        <v>1.3631177301268123</v>
      </c>
      <c r="G189" s="43">
        <v>9.4654333333333334</v>
      </c>
      <c r="H189" s="43">
        <v>12.9025</v>
      </c>
      <c r="I189" s="41">
        <v>9.0176999999999996</v>
      </c>
      <c r="J189" s="41">
        <v>8.5435999999999996</v>
      </c>
      <c r="K189" s="41">
        <v>10.835000000000001</v>
      </c>
      <c r="L189" s="41">
        <v>11.441000000000001</v>
      </c>
      <c r="M189" s="41">
        <v>12.49</v>
      </c>
      <c r="N189" s="41">
        <v>13.866</v>
      </c>
      <c r="O189" s="41">
        <v>13.813000000000001</v>
      </c>
    </row>
    <row r="190" spans="1:15" s="44" customFormat="1" x14ac:dyDescent="0.25">
      <c r="C190" s="54"/>
    </row>
  </sheetData>
  <autoFilter ref="A5:P5" xr:uid="{F8A85776-0719-3E48-B976-B996B52F7159}">
    <sortState ref="A6:P189">
      <sortCondition sortBy="cellColor" ref="C5:C189" dxfId="5"/>
    </sortState>
  </autoFilter>
  <mergeCells count="2">
    <mergeCell ref="I4:K4"/>
    <mergeCell ref="L4:O4"/>
  </mergeCells>
  <conditionalFormatting sqref="C5:C93">
    <cfRule type="duplicateValues" dxfId="4" priority="2"/>
  </conditionalFormatting>
  <conditionalFormatting sqref="C94:C189">
    <cfRule type="duplicateValues" dxfId="3" priority="9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32AA7-1B05-D84B-B6CA-BF7AEFAD7A5F}">
  <dimension ref="A1:P510"/>
  <sheetViews>
    <sheetView zoomScale="112" workbookViewId="0">
      <selection activeCell="A10" sqref="A10"/>
    </sheetView>
  </sheetViews>
  <sheetFormatPr baseColWidth="10" defaultRowHeight="15.75" x14ac:dyDescent="0.25"/>
  <cols>
    <col min="1" max="1" width="60.375" customWidth="1"/>
    <col min="2" max="2" width="18.625" customWidth="1"/>
    <col min="3" max="3" width="11" style="46"/>
    <col min="4" max="4" width="12.875" customWidth="1"/>
    <col min="5" max="5" width="26.625" customWidth="1"/>
    <col min="6" max="6" width="26.375" customWidth="1"/>
    <col min="7" max="7" width="19" customWidth="1"/>
    <col min="8" max="8" width="18.125" customWidth="1"/>
  </cols>
  <sheetData>
    <row r="1" spans="1:16" x14ac:dyDescent="0.25">
      <c r="A1" s="1" t="s">
        <v>1532</v>
      </c>
    </row>
    <row r="2" spans="1:16" x14ac:dyDescent="0.25">
      <c r="A2" s="35" t="s">
        <v>2708</v>
      </c>
    </row>
    <row r="3" spans="1:16" x14ac:dyDescent="0.25">
      <c r="A3" s="30" t="s">
        <v>1874</v>
      </c>
    </row>
    <row r="4" spans="1:16" x14ac:dyDescent="0.25">
      <c r="I4" s="45" t="s">
        <v>1291</v>
      </c>
      <c r="J4" s="45"/>
      <c r="K4" s="45"/>
      <c r="L4" s="45"/>
      <c r="M4" s="45" t="s">
        <v>1869</v>
      </c>
      <c r="N4" s="45"/>
      <c r="O4" s="45"/>
      <c r="P4" s="45"/>
    </row>
    <row r="5" spans="1:16" ht="45" x14ac:dyDescent="0.25">
      <c r="A5" s="2" t="s">
        <v>2709</v>
      </c>
      <c r="B5" s="2" t="s">
        <v>0</v>
      </c>
      <c r="C5" s="2" t="s">
        <v>2710</v>
      </c>
      <c r="D5" s="3" t="s">
        <v>1</v>
      </c>
      <c r="E5" s="4" t="s">
        <v>1866</v>
      </c>
      <c r="F5" s="4" t="s">
        <v>1867</v>
      </c>
      <c r="G5" s="9" t="s">
        <v>1291</v>
      </c>
      <c r="H5" s="9" t="s">
        <v>1869</v>
      </c>
      <c r="I5" s="9" t="s">
        <v>1292</v>
      </c>
      <c r="J5" s="9" t="s">
        <v>1293</v>
      </c>
      <c r="K5" s="9" t="s">
        <v>1294</v>
      </c>
      <c r="L5" s="9" t="s">
        <v>1295</v>
      </c>
      <c r="M5" s="2" t="s">
        <v>1870</v>
      </c>
      <c r="N5" s="2" t="s">
        <v>1871</v>
      </c>
      <c r="O5" s="2" t="s">
        <v>1872</v>
      </c>
      <c r="P5" s="2" t="s">
        <v>1873</v>
      </c>
    </row>
    <row r="6" spans="1:16" s="39" customFormat="1" x14ac:dyDescent="0.25">
      <c r="A6" s="36" t="s">
        <v>2150</v>
      </c>
      <c r="B6" s="36" t="s">
        <v>2151</v>
      </c>
      <c r="C6" s="55" t="s">
        <v>2152</v>
      </c>
      <c r="D6" s="37">
        <v>1.18841710238155E-4</v>
      </c>
      <c r="E6" s="37">
        <f t="shared" ref="E6:E69" si="0">G6/H6</f>
        <v>0</v>
      </c>
      <c r="F6" s="38" t="e">
        <f t="shared" ref="F6:F69" si="1">H6/G6</f>
        <v>#DIV/0!</v>
      </c>
      <c r="G6" s="38">
        <v>0</v>
      </c>
      <c r="H6" s="38">
        <v>7.1793499999999995</v>
      </c>
      <c r="I6" s="36">
        <v>0</v>
      </c>
      <c r="J6" s="36">
        <v>0</v>
      </c>
      <c r="K6" s="36">
        <v>0</v>
      </c>
      <c r="L6" s="36">
        <v>0</v>
      </c>
      <c r="M6" s="36">
        <v>5.3174000000000001</v>
      </c>
      <c r="N6" s="36">
        <v>8.8591999999999995</v>
      </c>
      <c r="O6" s="36">
        <v>8.1832999999999991</v>
      </c>
      <c r="P6" s="36">
        <v>6.3574999999999999</v>
      </c>
    </row>
    <row r="7" spans="1:16" s="39" customFormat="1" x14ac:dyDescent="0.25">
      <c r="A7" s="36" t="s">
        <v>2183</v>
      </c>
      <c r="B7" s="36" t="s">
        <v>2184</v>
      </c>
      <c r="C7" s="55" t="s">
        <v>2185</v>
      </c>
      <c r="D7" s="37">
        <v>2.6901935963984298E-3</v>
      </c>
      <c r="E7" s="37">
        <f t="shared" si="0"/>
        <v>0</v>
      </c>
      <c r="F7" s="38" t="e">
        <f t="shared" si="1"/>
        <v>#DIV/0!</v>
      </c>
      <c r="G7" s="38">
        <v>0</v>
      </c>
      <c r="H7" s="38">
        <v>6.5861749999999999</v>
      </c>
      <c r="I7" s="36">
        <v>0</v>
      </c>
      <c r="J7" s="36">
        <v>0</v>
      </c>
      <c r="K7" s="36">
        <v>0</v>
      </c>
      <c r="L7" s="36">
        <v>0</v>
      </c>
      <c r="M7" s="36">
        <v>7.4341999999999997</v>
      </c>
      <c r="N7" s="36">
        <v>9.9314</v>
      </c>
      <c r="O7" s="36">
        <v>5.1646000000000001</v>
      </c>
      <c r="P7" s="36">
        <v>3.8144999999999998</v>
      </c>
    </row>
    <row r="8" spans="1:16" s="39" customFormat="1" x14ac:dyDescent="0.25">
      <c r="A8" s="36" t="s">
        <v>2195</v>
      </c>
      <c r="B8" s="36" t="s">
        <v>2196</v>
      </c>
      <c r="C8" s="55" t="s">
        <v>2197</v>
      </c>
      <c r="D8" s="37">
        <v>1.7507624231396E-4</v>
      </c>
      <c r="E8" s="37">
        <f t="shared" si="0"/>
        <v>0</v>
      </c>
      <c r="F8" s="38" t="e">
        <f t="shared" si="1"/>
        <v>#DIV/0!</v>
      </c>
      <c r="G8" s="38">
        <v>0</v>
      </c>
      <c r="H8" s="38">
        <v>6.3892500000000005</v>
      </c>
      <c r="I8" s="36">
        <v>0</v>
      </c>
      <c r="J8" s="36">
        <v>0</v>
      </c>
      <c r="K8" s="36">
        <v>0</v>
      </c>
      <c r="L8" s="36">
        <v>0</v>
      </c>
      <c r="M8" s="36">
        <v>6.5323000000000002</v>
      </c>
      <c r="N8" s="36">
        <v>5.9968000000000004</v>
      </c>
      <c r="O8" s="36">
        <v>4.6369999999999996</v>
      </c>
      <c r="P8" s="36">
        <v>8.3909000000000002</v>
      </c>
    </row>
    <row r="9" spans="1:16" s="39" customFormat="1" x14ac:dyDescent="0.25">
      <c r="A9" s="36" t="s">
        <v>2219</v>
      </c>
      <c r="B9" s="36" t="s">
        <v>2220</v>
      </c>
      <c r="C9" s="55" t="s">
        <v>2221</v>
      </c>
      <c r="D9" s="37">
        <v>6.6829727258142096E-3</v>
      </c>
      <c r="E9" s="37">
        <f t="shared" si="0"/>
        <v>0</v>
      </c>
      <c r="F9" s="38" t="e">
        <f t="shared" si="1"/>
        <v>#DIV/0!</v>
      </c>
      <c r="G9" s="38">
        <v>0</v>
      </c>
      <c r="H9" s="38">
        <v>5.8785249999999998</v>
      </c>
      <c r="I9" s="36">
        <v>0</v>
      </c>
      <c r="J9" s="36">
        <v>0</v>
      </c>
      <c r="K9" s="36">
        <v>0</v>
      </c>
      <c r="L9" s="36">
        <v>0</v>
      </c>
      <c r="M9" s="36">
        <v>3.7980999999999998</v>
      </c>
      <c r="N9" s="36">
        <v>4.7704000000000004</v>
      </c>
      <c r="O9" s="36">
        <v>4.7736000000000001</v>
      </c>
      <c r="P9" s="36">
        <v>10.172000000000001</v>
      </c>
    </row>
    <row r="10" spans="1:16" s="39" customFormat="1" x14ac:dyDescent="0.25">
      <c r="A10" s="36" t="s">
        <v>2303</v>
      </c>
      <c r="B10" s="36" t="s">
        <v>2304</v>
      </c>
      <c r="C10" s="55" t="s">
        <v>2305</v>
      </c>
      <c r="D10" s="37">
        <v>1.6260037002427001E-2</v>
      </c>
      <c r="E10" s="37">
        <f t="shared" si="0"/>
        <v>0</v>
      </c>
      <c r="F10" s="38" t="e">
        <f t="shared" si="1"/>
        <v>#DIV/0!</v>
      </c>
      <c r="G10" s="38">
        <v>0</v>
      </c>
      <c r="H10" s="38">
        <v>4.6528</v>
      </c>
      <c r="I10" s="36">
        <v>0</v>
      </c>
      <c r="J10" s="36">
        <v>0</v>
      </c>
      <c r="K10" s="36">
        <v>0</v>
      </c>
      <c r="L10" s="36">
        <v>0</v>
      </c>
      <c r="M10" s="36">
        <v>7.4541000000000004</v>
      </c>
      <c r="N10" s="36">
        <v>6.6872999999999996</v>
      </c>
      <c r="O10" s="36">
        <v>2.0457999999999998</v>
      </c>
      <c r="P10" s="36">
        <v>2.4239999999999999</v>
      </c>
    </row>
    <row r="11" spans="1:16" s="39" customFormat="1" x14ac:dyDescent="0.25">
      <c r="A11" s="36" t="s">
        <v>2330</v>
      </c>
      <c r="B11" s="36" t="s">
        <v>2331</v>
      </c>
      <c r="C11" s="55" t="s">
        <v>2332</v>
      </c>
      <c r="D11" s="37">
        <v>2.5240271960913999E-2</v>
      </c>
      <c r="E11" s="37">
        <f t="shared" si="0"/>
        <v>0</v>
      </c>
      <c r="F11" s="38" t="e">
        <f t="shared" si="1"/>
        <v>#DIV/0!</v>
      </c>
      <c r="G11" s="38">
        <v>0</v>
      </c>
      <c r="H11" s="38">
        <v>4.469125</v>
      </c>
      <c r="I11" s="36">
        <v>0</v>
      </c>
      <c r="J11" s="36">
        <v>0</v>
      </c>
      <c r="K11" s="36">
        <v>0</v>
      </c>
      <c r="L11" s="36">
        <v>0</v>
      </c>
      <c r="M11" s="36">
        <v>2.1198999999999999</v>
      </c>
      <c r="N11" s="36">
        <v>4.6970999999999998</v>
      </c>
      <c r="O11" s="36">
        <v>8.6531000000000002</v>
      </c>
      <c r="P11" s="36">
        <v>2.4064000000000001</v>
      </c>
    </row>
    <row r="12" spans="1:16" s="39" customFormat="1" x14ac:dyDescent="0.25">
      <c r="A12" s="36" t="s">
        <v>2354</v>
      </c>
      <c r="B12" s="36" t="s">
        <v>2355</v>
      </c>
      <c r="C12" s="55" t="s">
        <v>2356</v>
      </c>
      <c r="D12" s="37">
        <v>4.4034095602875399E-3</v>
      </c>
      <c r="E12" s="37">
        <f t="shared" si="0"/>
        <v>0</v>
      </c>
      <c r="F12" s="38" t="e">
        <f t="shared" si="1"/>
        <v>#DIV/0!</v>
      </c>
      <c r="G12" s="38">
        <v>0</v>
      </c>
      <c r="H12" s="38">
        <v>4.2928499999999996</v>
      </c>
      <c r="I12" s="36">
        <v>0</v>
      </c>
      <c r="J12" s="36">
        <v>0</v>
      </c>
      <c r="K12" s="36">
        <v>0</v>
      </c>
      <c r="L12" s="36">
        <v>0</v>
      </c>
      <c r="M12" s="36">
        <v>3.0385</v>
      </c>
      <c r="N12" s="36">
        <v>4.7704000000000004</v>
      </c>
      <c r="O12" s="36">
        <v>6.8194999999999997</v>
      </c>
      <c r="P12" s="36">
        <v>2.5430000000000001</v>
      </c>
    </row>
    <row r="13" spans="1:16" s="39" customFormat="1" x14ac:dyDescent="0.25">
      <c r="A13" s="36" t="s">
        <v>2360</v>
      </c>
      <c r="B13" s="36" t="s">
        <v>2361</v>
      </c>
      <c r="C13" s="55" t="s">
        <v>2362</v>
      </c>
      <c r="D13" s="37">
        <v>1.2954242596843E-2</v>
      </c>
      <c r="E13" s="37">
        <f t="shared" si="0"/>
        <v>0</v>
      </c>
      <c r="F13" s="38" t="e">
        <f t="shared" si="1"/>
        <v>#DIV/0!</v>
      </c>
      <c r="G13" s="38">
        <v>0</v>
      </c>
      <c r="H13" s="38">
        <v>4.2411500000000002</v>
      </c>
      <c r="I13" s="36">
        <v>0</v>
      </c>
      <c r="J13" s="36">
        <v>0</v>
      </c>
      <c r="K13" s="36">
        <v>0</v>
      </c>
      <c r="L13" s="36">
        <v>0</v>
      </c>
      <c r="M13" s="36">
        <v>6.8339999999999996</v>
      </c>
      <c r="N13" s="36">
        <v>5.4518000000000004</v>
      </c>
      <c r="O13" s="36">
        <v>3.4073000000000002</v>
      </c>
      <c r="P13" s="36">
        <v>1.2715000000000001</v>
      </c>
    </row>
    <row r="14" spans="1:16" s="39" customFormat="1" x14ac:dyDescent="0.25">
      <c r="A14" s="36" t="s">
        <v>2394</v>
      </c>
      <c r="B14" s="36" t="s">
        <v>2395</v>
      </c>
      <c r="C14" s="55" t="s">
        <v>2396</v>
      </c>
      <c r="D14" s="37">
        <v>5.4012271953753204E-9</v>
      </c>
      <c r="E14" s="37">
        <f t="shared" si="0"/>
        <v>0</v>
      </c>
      <c r="F14" s="38" t="e">
        <f t="shared" si="1"/>
        <v>#DIV/0!</v>
      </c>
      <c r="G14" s="38">
        <v>0</v>
      </c>
      <c r="H14" s="38">
        <v>3.9482999999999997</v>
      </c>
      <c r="I14" s="36">
        <v>0</v>
      </c>
      <c r="J14" s="36">
        <v>0</v>
      </c>
      <c r="K14" s="36">
        <v>0</v>
      </c>
      <c r="L14" s="36">
        <v>0</v>
      </c>
      <c r="M14" s="36">
        <v>3.7980999999999998</v>
      </c>
      <c r="N14" s="36">
        <v>4.0888999999999998</v>
      </c>
      <c r="O14" s="36">
        <v>4.0917000000000003</v>
      </c>
      <c r="P14" s="36">
        <v>3.8144999999999998</v>
      </c>
    </row>
    <row r="15" spans="1:16" s="39" customFormat="1" x14ac:dyDescent="0.25">
      <c r="A15" s="36" t="s">
        <v>2427</v>
      </c>
      <c r="B15" s="36" t="s">
        <v>2428</v>
      </c>
      <c r="C15" s="55" t="s">
        <v>2429</v>
      </c>
      <c r="D15" s="37">
        <v>1.3646194168095101E-2</v>
      </c>
      <c r="E15" s="37">
        <f t="shared" si="0"/>
        <v>0</v>
      </c>
      <c r="F15" s="38" t="e">
        <f t="shared" si="1"/>
        <v>#DIV/0!</v>
      </c>
      <c r="G15" s="38">
        <v>0</v>
      </c>
      <c r="H15" s="38">
        <v>3.7512750000000001</v>
      </c>
      <c r="I15" s="36">
        <v>0</v>
      </c>
      <c r="J15" s="36">
        <v>0</v>
      </c>
      <c r="K15" s="36">
        <v>0</v>
      </c>
      <c r="L15" s="36">
        <v>0</v>
      </c>
      <c r="M15" s="36">
        <v>4.5578000000000003</v>
      </c>
      <c r="N15" s="36">
        <v>2.7259000000000002</v>
      </c>
      <c r="O15" s="36">
        <v>1.3638999999999999</v>
      </c>
      <c r="P15" s="36">
        <v>6.3574999999999999</v>
      </c>
    </row>
    <row r="16" spans="1:16" s="39" customFormat="1" x14ac:dyDescent="0.25">
      <c r="A16" s="36" t="s">
        <v>2457</v>
      </c>
      <c r="B16" s="36" t="s">
        <v>2458</v>
      </c>
      <c r="C16" s="55" t="s">
        <v>2459</v>
      </c>
      <c r="D16" s="37">
        <v>5.0283307154759896E-4</v>
      </c>
      <c r="E16" s="37">
        <f t="shared" si="0"/>
        <v>0</v>
      </c>
      <c r="F16" s="38" t="e">
        <f t="shared" si="1"/>
        <v>#DIV/0!</v>
      </c>
      <c r="G16" s="38">
        <v>0</v>
      </c>
      <c r="H16" s="38">
        <v>3.5649250000000001</v>
      </c>
      <c r="I16" s="36">
        <v>0</v>
      </c>
      <c r="J16" s="36">
        <v>0</v>
      </c>
      <c r="K16" s="36">
        <v>0</v>
      </c>
      <c r="L16" s="36">
        <v>0</v>
      </c>
      <c r="M16" s="36">
        <v>3.0385</v>
      </c>
      <c r="N16" s="36">
        <v>3.4074</v>
      </c>
      <c r="O16" s="36">
        <v>2.7277999999999998</v>
      </c>
      <c r="P16" s="36">
        <v>5.0860000000000003</v>
      </c>
    </row>
    <row r="17" spans="1:16" s="39" customFormat="1" x14ac:dyDescent="0.25">
      <c r="A17" s="36" t="s">
        <v>2507</v>
      </c>
      <c r="B17" s="36" t="s">
        <v>2508</v>
      </c>
      <c r="C17" s="55" t="s">
        <v>2509</v>
      </c>
      <c r="D17" s="37">
        <v>4.0388950542745501E-5</v>
      </c>
      <c r="E17" s="37">
        <f t="shared" si="0"/>
        <v>0</v>
      </c>
      <c r="F17" s="38" t="e">
        <f t="shared" si="1"/>
        <v>#DIV/0!</v>
      </c>
      <c r="G17" s="38">
        <v>0</v>
      </c>
      <c r="H17" s="38">
        <v>3.1190749999999996</v>
      </c>
      <c r="I17" s="36">
        <v>0</v>
      </c>
      <c r="J17" s="36">
        <v>0</v>
      </c>
      <c r="K17" s="36">
        <v>0</v>
      </c>
      <c r="L17" s="36">
        <v>0</v>
      </c>
      <c r="M17" s="36">
        <v>3.7980999999999998</v>
      </c>
      <c r="N17" s="36">
        <v>3.4074</v>
      </c>
      <c r="O17" s="36">
        <v>2.7277999999999998</v>
      </c>
      <c r="P17" s="36">
        <v>2.5430000000000001</v>
      </c>
    </row>
    <row r="18" spans="1:16" s="39" customFormat="1" x14ac:dyDescent="0.25">
      <c r="A18" s="36" t="s">
        <v>2560</v>
      </c>
      <c r="B18" s="36" t="s">
        <v>2561</v>
      </c>
      <c r="C18" s="55" t="s">
        <v>2562</v>
      </c>
      <c r="D18" s="37">
        <v>4.3548261224732304E-3</v>
      </c>
      <c r="E18" s="37">
        <f t="shared" si="0"/>
        <v>0</v>
      </c>
      <c r="F18" s="38" t="e">
        <f t="shared" si="1"/>
        <v>#DIV/0!</v>
      </c>
      <c r="G18" s="38">
        <v>0</v>
      </c>
      <c r="H18" s="38">
        <v>2.7622499999999999</v>
      </c>
      <c r="I18" s="36">
        <v>0</v>
      </c>
      <c r="J18" s="36">
        <v>0</v>
      </c>
      <c r="K18" s="36">
        <v>0</v>
      </c>
      <c r="L18" s="36">
        <v>0</v>
      </c>
      <c r="M18" s="36">
        <v>2.2789000000000001</v>
      </c>
      <c r="N18" s="36">
        <v>4.0888999999999998</v>
      </c>
      <c r="O18" s="36">
        <v>3.4097</v>
      </c>
      <c r="P18" s="36">
        <v>1.2715000000000001</v>
      </c>
    </row>
    <row r="19" spans="1:16" s="39" customFormat="1" x14ac:dyDescent="0.25">
      <c r="A19" s="36" t="s">
        <v>2563</v>
      </c>
      <c r="B19" s="36" t="s">
        <v>2564</v>
      </c>
      <c r="C19" s="55" t="s">
        <v>2565</v>
      </c>
      <c r="D19" s="37">
        <v>9.4432223288885408E-3</v>
      </c>
      <c r="E19" s="37">
        <f t="shared" si="0"/>
        <v>0</v>
      </c>
      <c r="F19" s="38" t="e">
        <f t="shared" si="1"/>
        <v>#DIV/0!</v>
      </c>
      <c r="G19" s="38">
        <v>0</v>
      </c>
      <c r="H19" s="38">
        <v>2.7621500000000001</v>
      </c>
      <c r="I19" s="36">
        <v>0</v>
      </c>
      <c r="J19" s="36">
        <v>0</v>
      </c>
      <c r="K19" s="36">
        <v>0</v>
      </c>
      <c r="L19" s="36">
        <v>0</v>
      </c>
      <c r="M19" s="36">
        <v>2.2789000000000001</v>
      </c>
      <c r="N19" s="36">
        <v>4.7704000000000004</v>
      </c>
      <c r="O19" s="36">
        <v>2.7277999999999998</v>
      </c>
      <c r="P19" s="36">
        <v>1.2715000000000001</v>
      </c>
    </row>
    <row r="20" spans="1:16" s="39" customFormat="1" x14ac:dyDescent="0.25">
      <c r="A20" s="36" t="s">
        <v>2574</v>
      </c>
      <c r="B20" s="36" t="s">
        <v>2575</v>
      </c>
      <c r="C20" s="55" t="s">
        <v>2576</v>
      </c>
      <c r="D20" s="37">
        <v>2.7787244760112399E-5</v>
      </c>
      <c r="E20" s="37">
        <f t="shared" si="0"/>
        <v>0</v>
      </c>
      <c r="F20" s="38" t="e">
        <f t="shared" si="1"/>
        <v>#DIV/0!</v>
      </c>
      <c r="G20" s="38">
        <v>0</v>
      </c>
      <c r="H20" s="38">
        <v>2.7392750000000001</v>
      </c>
      <c r="I20" s="36">
        <v>0</v>
      </c>
      <c r="J20" s="36">
        <v>0</v>
      </c>
      <c r="K20" s="36">
        <v>0</v>
      </c>
      <c r="L20" s="36">
        <v>0</v>
      </c>
      <c r="M20" s="36">
        <v>2.2789000000000001</v>
      </c>
      <c r="N20" s="36">
        <v>3.4074</v>
      </c>
      <c r="O20" s="36">
        <v>2.7277999999999998</v>
      </c>
      <c r="P20" s="36">
        <v>2.5430000000000001</v>
      </c>
    </row>
    <row r="21" spans="1:16" s="39" customFormat="1" x14ac:dyDescent="0.25">
      <c r="A21" s="36" t="s">
        <v>2593</v>
      </c>
      <c r="B21" s="36" t="s">
        <v>2594</v>
      </c>
      <c r="C21" s="55" t="s">
        <v>2595</v>
      </c>
      <c r="D21" s="37">
        <v>8.7390196990048494E-3</v>
      </c>
      <c r="E21" s="37">
        <f t="shared" si="0"/>
        <v>0</v>
      </c>
      <c r="F21" s="38" t="e">
        <f t="shared" si="1"/>
        <v>#DIV/0!</v>
      </c>
      <c r="G21" s="38">
        <v>0</v>
      </c>
      <c r="H21" s="38">
        <v>2.6273999999999997</v>
      </c>
      <c r="I21" s="36">
        <v>0</v>
      </c>
      <c r="J21" s="36">
        <v>0</v>
      </c>
      <c r="K21" s="36">
        <v>0</v>
      </c>
      <c r="L21" s="36">
        <v>0</v>
      </c>
      <c r="M21" s="36">
        <v>4.5578000000000003</v>
      </c>
      <c r="N21" s="36">
        <v>1.363</v>
      </c>
      <c r="O21" s="36">
        <v>2.0457999999999998</v>
      </c>
      <c r="P21" s="36">
        <v>2.5430000000000001</v>
      </c>
    </row>
    <row r="22" spans="1:16" s="39" customFormat="1" x14ac:dyDescent="0.25">
      <c r="A22" s="36" t="s">
        <v>2620</v>
      </c>
      <c r="B22" s="36" t="s">
        <v>2621</v>
      </c>
      <c r="C22" s="55" t="s">
        <v>2622</v>
      </c>
      <c r="D22" s="37">
        <v>6.1596257670332199E-4</v>
      </c>
      <c r="E22" s="37">
        <f t="shared" si="0"/>
        <v>0</v>
      </c>
      <c r="F22" s="38" t="e">
        <f t="shared" si="1"/>
        <v>#DIV/0!</v>
      </c>
      <c r="G22" s="38">
        <v>0</v>
      </c>
      <c r="H22" s="38">
        <v>2.5493750000000004</v>
      </c>
      <c r="I22" s="36">
        <v>0</v>
      </c>
      <c r="J22" s="36">
        <v>0</v>
      </c>
      <c r="K22" s="36">
        <v>0</v>
      </c>
      <c r="L22" s="36">
        <v>0</v>
      </c>
      <c r="M22" s="36">
        <v>1.5193000000000001</v>
      </c>
      <c r="N22" s="36">
        <v>3.4074</v>
      </c>
      <c r="O22" s="36">
        <v>2.7277999999999998</v>
      </c>
      <c r="P22" s="36">
        <v>2.5430000000000001</v>
      </c>
    </row>
    <row r="23" spans="1:16" s="39" customFormat="1" x14ac:dyDescent="0.25">
      <c r="A23" s="36" t="s">
        <v>2636</v>
      </c>
      <c r="B23" s="36" t="s">
        <v>2637</v>
      </c>
      <c r="C23" s="55" t="s">
        <v>2638</v>
      </c>
      <c r="D23" s="37">
        <v>3.66870116124693E-6</v>
      </c>
      <c r="E23" s="37">
        <f t="shared" si="0"/>
        <v>0</v>
      </c>
      <c r="F23" s="38" t="e">
        <f t="shared" si="1"/>
        <v>#DIV/0!</v>
      </c>
      <c r="G23" s="38">
        <v>0</v>
      </c>
      <c r="H23" s="38">
        <v>2.3984000000000001</v>
      </c>
      <c r="I23" s="36">
        <v>0</v>
      </c>
      <c r="J23" s="36">
        <v>0</v>
      </c>
      <c r="K23" s="36">
        <v>0</v>
      </c>
      <c r="L23" s="36">
        <v>0</v>
      </c>
      <c r="M23" s="36">
        <v>2.2789000000000001</v>
      </c>
      <c r="N23" s="36">
        <v>2.7259000000000002</v>
      </c>
      <c r="O23" s="36">
        <v>2.0457999999999998</v>
      </c>
      <c r="P23" s="36">
        <v>2.5430000000000001</v>
      </c>
    </row>
    <row r="24" spans="1:16" s="39" customFormat="1" x14ac:dyDescent="0.25">
      <c r="A24" s="36" t="s">
        <v>2648</v>
      </c>
      <c r="B24" s="36" t="s">
        <v>2649</v>
      </c>
      <c r="C24" s="55" t="s">
        <v>2650</v>
      </c>
      <c r="D24" s="37">
        <v>3.68646560385473E-2</v>
      </c>
      <c r="E24" s="37">
        <f t="shared" si="0"/>
        <v>0</v>
      </c>
      <c r="F24" s="38" t="e">
        <f t="shared" si="1"/>
        <v>#DIV/0!</v>
      </c>
      <c r="G24" s="38">
        <v>0</v>
      </c>
      <c r="H24" s="38">
        <v>2.3092874999999999</v>
      </c>
      <c r="I24" s="36">
        <v>0</v>
      </c>
      <c r="J24" s="36">
        <v>0</v>
      </c>
      <c r="K24" s="36">
        <v>0</v>
      </c>
      <c r="L24" s="36">
        <v>0</v>
      </c>
      <c r="M24" s="36">
        <v>4.5578000000000003</v>
      </c>
      <c r="N24" s="36">
        <v>2.7259000000000002</v>
      </c>
      <c r="O24" s="36">
        <v>0.68194999999999995</v>
      </c>
      <c r="P24" s="36">
        <v>1.2715000000000001</v>
      </c>
    </row>
    <row r="25" spans="1:16" s="39" customFormat="1" x14ac:dyDescent="0.25">
      <c r="A25" s="36" t="s">
        <v>2660</v>
      </c>
      <c r="B25" s="36" t="s">
        <v>2661</v>
      </c>
      <c r="C25" s="55" t="s">
        <v>2662</v>
      </c>
      <c r="D25" s="37">
        <v>3.6212969504771002E-3</v>
      </c>
      <c r="E25" s="37">
        <f t="shared" si="0"/>
        <v>0</v>
      </c>
      <c r="F25" s="38" t="e">
        <f t="shared" si="1"/>
        <v>#DIV/0!</v>
      </c>
      <c r="G25" s="38">
        <v>0</v>
      </c>
      <c r="H25" s="38">
        <v>2.2087500000000002</v>
      </c>
      <c r="I25" s="36">
        <v>0</v>
      </c>
      <c r="J25" s="36">
        <v>0</v>
      </c>
      <c r="K25" s="36">
        <v>0</v>
      </c>
      <c r="L25" s="36">
        <v>0</v>
      </c>
      <c r="M25" s="36">
        <v>1.5193000000000001</v>
      </c>
      <c r="N25" s="36">
        <v>1.363</v>
      </c>
      <c r="O25" s="36">
        <v>3.4097</v>
      </c>
      <c r="P25" s="36">
        <v>2.5430000000000001</v>
      </c>
    </row>
    <row r="26" spans="1:16" s="39" customFormat="1" x14ac:dyDescent="0.25">
      <c r="A26" s="36" t="s">
        <v>2663</v>
      </c>
      <c r="B26" s="36" t="s">
        <v>2664</v>
      </c>
      <c r="C26" s="55" t="s">
        <v>2665</v>
      </c>
      <c r="D26" s="37">
        <v>2.4510557052850199E-2</v>
      </c>
      <c r="E26" s="37">
        <f t="shared" si="0"/>
        <v>0</v>
      </c>
      <c r="F26" s="38" t="e">
        <f t="shared" si="1"/>
        <v>#DIV/0!</v>
      </c>
      <c r="G26" s="38">
        <v>0</v>
      </c>
      <c r="H26" s="38">
        <v>2.1230500000000001</v>
      </c>
      <c r="I26" s="36">
        <v>0</v>
      </c>
      <c r="J26" s="36">
        <v>0</v>
      </c>
      <c r="K26" s="36">
        <v>0</v>
      </c>
      <c r="L26" s="36">
        <v>0</v>
      </c>
      <c r="M26" s="36">
        <v>3.0385</v>
      </c>
      <c r="N26" s="36">
        <v>2.7259000000000002</v>
      </c>
      <c r="O26" s="36">
        <v>2.7277999999999998</v>
      </c>
      <c r="P26" s="36">
        <v>0</v>
      </c>
    </row>
    <row r="27" spans="1:16" s="39" customFormat="1" x14ac:dyDescent="0.25">
      <c r="A27" s="36" t="s">
        <v>2672</v>
      </c>
      <c r="B27" s="36" t="s">
        <v>2673</v>
      </c>
      <c r="C27" s="55" t="s">
        <v>2674</v>
      </c>
      <c r="D27" s="37">
        <v>4.8437289084677602E-4</v>
      </c>
      <c r="E27" s="37">
        <f t="shared" si="0"/>
        <v>0</v>
      </c>
      <c r="F27" s="38" t="e">
        <f t="shared" si="1"/>
        <v>#DIV/0!</v>
      </c>
      <c r="G27" s="38">
        <v>0</v>
      </c>
      <c r="H27" s="38">
        <v>2.0806499999999999</v>
      </c>
      <c r="I27" s="36">
        <v>0</v>
      </c>
      <c r="J27" s="36">
        <v>0</v>
      </c>
      <c r="K27" s="36">
        <v>0</v>
      </c>
      <c r="L27" s="36">
        <v>0</v>
      </c>
      <c r="M27" s="36">
        <v>2.2789000000000001</v>
      </c>
      <c r="N27" s="36">
        <v>2.0444</v>
      </c>
      <c r="O27" s="36">
        <v>2.7277999999999998</v>
      </c>
      <c r="P27" s="36">
        <v>1.2715000000000001</v>
      </c>
    </row>
    <row r="28" spans="1:16" s="39" customFormat="1" x14ac:dyDescent="0.25">
      <c r="A28" s="36" t="s">
        <v>2675</v>
      </c>
      <c r="B28" s="36" t="s">
        <v>2676</v>
      </c>
      <c r="C28" s="55" t="s">
        <v>2677</v>
      </c>
      <c r="D28" s="37">
        <v>4.5797803287376104E-3</v>
      </c>
      <c r="E28" s="37">
        <f t="shared" si="0"/>
        <v>0</v>
      </c>
      <c r="F28" s="38" t="e">
        <f t="shared" si="1"/>
        <v>#DIV/0!</v>
      </c>
      <c r="G28" s="38">
        <v>0</v>
      </c>
      <c r="H28" s="38">
        <v>2.057795</v>
      </c>
      <c r="I28" s="36">
        <v>0</v>
      </c>
      <c r="J28" s="36">
        <v>0</v>
      </c>
      <c r="K28" s="36">
        <v>0</v>
      </c>
      <c r="L28" s="36">
        <v>0</v>
      </c>
      <c r="M28" s="36">
        <v>2.2789000000000001</v>
      </c>
      <c r="N28" s="36">
        <v>0.68147999999999997</v>
      </c>
      <c r="O28" s="36">
        <v>2.7277999999999998</v>
      </c>
      <c r="P28" s="36">
        <v>2.5430000000000001</v>
      </c>
    </row>
    <row r="29" spans="1:16" s="39" customFormat="1" x14ac:dyDescent="0.25">
      <c r="A29" s="36" t="s">
        <v>2678</v>
      </c>
      <c r="B29" s="36" t="s">
        <v>2679</v>
      </c>
      <c r="C29" s="55" t="s">
        <v>2680</v>
      </c>
      <c r="D29" s="37">
        <v>1.8427711177248501E-4</v>
      </c>
      <c r="E29" s="37">
        <f t="shared" si="0"/>
        <v>0</v>
      </c>
      <c r="F29" s="38" t="e">
        <f t="shared" si="1"/>
        <v>#DIV/0!</v>
      </c>
      <c r="G29" s="38">
        <v>0</v>
      </c>
      <c r="H29" s="38">
        <v>2.05755</v>
      </c>
      <c r="I29" s="36">
        <v>0</v>
      </c>
      <c r="J29" s="36">
        <v>0</v>
      </c>
      <c r="K29" s="36">
        <v>0</v>
      </c>
      <c r="L29" s="36">
        <v>0</v>
      </c>
      <c r="M29" s="36">
        <v>2.2789000000000001</v>
      </c>
      <c r="N29" s="36">
        <v>2.0444</v>
      </c>
      <c r="O29" s="36">
        <v>1.3638999999999999</v>
      </c>
      <c r="P29" s="36">
        <v>2.5430000000000001</v>
      </c>
    </row>
    <row r="30" spans="1:16" s="39" customFormat="1" x14ac:dyDescent="0.25">
      <c r="A30" s="36" t="s">
        <v>2684</v>
      </c>
      <c r="B30" s="36" t="s">
        <v>2685</v>
      </c>
      <c r="C30" s="55" t="s">
        <v>2686</v>
      </c>
      <c r="D30" s="37">
        <v>4.56768571001742E-3</v>
      </c>
      <c r="E30" s="37">
        <f t="shared" si="0"/>
        <v>0</v>
      </c>
      <c r="F30" s="38" t="e">
        <f t="shared" si="1"/>
        <v>#DIV/0!</v>
      </c>
      <c r="G30" s="38">
        <v>0</v>
      </c>
      <c r="H30" s="38">
        <v>2.0574374999999998</v>
      </c>
      <c r="I30" s="36">
        <v>0</v>
      </c>
      <c r="J30" s="36">
        <v>0</v>
      </c>
      <c r="K30" s="36">
        <v>0</v>
      </c>
      <c r="L30" s="36">
        <v>0</v>
      </c>
      <c r="M30" s="36">
        <v>2.2789000000000001</v>
      </c>
      <c r="N30" s="36">
        <v>2.7259000000000002</v>
      </c>
      <c r="O30" s="36">
        <v>0.68194999999999995</v>
      </c>
      <c r="P30" s="36">
        <v>2.5430000000000001</v>
      </c>
    </row>
    <row r="31" spans="1:16" s="39" customFormat="1" x14ac:dyDescent="0.25">
      <c r="A31" s="36" t="s">
        <v>2690</v>
      </c>
      <c r="B31" s="36" t="s">
        <v>2691</v>
      </c>
      <c r="C31" s="55" t="s">
        <v>2692</v>
      </c>
      <c r="D31" s="37">
        <v>1.0986236712022101E-3</v>
      </c>
      <c r="E31" s="37">
        <f t="shared" si="0"/>
        <v>0</v>
      </c>
      <c r="F31" s="38" t="e">
        <f t="shared" si="1"/>
        <v>#DIV/0!</v>
      </c>
      <c r="G31" s="38">
        <v>0</v>
      </c>
      <c r="H31" s="38">
        <v>2.0382749999999996</v>
      </c>
      <c r="I31" s="36">
        <v>0</v>
      </c>
      <c r="J31" s="36">
        <v>0</v>
      </c>
      <c r="K31" s="36">
        <v>0</v>
      </c>
      <c r="L31" s="36">
        <v>0</v>
      </c>
      <c r="M31" s="36">
        <v>1.5193000000000001</v>
      </c>
      <c r="N31" s="36">
        <v>1.363</v>
      </c>
      <c r="O31" s="36">
        <v>2.7277999999999998</v>
      </c>
      <c r="P31" s="36">
        <v>2.5430000000000001</v>
      </c>
    </row>
    <row r="32" spans="1:16" s="39" customFormat="1" x14ac:dyDescent="0.25">
      <c r="A32" s="36" t="s">
        <v>2693</v>
      </c>
      <c r="B32" s="36" t="s">
        <v>2694</v>
      </c>
      <c r="C32" s="55" t="s">
        <v>2695</v>
      </c>
      <c r="D32" s="37">
        <v>1.0986236712022101E-3</v>
      </c>
      <c r="E32" s="37">
        <f t="shared" si="0"/>
        <v>0</v>
      </c>
      <c r="F32" s="38" t="e">
        <f t="shared" si="1"/>
        <v>#DIV/0!</v>
      </c>
      <c r="G32" s="38">
        <v>0</v>
      </c>
      <c r="H32" s="38">
        <v>2.0382749999999996</v>
      </c>
      <c r="I32" s="36">
        <v>0</v>
      </c>
      <c r="J32" s="36">
        <v>0</v>
      </c>
      <c r="K32" s="36">
        <v>0</v>
      </c>
      <c r="L32" s="36">
        <v>0</v>
      </c>
      <c r="M32" s="36">
        <v>1.5193000000000001</v>
      </c>
      <c r="N32" s="36">
        <v>1.363</v>
      </c>
      <c r="O32" s="36">
        <v>2.7277999999999998</v>
      </c>
      <c r="P32" s="36">
        <v>2.5430000000000001</v>
      </c>
    </row>
    <row r="33" spans="1:16" s="39" customFormat="1" x14ac:dyDescent="0.25">
      <c r="A33" s="36" t="s">
        <v>2699</v>
      </c>
      <c r="B33" s="36" t="s">
        <v>2700</v>
      </c>
      <c r="C33" s="55" t="s">
        <v>2701</v>
      </c>
      <c r="D33" s="37">
        <v>3.88854076896893E-3</v>
      </c>
      <c r="E33" s="37">
        <f t="shared" si="0"/>
        <v>0</v>
      </c>
      <c r="F33" s="38" t="e">
        <f t="shared" si="1"/>
        <v>#DIV/0!</v>
      </c>
      <c r="G33" s="38">
        <v>0</v>
      </c>
      <c r="H33" s="38">
        <v>2.0185824999999999</v>
      </c>
      <c r="I33" s="36">
        <v>0</v>
      </c>
      <c r="J33" s="36">
        <v>0</v>
      </c>
      <c r="K33" s="36">
        <v>0</v>
      </c>
      <c r="L33" s="36">
        <v>0</v>
      </c>
      <c r="M33" s="36">
        <v>0.75963000000000003</v>
      </c>
      <c r="N33" s="36">
        <v>2.7259000000000002</v>
      </c>
      <c r="O33" s="36">
        <v>2.0457999999999998</v>
      </c>
      <c r="P33" s="36">
        <v>2.5430000000000001</v>
      </c>
    </row>
    <row r="34" spans="1:16" s="39" customFormat="1" x14ac:dyDescent="0.25">
      <c r="A34" s="36" t="s">
        <v>2702</v>
      </c>
      <c r="B34" s="36" t="s">
        <v>2703</v>
      </c>
      <c r="C34" s="55" t="s">
        <v>2704</v>
      </c>
      <c r="D34" s="37">
        <v>1.7222212118278E-3</v>
      </c>
      <c r="E34" s="37">
        <f t="shared" si="0"/>
        <v>0</v>
      </c>
      <c r="F34" s="38" t="e">
        <f t="shared" si="1"/>
        <v>#DIV/0!</v>
      </c>
      <c r="G34" s="38">
        <v>0</v>
      </c>
      <c r="H34" s="38">
        <v>2.016025</v>
      </c>
      <c r="I34" s="36">
        <v>0</v>
      </c>
      <c r="J34" s="36">
        <v>0</v>
      </c>
      <c r="K34" s="36">
        <v>0</v>
      </c>
      <c r="L34" s="36">
        <v>0</v>
      </c>
      <c r="M34" s="36">
        <v>3.0385</v>
      </c>
      <c r="N34" s="36">
        <v>1.7082999999999999</v>
      </c>
      <c r="O34" s="36">
        <v>2.0457999999999998</v>
      </c>
      <c r="P34" s="36">
        <v>1.2715000000000001</v>
      </c>
    </row>
    <row r="35" spans="1:16" s="39" customFormat="1" x14ac:dyDescent="0.25">
      <c r="A35" s="36" t="s">
        <v>174</v>
      </c>
      <c r="B35" s="36" t="s">
        <v>175</v>
      </c>
      <c r="C35" s="55" t="s">
        <v>176</v>
      </c>
      <c r="D35" s="37">
        <v>2.88726935328136E-2</v>
      </c>
      <c r="E35" s="37">
        <f t="shared" si="0"/>
        <v>0</v>
      </c>
      <c r="F35" s="38" t="e">
        <f t="shared" si="1"/>
        <v>#DIV/0!</v>
      </c>
      <c r="G35" s="38">
        <v>0</v>
      </c>
      <c r="H35" s="38">
        <v>1.9526750000000002</v>
      </c>
      <c r="I35" s="36">
        <v>0</v>
      </c>
      <c r="J35" s="36">
        <v>0</v>
      </c>
      <c r="K35" s="36">
        <v>0</v>
      </c>
      <c r="L35" s="36">
        <v>0</v>
      </c>
      <c r="M35" s="36">
        <v>3.0385</v>
      </c>
      <c r="N35" s="36">
        <v>2.0444</v>
      </c>
      <c r="O35" s="36">
        <v>2.7277999999999998</v>
      </c>
      <c r="P35" s="36">
        <v>0</v>
      </c>
    </row>
    <row r="36" spans="1:16" s="39" customFormat="1" x14ac:dyDescent="0.25">
      <c r="A36" s="36" t="s">
        <v>2159</v>
      </c>
      <c r="B36" s="36" t="s">
        <v>2160</v>
      </c>
      <c r="C36" s="55" t="s">
        <v>2161</v>
      </c>
      <c r="D36" s="37">
        <v>1.1179229816387899E-3</v>
      </c>
      <c r="E36" s="37">
        <f t="shared" si="0"/>
        <v>3.7749544994228335E-2</v>
      </c>
      <c r="F36" s="38">
        <f t="shared" si="1"/>
        <v>26.490385517306066</v>
      </c>
      <c r="G36" s="38">
        <v>0.26652500000000001</v>
      </c>
      <c r="H36" s="38">
        <v>7.0603499999999997</v>
      </c>
      <c r="I36" s="36">
        <v>0</v>
      </c>
      <c r="J36" s="36">
        <v>0</v>
      </c>
      <c r="K36" s="36">
        <v>0</v>
      </c>
      <c r="L36" s="36">
        <v>1.0661</v>
      </c>
      <c r="M36" s="36">
        <v>9.1155000000000008</v>
      </c>
      <c r="N36" s="36">
        <v>5.4518000000000004</v>
      </c>
      <c r="O36" s="36">
        <v>4.7736000000000001</v>
      </c>
      <c r="P36" s="36">
        <v>8.9004999999999992</v>
      </c>
    </row>
    <row r="37" spans="1:16" s="39" customFormat="1" x14ac:dyDescent="0.25">
      <c r="A37" s="36" t="s">
        <v>2228</v>
      </c>
      <c r="B37" s="36" t="s">
        <v>2229</v>
      </c>
      <c r="C37" s="55" t="s">
        <v>2230</v>
      </c>
      <c r="D37" s="37">
        <v>2.32154005404114E-3</v>
      </c>
      <c r="E37" s="37">
        <f t="shared" si="0"/>
        <v>3.8578076480611706E-2</v>
      </c>
      <c r="F37" s="38">
        <f t="shared" si="1"/>
        <v>25.921458279615699</v>
      </c>
      <c r="G37" s="38">
        <v>0.22300249999999999</v>
      </c>
      <c r="H37" s="38">
        <v>5.7805499999999999</v>
      </c>
      <c r="I37" s="36">
        <v>0</v>
      </c>
      <c r="J37" s="36">
        <v>0</v>
      </c>
      <c r="K37" s="36">
        <v>0.89200999999999997</v>
      </c>
      <c r="L37" s="36">
        <v>0</v>
      </c>
      <c r="M37" s="36">
        <v>3.0385</v>
      </c>
      <c r="N37" s="36">
        <v>7.4962999999999997</v>
      </c>
      <c r="O37" s="36">
        <v>7.5014000000000003</v>
      </c>
      <c r="P37" s="36">
        <v>5.0860000000000003</v>
      </c>
    </row>
    <row r="38" spans="1:16" s="39" customFormat="1" x14ac:dyDescent="0.25">
      <c r="A38" s="36" t="s">
        <v>2039</v>
      </c>
      <c r="B38" s="36" t="s">
        <v>2040</v>
      </c>
      <c r="C38" s="55" t="s">
        <v>2041</v>
      </c>
      <c r="D38" s="37">
        <v>2.2121376043506098E-3</v>
      </c>
      <c r="E38" s="37">
        <f t="shared" si="0"/>
        <v>4.5021681849326096E-2</v>
      </c>
      <c r="F38" s="38">
        <f t="shared" si="1"/>
        <v>22.211520292526977</v>
      </c>
      <c r="G38" s="38">
        <v>0.4895275</v>
      </c>
      <c r="H38" s="38">
        <v>10.873149999999999</v>
      </c>
      <c r="I38" s="36">
        <v>0</v>
      </c>
      <c r="J38" s="36">
        <v>0</v>
      </c>
      <c r="K38" s="36">
        <v>0.89200999999999997</v>
      </c>
      <c r="L38" s="36">
        <v>1.0661</v>
      </c>
      <c r="M38" s="36">
        <v>7.5963000000000003</v>
      </c>
      <c r="N38" s="36">
        <v>7.4962999999999997</v>
      </c>
      <c r="O38" s="36">
        <v>15.685</v>
      </c>
      <c r="P38" s="36">
        <v>12.715</v>
      </c>
    </row>
    <row r="39" spans="1:16" s="39" customFormat="1" x14ac:dyDescent="0.25">
      <c r="A39" s="36" t="s">
        <v>2255</v>
      </c>
      <c r="B39" s="36" t="s">
        <v>2256</v>
      </c>
      <c r="C39" s="55" t="s">
        <v>2257</v>
      </c>
      <c r="D39" s="37">
        <v>3.2625521039357898E-3</v>
      </c>
      <c r="E39" s="37">
        <f t="shared" si="0"/>
        <v>4.9064366779267878E-2</v>
      </c>
      <c r="F39" s="38">
        <f t="shared" si="1"/>
        <v>20.381390113497794</v>
      </c>
      <c r="G39" s="38">
        <v>0.26652500000000001</v>
      </c>
      <c r="H39" s="38">
        <v>5.43215</v>
      </c>
      <c r="I39" s="36">
        <v>0</v>
      </c>
      <c r="J39" s="36">
        <v>0</v>
      </c>
      <c r="K39" s="36">
        <v>0</v>
      </c>
      <c r="L39" s="36">
        <v>1.0661</v>
      </c>
      <c r="M39" s="36">
        <v>7.5963000000000003</v>
      </c>
      <c r="N39" s="36">
        <v>5.4518000000000004</v>
      </c>
      <c r="O39" s="36">
        <v>6.1375000000000002</v>
      </c>
      <c r="P39" s="36">
        <v>2.5430000000000001</v>
      </c>
    </row>
    <row r="40" spans="1:16" s="39" customFormat="1" x14ac:dyDescent="0.25">
      <c r="A40" s="36" t="s">
        <v>2348</v>
      </c>
      <c r="B40" s="36" t="s">
        <v>2349</v>
      </c>
      <c r="C40" s="55" t="s">
        <v>2350</v>
      </c>
      <c r="D40" s="37">
        <v>1.0004408289932799E-2</v>
      </c>
      <c r="E40" s="37">
        <f t="shared" si="0"/>
        <v>5.0791183387141774E-2</v>
      </c>
      <c r="F40" s="38">
        <f t="shared" si="1"/>
        <v>19.688456407439379</v>
      </c>
      <c r="G40" s="38">
        <v>0.22300249999999999</v>
      </c>
      <c r="H40" s="38">
        <v>4.3905750000000001</v>
      </c>
      <c r="I40" s="36">
        <v>0</v>
      </c>
      <c r="J40" s="36">
        <v>0</v>
      </c>
      <c r="K40" s="36">
        <v>0.89200999999999997</v>
      </c>
      <c r="L40" s="36">
        <v>0</v>
      </c>
      <c r="M40" s="36">
        <v>3.7980999999999998</v>
      </c>
      <c r="N40" s="36">
        <v>3.4074</v>
      </c>
      <c r="O40" s="36">
        <v>2.7277999999999998</v>
      </c>
      <c r="P40" s="36">
        <v>7.6289999999999996</v>
      </c>
    </row>
    <row r="41" spans="1:16" s="39" customFormat="1" x14ac:dyDescent="0.25">
      <c r="A41" s="36" t="s">
        <v>2294</v>
      </c>
      <c r="B41" s="36" t="s">
        <v>2295</v>
      </c>
      <c r="C41" s="55" t="s">
        <v>2296</v>
      </c>
      <c r="D41" s="37">
        <v>1.1511414403011101E-3</v>
      </c>
      <c r="E41" s="37">
        <f t="shared" si="0"/>
        <v>5.489192556817598E-2</v>
      </c>
      <c r="F41" s="38">
        <f t="shared" si="1"/>
        <v>18.217615608291901</v>
      </c>
      <c r="G41" s="38">
        <v>0.26652500000000001</v>
      </c>
      <c r="H41" s="38">
        <v>4.8554499999999994</v>
      </c>
      <c r="I41" s="36">
        <v>0</v>
      </c>
      <c r="J41" s="36">
        <v>0</v>
      </c>
      <c r="K41" s="36">
        <v>0</v>
      </c>
      <c r="L41" s="36">
        <v>1.0661</v>
      </c>
      <c r="M41" s="36">
        <v>6.8367000000000004</v>
      </c>
      <c r="N41" s="36">
        <v>3.4074</v>
      </c>
      <c r="O41" s="36">
        <v>4.0917000000000003</v>
      </c>
      <c r="P41" s="36">
        <v>5.0860000000000003</v>
      </c>
    </row>
    <row r="42" spans="1:16" s="39" customFormat="1" x14ac:dyDescent="0.25">
      <c r="A42" s="36" t="s">
        <v>2282</v>
      </c>
      <c r="B42" s="36" t="s">
        <v>2283</v>
      </c>
      <c r="C42" s="55" t="s">
        <v>2284</v>
      </c>
      <c r="D42" s="37">
        <v>2.0844289964536398E-3</v>
      </c>
      <c r="E42" s="37">
        <f t="shared" si="0"/>
        <v>5.8251518019083667E-2</v>
      </c>
      <c r="F42" s="38">
        <f t="shared" si="1"/>
        <v>17.166934596835606</v>
      </c>
      <c r="G42" s="38">
        <v>0.29547499999999999</v>
      </c>
      <c r="H42" s="38">
        <v>5.0724</v>
      </c>
      <c r="I42" s="36">
        <v>1.1819</v>
      </c>
      <c r="J42" s="36">
        <v>0</v>
      </c>
      <c r="K42" s="36">
        <v>0</v>
      </c>
      <c r="L42" s="36">
        <v>0</v>
      </c>
      <c r="M42" s="36">
        <v>3.7980999999999998</v>
      </c>
      <c r="N42" s="36">
        <v>4.0888999999999998</v>
      </c>
      <c r="O42" s="36">
        <v>4.7736000000000001</v>
      </c>
      <c r="P42" s="36">
        <v>7.6289999999999996</v>
      </c>
    </row>
    <row r="43" spans="1:16" s="39" customFormat="1" x14ac:dyDescent="0.25">
      <c r="A43" s="36" t="s">
        <v>2369</v>
      </c>
      <c r="B43" s="36" t="s">
        <v>2370</v>
      </c>
      <c r="C43" s="55" t="s">
        <v>2371</v>
      </c>
      <c r="D43" s="37">
        <v>1.1438427110819801E-2</v>
      </c>
      <c r="E43" s="37">
        <f t="shared" si="0"/>
        <v>6.3108980050908661E-2</v>
      </c>
      <c r="F43" s="38">
        <f t="shared" si="1"/>
        <v>15.845605477910139</v>
      </c>
      <c r="G43" s="38">
        <v>0.26652500000000001</v>
      </c>
      <c r="H43" s="38">
        <v>4.2232500000000002</v>
      </c>
      <c r="I43" s="36">
        <v>0</v>
      </c>
      <c r="J43" s="36">
        <v>0</v>
      </c>
      <c r="K43" s="36">
        <v>0</v>
      </c>
      <c r="L43" s="36">
        <v>1.0661</v>
      </c>
      <c r="M43" s="36">
        <v>6.077</v>
      </c>
      <c r="N43" s="36">
        <v>4.0888999999999998</v>
      </c>
      <c r="O43" s="36">
        <v>5.4555999999999996</v>
      </c>
      <c r="P43" s="36">
        <v>1.2715000000000001</v>
      </c>
    </row>
    <row r="44" spans="1:16" s="39" customFormat="1" x14ac:dyDescent="0.25">
      <c r="A44" s="36" t="s">
        <v>2318</v>
      </c>
      <c r="B44" s="36" t="s">
        <v>2319</v>
      </c>
      <c r="C44" s="55" t="s">
        <v>2320</v>
      </c>
      <c r="D44" s="37">
        <v>3.4872623889104198E-2</v>
      </c>
      <c r="E44" s="37">
        <f t="shared" si="0"/>
        <v>6.4830915224486432E-2</v>
      </c>
      <c r="F44" s="38">
        <f t="shared" si="1"/>
        <v>15.424739825704375</v>
      </c>
      <c r="G44" s="38">
        <v>0.29547499999999999</v>
      </c>
      <c r="H44" s="38">
        <v>4.5576249999999998</v>
      </c>
      <c r="I44" s="36">
        <v>1.1819</v>
      </c>
      <c r="J44" s="36">
        <v>0</v>
      </c>
      <c r="K44" s="36">
        <v>0</v>
      </c>
      <c r="L44" s="36">
        <v>0</v>
      </c>
      <c r="M44" s="36">
        <v>4.5578000000000003</v>
      </c>
      <c r="N44" s="36">
        <v>2.0444</v>
      </c>
      <c r="O44" s="36">
        <v>2.7277999999999998</v>
      </c>
      <c r="P44" s="36">
        <v>8.9004999999999992</v>
      </c>
    </row>
    <row r="45" spans="1:16" s="39" customFormat="1" x14ac:dyDescent="0.25">
      <c r="A45" s="36" t="s">
        <v>2474</v>
      </c>
      <c r="B45" s="36" t="s">
        <v>2475</v>
      </c>
      <c r="C45" s="55" t="s">
        <v>2476</v>
      </c>
      <c r="D45" s="37">
        <v>1.7995293423892601E-4</v>
      </c>
      <c r="E45" s="37">
        <f t="shared" si="0"/>
        <v>6.5250245051424224E-2</v>
      </c>
      <c r="F45" s="38">
        <f t="shared" si="1"/>
        <v>15.325612941558951</v>
      </c>
      <c r="G45" s="38">
        <v>0.22300249999999999</v>
      </c>
      <c r="H45" s="38">
        <v>3.4176500000000001</v>
      </c>
      <c r="I45" s="36">
        <v>0</v>
      </c>
      <c r="J45" s="36">
        <v>0</v>
      </c>
      <c r="K45" s="36">
        <v>0.89200999999999997</v>
      </c>
      <c r="L45" s="36">
        <v>0</v>
      </c>
      <c r="M45" s="36">
        <v>3.0385</v>
      </c>
      <c r="N45" s="36">
        <v>2.7259000000000002</v>
      </c>
      <c r="O45" s="36">
        <v>4.0917000000000003</v>
      </c>
      <c r="P45" s="36">
        <v>3.8144999999999998</v>
      </c>
    </row>
    <row r="46" spans="1:16" s="39" customFormat="1" x14ac:dyDescent="0.25">
      <c r="A46" s="36" t="s">
        <v>2003</v>
      </c>
      <c r="B46" s="36" t="s">
        <v>2004</v>
      </c>
      <c r="C46" s="55" t="s">
        <v>2005</v>
      </c>
      <c r="D46" s="37">
        <v>1.11710789396148E-4</v>
      </c>
      <c r="E46" s="37">
        <f t="shared" si="0"/>
        <v>6.5711618991015949E-2</v>
      </c>
      <c r="F46" s="38">
        <f t="shared" si="1"/>
        <v>15.218008859844398</v>
      </c>
      <c r="G46" s="38">
        <v>0.78500249999999994</v>
      </c>
      <c r="H46" s="38">
        <v>11.946175</v>
      </c>
      <c r="I46" s="36">
        <v>1.1819</v>
      </c>
      <c r="J46" s="36">
        <v>0</v>
      </c>
      <c r="K46" s="36">
        <v>0.89200999999999997</v>
      </c>
      <c r="L46" s="36">
        <v>1.0661</v>
      </c>
      <c r="M46" s="36">
        <v>14.433</v>
      </c>
      <c r="N46" s="36">
        <v>9.5406999999999993</v>
      </c>
      <c r="O46" s="36">
        <v>13.638999999999999</v>
      </c>
      <c r="P46" s="36">
        <v>10.172000000000001</v>
      </c>
    </row>
    <row r="47" spans="1:16" s="39" customFormat="1" x14ac:dyDescent="0.25">
      <c r="A47" s="36" t="s">
        <v>2409</v>
      </c>
      <c r="B47" s="36" t="s">
        <v>2410</v>
      </c>
      <c r="C47" s="55" t="s">
        <v>2411</v>
      </c>
      <c r="D47" s="37">
        <v>1.3419060583542801E-3</v>
      </c>
      <c r="E47" s="37">
        <f t="shared" si="0"/>
        <v>6.8579331639381166E-2</v>
      </c>
      <c r="F47" s="38">
        <f t="shared" si="1"/>
        <v>14.581652753025045</v>
      </c>
      <c r="G47" s="38">
        <v>0.26652500000000001</v>
      </c>
      <c r="H47" s="38">
        <v>3.8863750000000001</v>
      </c>
      <c r="I47" s="36">
        <v>0</v>
      </c>
      <c r="J47" s="36">
        <v>0</v>
      </c>
      <c r="K47" s="36">
        <v>0</v>
      </c>
      <c r="L47" s="36">
        <v>1.0661</v>
      </c>
      <c r="M47" s="36">
        <v>2.2789000000000001</v>
      </c>
      <c r="N47" s="36">
        <v>4.0888999999999998</v>
      </c>
      <c r="O47" s="36">
        <v>4.0917000000000003</v>
      </c>
      <c r="P47" s="36">
        <v>5.0860000000000003</v>
      </c>
    </row>
    <row r="48" spans="1:16" s="39" customFormat="1" x14ac:dyDescent="0.25">
      <c r="A48" s="36" t="s">
        <v>2168</v>
      </c>
      <c r="B48" s="36" t="s">
        <v>2169</v>
      </c>
      <c r="C48" s="55" t="s">
        <v>2170</v>
      </c>
      <c r="D48" s="37">
        <v>1.7732216610352801E-4</v>
      </c>
      <c r="E48" s="37">
        <f t="shared" si="0"/>
        <v>7.0303602587946365E-2</v>
      </c>
      <c r="F48" s="38">
        <f t="shared" si="1"/>
        <v>14.224022143801934</v>
      </c>
      <c r="G48" s="38">
        <v>0.4895275</v>
      </c>
      <c r="H48" s="38">
        <v>6.9630500000000008</v>
      </c>
      <c r="I48" s="36">
        <v>0</v>
      </c>
      <c r="J48" s="36">
        <v>0</v>
      </c>
      <c r="K48" s="36">
        <v>0.89200999999999997</v>
      </c>
      <c r="L48" s="36">
        <v>1.0661</v>
      </c>
      <c r="M48" s="36">
        <v>5.3174000000000001</v>
      </c>
      <c r="N48" s="36">
        <v>6.8148</v>
      </c>
      <c r="O48" s="36">
        <v>6.8194999999999997</v>
      </c>
      <c r="P48" s="36">
        <v>8.9004999999999992</v>
      </c>
    </row>
    <row r="49" spans="1:16" s="39" customFormat="1" x14ac:dyDescent="0.25">
      <c r="A49" s="36" t="s">
        <v>2421</v>
      </c>
      <c r="B49" s="36" t="s">
        <v>2422</v>
      </c>
      <c r="C49" s="55" t="s">
        <v>2423</v>
      </c>
      <c r="D49" s="37">
        <v>4.5112314073822102E-2</v>
      </c>
      <c r="E49" s="37">
        <f t="shared" si="0"/>
        <v>7.0412860699967647E-2</v>
      </c>
      <c r="F49" s="38">
        <f t="shared" si="1"/>
        <v>14.201951036488133</v>
      </c>
      <c r="G49" s="38">
        <v>0.26652500000000001</v>
      </c>
      <c r="H49" s="38">
        <v>3.7851749999999997</v>
      </c>
      <c r="I49" s="36">
        <v>0</v>
      </c>
      <c r="J49" s="36">
        <v>0</v>
      </c>
      <c r="K49" s="36">
        <v>0</v>
      </c>
      <c r="L49" s="36">
        <v>1.0661</v>
      </c>
      <c r="M49" s="36">
        <v>2.2789000000000001</v>
      </c>
      <c r="N49" s="36">
        <v>4.0888999999999998</v>
      </c>
      <c r="O49" s="36">
        <v>7.5014000000000003</v>
      </c>
      <c r="P49" s="36">
        <v>1.2715000000000001</v>
      </c>
    </row>
    <row r="50" spans="1:16" s="39" customFormat="1" x14ac:dyDescent="0.25">
      <c r="A50" s="36" t="s">
        <v>2525</v>
      </c>
      <c r="B50" s="36" t="s">
        <v>2526</v>
      </c>
      <c r="C50" s="55" t="s">
        <v>2527</v>
      </c>
      <c r="D50" s="37">
        <v>7.79524900115204E-3</v>
      </c>
      <c r="E50" s="37">
        <f t="shared" si="0"/>
        <v>7.2862347252172777E-2</v>
      </c>
      <c r="F50" s="38">
        <f t="shared" si="1"/>
        <v>13.724509814912389</v>
      </c>
      <c r="G50" s="38">
        <v>0.22300249999999999</v>
      </c>
      <c r="H50" s="38">
        <v>3.0606</v>
      </c>
      <c r="I50" s="36">
        <v>0</v>
      </c>
      <c r="J50" s="36">
        <v>0</v>
      </c>
      <c r="K50" s="36">
        <v>0.89200999999999997</v>
      </c>
      <c r="L50" s="36">
        <v>0</v>
      </c>
      <c r="M50" s="36">
        <v>1.5193000000000001</v>
      </c>
      <c r="N50" s="36">
        <v>4.7704000000000004</v>
      </c>
      <c r="O50" s="36">
        <v>3.4097</v>
      </c>
      <c r="P50" s="36">
        <v>2.5430000000000001</v>
      </c>
    </row>
    <row r="51" spans="1:16" s="39" customFormat="1" x14ac:dyDescent="0.25">
      <c r="A51" s="36" t="s">
        <v>2400</v>
      </c>
      <c r="B51" s="36" t="s">
        <v>2401</v>
      </c>
      <c r="C51" s="55" t="s">
        <v>2402</v>
      </c>
      <c r="D51" s="37">
        <v>2.3132295901033599E-4</v>
      </c>
      <c r="E51" s="37">
        <f t="shared" si="0"/>
        <v>7.520600680856479E-2</v>
      </c>
      <c r="F51" s="38">
        <f t="shared" si="1"/>
        <v>13.296810220830865</v>
      </c>
      <c r="G51" s="38">
        <v>0.29547499999999999</v>
      </c>
      <c r="H51" s="38">
        <v>3.9288749999999997</v>
      </c>
      <c r="I51" s="36">
        <v>1.1819</v>
      </c>
      <c r="J51" s="36">
        <v>0</v>
      </c>
      <c r="K51" s="36">
        <v>0</v>
      </c>
      <c r="L51" s="36">
        <v>0</v>
      </c>
      <c r="M51" s="36">
        <v>3.0385</v>
      </c>
      <c r="N51" s="36">
        <v>4.0888999999999998</v>
      </c>
      <c r="O51" s="36">
        <v>4.7736000000000001</v>
      </c>
      <c r="P51" s="36">
        <v>3.8144999999999998</v>
      </c>
    </row>
    <row r="52" spans="1:16" s="39" customFormat="1" x14ac:dyDescent="0.25">
      <c r="A52" s="36" t="s">
        <v>2460</v>
      </c>
      <c r="B52" s="36" t="s">
        <v>2461</v>
      </c>
      <c r="C52" s="55" t="s">
        <v>2462</v>
      </c>
      <c r="D52" s="37">
        <v>2.2374778028465901E-2</v>
      </c>
      <c r="E52" s="37">
        <f t="shared" si="0"/>
        <v>7.5250753495726075E-2</v>
      </c>
      <c r="F52" s="38">
        <f t="shared" si="1"/>
        <v>13.288903479973737</v>
      </c>
      <c r="G52" s="38">
        <v>0.26652500000000001</v>
      </c>
      <c r="H52" s="38">
        <v>3.5418250000000002</v>
      </c>
      <c r="I52" s="36">
        <v>0</v>
      </c>
      <c r="J52" s="36">
        <v>0</v>
      </c>
      <c r="K52" s="36">
        <v>0</v>
      </c>
      <c r="L52" s="36">
        <v>1.0661</v>
      </c>
      <c r="M52" s="36">
        <v>3.0385</v>
      </c>
      <c r="N52" s="36">
        <v>3.4074</v>
      </c>
      <c r="O52" s="36">
        <v>1.3638999999999999</v>
      </c>
      <c r="P52" s="36">
        <v>6.3574999999999999</v>
      </c>
    </row>
    <row r="53" spans="1:16" s="39" customFormat="1" x14ac:dyDescent="0.25">
      <c r="A53" s="36" t="s">
        <v>2542</v>
      </c>
      <c r="B53" s="36" t="s">
        <v>2543</v>
      </c>
      <c r="C53" s="55" t="s">
        <v>2544</v>
      </c>
      <c r="D53" s="37">
        <v>1.12592438511388E-3</v>
      </c>
      <c r="E53" s="37">
        <f t="shared" si="0"/>
        <v>7.664237966765762E-2</v>
      </c>
      <c r="F53" s="38">
        <f t="shared" si="1"/>
        <v>13.04761157386128</v>
      </c>
      <c r="G53" s="38">
        <v>0.22300249999999999</v>
      </c>
      <c r="H53" s="38">
        <v>2.9096500000000001</v>
      </c>
      <c r="I53" s="36">
        <v>0</v>
      </c>
      <c r="J53" s="36">
        <v>0</v>
      </c>
      <c r="K53" s="36">
        <v>0.89200999999999997</v>
      </c>
      <c r="L53" s="36">
        <v>0</v>
      </c>
      <c r="M53" s="36">
        <v>2.2789000000000001</v>
      </c>
      <c r="N53" s="36">
        <v>4.0888999999999998</v>
      </c>
      <c r="O53" s="36">
        <v>2.7277999999999998</v>
      </c>
      <c r="P53" s="36">
        <v>2.5430000000000001</v>
      </c>
    </row>
    <row r="54" spans="1:16" s="39" customFormat="1" x14ac:dyDescent="0.25">
      <c r="A54" s="36" t="s">
        <v>2545</v>
      </c>
      <c r="B54" s="36" t="s">
        <v>2546</v>
      </c>
      <c r="C54" s="55" t="s">
        <v>2547</v>
      </c>
      <c r="D54" s="37">
        <v>7.7954167034817098E-4</v>
      </c>
      <c r="E54" s="37">
        <f t="shared" si="0"/>
        <v>7.6730722912293978E-2</v>
      </c>
      <c r="F54" s="38">
        <f t="shared" si="1"/>
        <v>13.032589320747524</v>
      </c>
      <c r="G54" s="38">
        <v>0.22300249999999999</v>
      </c>
      <c r="H54" s="38">
        <v>2.9062999999999999</v>
      </c>
      <c r="I54" s="36">
        <v>0</v>
      </c>
      <c r="J54" s="36">
        <v>0</v>
      </c>
      <c r="K54" s="36">
        <v>0.89200999999999997</v>
      </c>
      <c r="L54" s="36">
        <v>0</v>
      </c>
      <c r="M54" s="36">
        <v>3.0385</v>
      </c>
      <c r="N54" s="36">
        <v>2.0444</v>
      </c>
      <c r="O54" s="36">
        <v>2.7277999999999998</v>
      </c>
      <c r="P54" s="36">
        <v>3.8144999999999998</v>
      </c>
    </row>
    <row r="55" spans="1:16" s="39" customFormat="1" x14ac:dyDescent="0.25">
      <c r="A55" s="36" t="s">
        <v>2463</v>
      </c>
      <c r="B55" s="36" t="s">
        <v>2464</v>
      </c>
      <c r="C55" s="55" t="s">
        <v>2465</v>
      </c>
      <c r="D55" s="37">
        <v>1.5276167983911499E-3</v>
      </c>
      <c r="E55" s="37">
        <f t="shared" si="0"/>
        <v>7.6751382336529173E-2</v>
      </c>
      <c r="F55" s="38">
        <f t="shared" si="1"/>
        <v>13.029081295439527</v>
      </c>
      <c r="G55" s="38">
        <v>0.26477499999999998</v>
      </c>
      <c r="H55" s="38">
        <v>3.4497750000000007</v>
      </c>
      <c r="I55" s="36">
        <v>0</v>
      </c>
      <c r="J55" s="36">
        <v>0</v>
      </c>
      <c r="K55" s="36">
        <v>0</v>
      </c>
      <c r="L55" s="36">
        <v>1.0590999999999999</v>
      </c>
      <c r="M55" s="36">
        <v>3.7829999999999999</v>
      </c>
      <c r="N55" s="36">
        <v>2.7214</v>
      </c>
      <c r="O55" s="36">
        <v>4.7601000000000004</v>
      </c>
      <c r="P55" s="36">
        <v>2.5346000000000002</v>
      </c>
    </row>
    <row r="56" spans="1:16" s="39" customFormat="1" x14ac:dyDescent="0.25">
      <c r="A56" s="36" t="s">
        <v>2551</v>
      </c>
      <c r="B56" s="36" t="s">
        <v>2552</v>
      </c>
      <c r="C56" s="55" t="s">
        <v>2553</v>
      </c>
      <c r="D56" s="37">
        <v>1.4405786063705499E-2</v>
      </c>
      <c r="E56" s="37">
        <f t="shared" si="0"/>
        <v>7.7870118986303041E-2</v>
      </c>
      <c r="F56" s="38">
        <f t="shared" si="1"/>
        <v>12.841896391296062</v>
      </c>
      <c r="G56" s="38">
        <v>0.22300249999999999</v>
      </c>
      <c r="H56" s="38">
        <v>2.863775</v>
      </c>
      <c r="I56" s="36">
        <v>0</v>
      </c>
      <c r="J56" s="36">
        <v>0</v>
      </c>
      <c r="K56" s="36">
        <v>0.89200999999999997</v>
      </c>
      <c r="L56" s="36">
        <v>0</v>
      </c>
      <c r="M56" s="36">
        <v>2.2789000000000001</v>
      </c>
      <c r="N56" s="36">
        <v>2.0444</v>
      </c>
      <c r="O56" s="36">
        <v>2.0457999999999998</v>
      </c>
      <c r="P56" s="36">
        <v>5.0860000000000003</v>
      </c>
    </row>
    <row r="57" spans="1:16" s="39" customFormat="1" x14ac:dyDescent="0.25">
      <c r="A57" s="36" t="s">
        <v>2557</v>
      </c>
      <c r="B57" s="36" t="s">
        <v>2558</v>
      </c>
      <c r="C57" s="55" t="s">
        <v>2559</v>
      </c>
      <c r="D57" s="37">
        <v>6.1590425003098703E-4</v>
      </c>
      <c r="E57" s="37">
        <f t="shared" si="0"/>
        <v>7.8219044699688045E-2</v>
      </c>
      <c r="F57" s="38">
        <f t="shared" si="1"/>
        <v>12.78461024216508</v>
      </c>
      <c r="G57" s="38">
        <v>0.21689749999999999</v>
      </c>
      <c r="H57" s="38">
        <v>2.7729500000000002</v>
      </c>
      <c r="I57" s="36">
        <v>0</v>
      </c>
      <c r="J57" s="36">
        <v>0</v>
      </c>
      <c r="K57" s="36">
        <v>0.86758999999999997</v>
      </c>
      <c r="L57" s="36">
        <v>0</v>
      </c>
      <c r="M57" s="36">
        <v>1.8887</v>
      </c>
      <c r="N57" s="36">
        <v>3.3513999999999999</v>
      </c>
      <c r="O57" s="36">
        <v>2.6903999999999999</v>
      </c>
      <c r="P57" s="36">
        <v>3.1613000000000002</v>
      </c>
    </row>
    <row r="58" spans="1:16" s="39" customFormat="1" x14ac:dyDescent="0.25">
      <c r="A58" s="36" t="s">
        <v>2554</v>
      </c>
      <c r="B58" s="36" t="s">
        <v>2555</v>
      </c>
      <c r="C58" s="55" t="s">
        <v>2556</v>
      </c>
      <c r="D58" s="37">
        <v>5.4201511604924903E-2</v>
      </c>
      <c r="E58" s="37">
        <f t="shared" si="0"/>
        <v>7.9493280576052469E-2</v>
      </c>
      <c r="F58" s="38">
        <f t="shared" si="1"/>
        <v>12.579679600004484</v>
      </c>
      <c r="G58" s="38">
        <v>0.22300249999999999</v>
      </c>
      <c r="H58" s="38">
        <v>2.8052999999999999</v>
      </c>
      <c r="I58" s="36">
        <v>0</v>
      </c>
      <c r="J58" s="36">
        <v>0</v>
      </c>
      <c r="K58" s="36">
        <v>0.89200999999999997</v>
      </c>
      <c r="L58" s="36">
        <v>0</v>
      </c>
      <c r="M58" s="36">
        <v>0</v>
      </c>
      <c r="N58" s="36">
        <v>3.4074</v>
      </c>
      <c r="O58" s="36">
        <v>2.7277999999999998</v>
      </c>
      <c r="P58" s="36">
        <v>5.0860000000000003</v>
      </c>
    </row>
    <row r="59" spans="1:16" s="39" customFormat="1" x14ac:dyDescent="0.25">
      <c r="A59" s="36" t="s">
        <v>2366</v>
      </c>
      <c r="B59" s="36" t="s">
        <v>2367</v>
      </c>
      <c r="C59" s="55" t="s">
        <v>2368</v>
      </c>
      <c r="D59" s="37">
        <v>4.3174554012424197E-2</v>
      </c>
      <c r="E59" s="37">
        <f t="shared" si="0"/>
        <v>8.3770067077571009E-2</v>
      </c>
      <c r="F59" s="38">
        <f t="shared" si="1"/>
        <v>11.937438214941393</v>
      </c>
      <c r="G59" s="38">
        <v>0.35404999999999998</v>
      </c>
      <c r="H59" s="38">
        <v>4.2264499999999998</v>
      </c>
      <c r="I59" s="36">
        <v>0</v>
      </c>
      <c r="J59" s="36">
        <v>1.4161999999999999</v>
      </c>
      <c r="K59" s="36">
        <v>0</v>
      </c>
      <c r="L59" s="36">
        <v>0</v>
      </c>
      <c r="M59" s="36">
        <v>5.3174000000000001</v>
      </c>
      <c r="N59" s="36">
        <v>6.8148</v>
      </c>
      <c r="O59" s="36">
        <v>4.7736000000000001</v>
      </c>
      <c r="P59" s="36">
        <v>0</v>
      </c>
    </row>
    <row r="60" spans="1:16" s="39" customFormat="1" x14ac:dyDescent="0.25">
      <c r="A60" s="36" t="s">
        <v>1964</v>
      </c>
      <c r="B60" s="36" t="s">
        <v>1965</v>
      </c>
      <c r="C60" s="55" t="s">
        <v>1966</v>
      </c>
      <c r="D60" s="37">
        <v>9.5507420483593303E-5</v>
      </c>
      <c r="E60" s="37">
        <f t="shared" si="0"/>
        <v>8.6158824192276121E-2</v>
      </c>
      <c r="F60" s="38">
        <f t="shared" si="1"/>
        <v>11.606472225855272</v>
      </c>
      <c r="G60" s="38">
        <v>1.338025</v>
      </c>
      <c r="H60" s="38">
        <v>15.52975</v>
      </c>
      <c r="I60" s="36">
        <v>0</v>
      </c>
      <c r="J60" s="36">
        <v>0</v>
      </c>
      <c r="K60" s="36">
        <v>5.3521000000000001</v>
      </c>
      <c r="L60" s="36">
        <v>0</v>
      </c>
      <c r="M60" s="36">
        <v>15.127000000000001</v>
      </c>
      <c r="N60" s="36">
        <v>17.541</v>
      </c>
      <c r="O60" s="36">
        <v>15.685</v>
      </c>
      <c r="P60" s="36">
        <v>13.766</v>
      </c>
    </row>
    <row r="61" spans="1:16" s="39" customFormat="1" x14ac:dyDescent="0.25">
      <c r="A61" s="36" t="s">
        <v>2516</v>
      </c>
      <c r="B61" s="36" t="s">
        <v>2517</v>
      </c>
      <c r="C61" s="55" t="s">
        <v>2518</v>
      </c>
      <c r="D61" s="37">
        <v>2.7123905110121798E-4</v>
      </c>
      <c r="E61" s="37">
        <f t="shared" si="0"/>
        <v>8.6627609351003929E-2</v>
      </c>
      <c r="F61" s="38">
        <f t="shared" si="1"/>
        <v>11.54366382140512</v>
      </c>
      <c r="G61" s="38">
        <v>0.26652500000000001</v>
      </c>
      <c r="H61" s="38">
        <v>3.0766749999999998</v>
      </c>
      <c r="I61" s="36">
        <v>0</v>
      </c>
      <c r="J61" s="36">
        <v>0</v>
      </c>
      <c r="K61" s="36">
        <v>0</v>
      </c>
      <c r="L61" s="36">
        <v>1.0661</v>
      </c>
      <c r="M61" s="36">
        <v>3.0385</v>
      </c>
      <c r="N61" s="36">
        <v>2.7259000000000002</v>
      </c>
      <c r="O61" s="36">
        <v>2.7277999999999998</v>
      </c>
      <c r="P61" s="36">
        <v>3.8144999999999998</v>
      </c>
    </row>
    <row r="62" spans="1:16" s="39" customFormat="1" x14ac:dyDescent="0.25">
      <c r="A62" s="36" t="s">
        <v>2528</v>
      </c>
      <c r="B62" s="36" t="s">
        <v>2529</v>
      </c>
      <c r="C62" s="55" t="s">
        <v>2530</v>
      </c>
      <c r="D62" s="37">
        <v>2.4641719546779801E-2</v>
      </c>
      <c r="E62" s="37">
        <f t="shared" si="0"/>
        <v>8.763572604649518E-2</v>
      </c>
      <c r="F62" s="38">
        <f t="shared" si="1"/>
        <v>11.41087140043148</v>
      </c>
      <c r="G62" s="38">
        <v>0.26652500000000001</v>
      </c>
      <c r="H62" s="38">
        <v>3.0412825000000003</v>
      </c>
      <c r="I62" s="36">
        <v>0</v>
      </c>
      <c r="J62" s="36">
        <v>0</v>
      </c>
      <c r="K62" s="36">
        <v>0</v>
      </c>
      <c r="L62" s="36">
        <v>1.0661</v>
      </c>
      <c r="M62" s="36">
        <v>0.75963000000000003</v>
      </c>
      <c r="N62" s="36">
        <v>4.0888999999999998</v>
      </c>
      <c r="O62" s="36">
        <v>4.7736000000000001</v>
      </c>
      <c r="P62" s="36">
        <v>2.5430000000000001</v>
      </c>
    </row>
    <row r="63" spans="1:16" s="39" customFormat="1" x14ac:dyDescent="0.25">
      <c r="A63" s="36" t="s">
        <v>2534</v>
      </c>
      <c r="B63" s="36" t="s">
        <v>2535</v>
      </c>
      <c r="C63" s="55" t="s">
        <v>2536</v>
      </c>
      <c r="D63" s="37">
        <v>1.0060716236235299E-2</v>
      </c>
      <c r="E63" s="37">
        <f t="shared" si="0"/>
        <v>8.7838116189205007E-2</v>
      </c>
      <c r="F63" s="38">
        <f t="shared" si="1"/>
        <v>11.384579307757246</v>
      </c>
      <c r="G63" s="38">
        <v>0.26652500000000001</v>
      </c>
      <c r="H63" s="38">
        <v>3.0342750000000001</v>
      </c>
      <c r="I63" s="36">
        <v>0</v>
      </c>
      <c r="J63" s="36">
        <v>0</v>
      </c>
      <c r="K63" s="36">
        <v>0</v>
      </c>
      <c r="L63" s="36">
        <v>1.0661</v>
      </c>
      <c r="M63" s="36">
        <v>2.2789000000000001</v>
      </c>
      <c r="N63" s="36">
        <v>2.0444</v>
      </c>
      <c r="O63" s="36">
        <v>2.7277999999999998</v>
      </c>
      <c r="P63" s="36">
        <v>5.0860000000000003</v>
      </c>
    </row>
    <row r="64" spans="1:16" s="39" customFormat="1" x14ac:dyDescent="0.25">
      <c r="A64" s="36" t="s">
        <v>2629</v>
      </c>
      <c r="B64" s="36" t="s">
        <v>2630</v>
      </c>
      <c r="C64" s="55" t="s">
        <v>2631</v>
      </c>
      <c r="D64" s="37">
        <v>1.47280030193476E-2</v>
      </c>
      <c r="E64" s="37">
        <f t="shared" si="0"/>
        <v>8.8953442569329549E-2</v>
      </c>
      <c r="F64" s="38">
        <f t="shared" si="1"/>
        <v>11.241835853858142</v>
      </c>
      <c r="G64" s="38">
        <v>0.22300249999999999</v>
      </c>
      <c r="H64" s="38">
        <v>2.5069574999999999</v>
      </c>
      <c r="I64" s="36">
        <v>0</v>
      </c>
      <c r="J64" s="36">
        <v>0</v>
      </c>
      <c r="K64" s="36">
        <v>0.89200999999999997</v>
      </c>
      <c r="L64" s="36">
        <v>0</v>
      </c>
      <c r="M64" s="36">
        <v>0.75963000000000003</v>
      </c>
      <c r="N64" s="36">
        <v>2.7259000000000002</v>
      </c>
      <c r="O64" s="36">
        <v>2.7277999999999998</v>
      </c>
      <c r="P64" s="36">
        <v>3.8144999999999998</v>
      </c>
    </row>
    <row r="65" spans="1:16" s="39" customFormat="1" x14ac:dyDescent="0.25">
      <c r="A65" s="36" t="s">
        <v>972</v>
      </c>
      <c r="B65" s="36" t="s">
        <v>973</v>
      </c>
      <c r="C65" s="55" t="s">
        <v>974</v>
      </c>
      <c r="D65" s="37">
        <v>4.71287880753938E-2</v>
      </c>
      <c r="E65" s="37">
        <f t="shared" si="0"/>
        <v>9.0503343107314241E-2</v>
      </c>
      <c r="F65" s="38">
        <f t="shared" si="1"/>
        <v>11.049315590632395</v>
      </c>
      <c r="G65" s="38">
        <v>0.22300249999999999</v>
      </c>
      <c r="H65" s="38">
        <v>2.4640250000000004</v>
      </c>
      <c r="I65" s="36">
        <v>0</v>
      </c>
      <c r="J65" s="36">
        <v>0</v>
      </c>
      <c r="K65" s="36">
        <v>0.89200999999999997</v>
      </c>
      <c r="L65" s="36">
        <v>0</v>
      </c>
      <c r="M65" s="36">
        <v>3.0385</v>
      </c>
      <c r="N65" s="36">
        <v>2.7259000000000002</v>
      </c>
      <c r="O65" s="36">
        <v>4.0917000000000003</v>
      </c>
      <c r="P65" s="36">
        <v>0</v>
      </c>
    </row>
    <row r="66" spans="1:16" s="39" customFormat="1" x14ac:dyDescent="0.25">
      <c r="A66" s="36" t="s">
        <v>216</v>
      </c>
      <c r="B66" s="36" t="s">
        <v>1899</v>
      </c>
      <c r="C66" s="55" t="s">
        <v>1900</v>
      </c>
      <c r="D66" s="37">
        <v>2.8906040853286401E-2</v>
      </c>
      <c r="E66" s="37">
        <f t="shared" si="0"/>
        <v>9.0659160472234379E-2</v>
      </c>
      <c r="F66" s="38">
        <f t="shared" si="1"/>
        <v>11.030324953276661</v>
      </c>
      <c r="G66" s="38">
        <v>2.9027250000000002</v>
      </c>
      <c r="H66" s="38">
        <v>32.018000000000001</v>
      </c>
      <c r="I66" s="36">
        <v>2.3639000000000001</v>
      </c>
      <c r="J66" s="36">
        <v>0</v>
      </c>
      <c r="K66" s="36">
        <v>1.784</v>
      </c>
      <c r="L66" s="36">
        <v>7.4630000000000001</v>
      </c>
      <c r="M66" s="36">
        <v>56.408999999999999</v>
      </c>
      <c r="N66" s="36">
        <v>39.107999999999997</v>
      </c>
      <c r="O66" s="36">
        <v>22.382999999999999</v>
      </c>
      <c r="P66" s="36">
        <v>10.172000000000001</v>
      </c>
    </row>
    <row r="67" spans="1:16" s="39" customFormat="1" x14ac:dyDescent="0.25">
      <c r="A67" s="36" t="s">
        <v>2267</v>
      </c>
      <c r="B67" s="36" t="s">
        <v>2268</v>
      </c>
      <c r="C67" s="55" t="s">
        <v>2269</v>
      </c>
      <c r="D67" s="37">
        <v>2.4033366719540299E-2</v>
      </c>
      <c r="E67" s="37">
        <f t="shared" si="0"/>
        <v>9.0759494278703723E-2</v>
      </c>
      <c r="F67" s="38">
        <f t="shared" si="1"/>
        <v>11.018131028024527</v>
      </c>
      <c r="G67" s="38">
        <v>0.47253249999999997</v>
      </c>
      <c r="H67" s="38">
        <v>5.2064249999999994</v>
      </c>
      <c r="I67" s="36">
        <v>0.6401</v>
      </c>
      <c r="J67" s="36">
        <v>0.76695000000000002</v>
      </c>
      <c r="K67" s="36">
        <v>0.48308000000000001</v>
      </c>
      <c r="L67" s="36">
        <v>0</v>
      </c>
      <c r="M67" s="36">
        <v>3.8357000000000001</v>
      </c>
      <c r="N67" s="36">
        <v>3.3843999999999999</v>
      </c>
      <c r="O67" s="36">
        <v>3.6993999999999998</v>
      </c>
      <c r="P67" s="36">
        <v>9.9062000000000001</v>
      </c>
    </row>
    <row r="68" spans="1:16" s="39" customFormat="1" x14ac:dyDescent="0.25">
      <c r="A68" s="36" t="s">
        <v>2057</v>
      </c>
      <c r="B68" s="36" t="s">
        <v>2058</v>
      </c>
      <c r="C68" s="55" t="s">
        <v>2059</v>
      </c>
      <c r="D68" s="37">
        <v>4.1073539785870201E-2</v>
      </c>
      <c r="E68" s="37">
        <f t="shared" si="0"/>
        <v>9.2267560733175727E-2</v>
      </c>
      <c r="F68" s="38">
        <f t="shared" si="1"/>
        <v>10.838045268063969</v>
      </c>
      <c r="G68" s="38">
        <v>0.89577499999999999</v>
      </c>
      <c r="H68" s="38">
        <v>9.7084500000000009</v>
      </c>
      <c r="I68" s="36">
        <v>0.54779999999999995</v>
      </c>
      <c r="J68" s="36">
        <v>0</v>
      </c>
      <c r="K68" s="36">
        <v>1.9692000000000001</v>
      </c>
      <c r="L68" s="36">
        <v>1.0661</v>
      </c>
      <c r="M68" s="36">
        <v>16.37</v>
      </c>
      <c r="N68" s="36">
        <v>14.653</v>
      </c>
      <c r="O68" s="36">
        <v>3.4685000000000001</v>
      </c>
      <c r="P68" s="36">
        <v>4.3422999999999998</v>
      </c>
    </row>
    <row r="69" spans="1:16" s="39" customFormat="1" x14ac:dyDescent="0.25">
      <c r="A69" s="36" t="s">
        <v>2642</v>
      </c>
      <c r="B69" s="36" t="s">
        <v>2643</v>
      </c>
      <c r="C69" s="55" t="s">
        <v>2644</v>
      </c>
      <c r="D69" s="37">
        <v>1.7717033360573599E-2</v>
      </c>
      <c r="E69" s="37">
        <f t="shared" si="0"/>
        <v>9.3746781431619214E-2</v>
      </c>
      <c r="F69" s="38">
        <f t="shared" si="1"/>
        <v>10.667032880797301</v>
      </c>
      <c r="G69" s="38">
        <v>0.22300249999999999</v>
      </c>
      <c r="H69" s="38">
        <v>2.3787750000000001</v>
      </c>
      <c r="I69" s="36">
        <v>0</v>
      </c>
      <c r="J69" s="36">
        <v>0</v>
      </c>
      <c r="K69" s="36">
        <v>0.89200999999999997</v>
      </c>
      <c r="L69" s="36">
        <v>0</v>
      </c>
      <c r="M69" s="36">
        <v>1.5193000000000001</v>
      </c>
      <c r="N69" s="36">
        <v>4.0888999999999998</v>
      </c>
      <c r="O69" s="36">
        <v>1.3638999999999999</v>
      </c>
      <c r="P69" s="36">
        <v>2.5430000000000001</v>
      </c>
    </row>
    <row r="70" spans="1:16" s="39" customFormat="1" x14ac:dyDescent="0.25">
      <c r="A70" s="36" t="s">
        <v>2651</v>
      </c>
      <c r="B70" s="36" t="s">
        <v>2652</v>
      </c>
      <c r="C70" s="55" t="s">
        <v>2653</v>
      </c>
      <c r="D70" s="37">
        <v>4.9127591997030803E-2</v>
      </c>
      <c r="E70" s="37">
        <f t="shared" ref="E70:E133" si="2">G70/H70</f>
        <v>9.8066182937554966E-2</v>
      </c>
      <c r="F70" s="38">
        <f t="shared" ref="F70:F133" si="3">H70/G70</f>
        <v>10.197195098709656</v>
      </c>
      <c r="G70" s="38">
        <v>0.22300249999999999</v>
      </c>
      <c r="H70" s="38">
        <v>2.274</v>
      </c>
      <c r="I70" s="36">
        <v>0</v>
      </c>
      <c r="J70" s="36">
        <v>0</v>
      </c>
      <c r="K70" s="36">
        <v>0.89200999999999997</v>
      </c>
      <c r="L70" s="36">
        <v>0</v>
      </c>
      <c r="M70" s="36">
        <v>2.2789000000000001</v>
      </c>
      <c r="N70" s="36">
        <v>3.4074</v>
      </c>
      <c r="O70" s="36">
        <v>3.4097</v>
      </c>
      <c r="P70" s="36">
        <v>0</v>
      </c>
    </row>
    <row r="71" spans="1:16" s="39" customFormat="1" x14ac:dyDescent="0.25">
      <c r="A71" s="36" t="s">
        <v>2336</v>
      </c>
      <c r="B71" s="36" t="s">
        <v>2337</v>
      </c>
      <c r="C71" s="55" t="s">
        <v>2338</v>
      </c>
      <c r="D71" s="37">
        <v>2.5095781349489199E-2</v>
      </c>
      <c r="E71" s="37">
        <f t="shared" si="2"/>
        <v>9.8787314960892325E-2</v>
      </c>
      <c r="F71" s="38">
        <f t="shared" si="3"/>
        <v>10.122757161644463</v>
      </c>
      <c r="G71" s="38">
        <v>0.43722499999999997</v>
      </c>
      <c r="H71" s="38">
        <v>4.4259225000000004</v>
      </c>
      <c r="I71" s="36">
        <v>0</v>
      </c>
      <c r="J71" s="36">
        <v>0</v>
      </c>
      <c r="K71" s="36">
        <v>1.7488999999999999</v>
      </c>
      <c r="L71" s="36">
        <v>0</v>
      </c>
      <c r="M71" s="36">
        <v>0.75899000000000005</v>
      </c>
      <c r="N71" s="36">
        <v>4.6540999999999997</v>
      </c>
      <c r="O71" s="36">
        <v>6.1230000000000002</v>
      </c>
      <c r="P71" s="36">
        <v>6.1676000000000002</v>
      </c>
    </row>
    <row r="72" spans="1:16" s="39" customFormat="1" x14ac:dyDescent="0.25">
      <c r="A72" s="36" t="s">
        <v>613</v>
      </c>
      <c r="B72" s="36" t="s">
        <v>2588</v>
      </c>
      <c r="C72" s="55" t="s">
        <v>2589</v>
      </c>
      <c r="D72" s="37">
        <v>3.06742635528989E-2</v>
      </c>
      <c r="E72" s="37">
        <f t="shared" si="2"/>
        <v>9.8953934117341311E-2</v>
      </c>
      <c r="F72" s="38">
        <f t="shared" si="3"/>
        <v>10.105712409717661</v>
      </c>
      <c r="G72" s="38">
        <v>0.26652500000000001</v>
      </c>
      <c r="H72" s="38">
        <v>2.693425</v>
      </c>
      <c r="I72" s="36">
        <v>0</v>
      </c>
      <c r="J72" s="36">
        <v>0</v>
      </c>
      <c r="K72" s="36">
        <v>0</v>
      </c>
      <c r="L72" s="36">
        <v>1.0661</v>
      </c>
      <c r="M72" s="36">
        <v>2.2789000000000001</v>
      </c>
      <c r="N72" s="36">
        <v>1.363</v>
      </c>
      <c r="O72" s="36">
        <v>2.0457999999999998</v>
      </c>
      <c r="P72" s="36">
        <v>5.0860000000000003</v>
      </c>
    </row>
    <row r="73" spans="1:16" s="39" customFormat="1" x14ac:dyDescent="0.25">
      <c r="A73" s="36" t="s">
        <v>2243</v>
      </c>
      <c r="B73" s="36" t="s">
        <v>2244</v>
      </c>
      <c r="C73" s="55" t="s">
        <v>2245</v>
      </c>
      <c r="D73" s="37">
        <v>3.8397817480445798E-3</v>
      </c>
      <c r="E73" s="37">
        <f t="shared" si="2"/>
        <v>0.10037148164023434</v>
      </c>
      <c r="F73" s="38">
        <f t="shared" si="3"/>
        <v>9.9629893238434146</v>
      </c>
      <c r="G73" s="38">
        <v>0.56200000000000006</v>
      </c>
      <c r="H73" s="38">
        <v>5.5991999999999997</v>
      </c>
      <c r="I73" s="36">
        <v>1.1819</v>
      </c>
      <c r="J73" s="36">
        <v>0</v>
      </c>
      <c r="K73" s="36">
        <v>0</v>
      </c>
      <c r="L73" s="36">
        <v>1.0661</v>
      </c>
      <c r="M73" s="36">
        <v>8.3559000000000001</v>
      </c>
      <c r="N73" s="36">
        <v>4.0888999999999998</v>
      </c>
      <c r="O73" s="36">
        <v>6.1375000000000002</v>
      </c>
      <c r="P73" s="36">
        <v>3.8144999999999998</v>
      </c>
    </row>
    <row r="74" spans="1:16" s="39" customFormat="1" x14ac:dyDescent="0.25">
      <c r="A74" s="36" t="s">
        <v>2060</v>
      </c>
      <c r="B74" s="36" t="s">
        <v>2061</v>
      </c>
      <c r="C74" s="55" t="s">
        <v>2062</v>
      </c>
      <c r="D74" s="37">
        <v>3.2130059572466899E-5</v>
      </c>
      <c r="E74" s="37">
        <f t="shared" si="2"/>
        <v>0.10553620085381719</v>
      </c>
      <c r="F74" s="38">
        <f t="shared" si="3"/>
        <v>9.4754216269841258</v>
      </c>
      <c r="G74" s="38">
        <v>1.008</v>
      </c>
      <c r="H74" s="38">
        <v>9.5512249999999987</v>
      </c>
      <c r="I74" s="36">
        <v>1.1819</v>
      </c>
      <c r="J74" s="36">
        <v>0</v>
      </c>
      <c r="K74" s="36">
        <v>1.784</v>
      </c>
      <c r="L74" s="36">
        <v>1.0661</v>
      </c>
      <c r="M74" s="36">
        <v>8.3559000000000001</v>
      </c>
      <c r="N74" s="36">
        <v>9.5406999999999993</v>
      </c>
      <c r="O74" s="36">
        <v>8.8652999999999995</v>
      </c>
      <c r="P74" s="36">
        <v>11.443</v>
      </c>
    </row>
    <row r="75" spans="1:16" s="39" customFormat="1" x14ac:dyDescent="0.25">
      <c r="A75" s="36" t="s">
        <v>2666</v>
      </c>
      <c r="B75" s="36" t="s">
        <v>2667</v>
      </c>
      <c r="C75" s="55" t="s">
        <v>2668</v>
      </c>
      <c r="D75" s="37">
        <v>5.0673270010474697E-2</v>
      </c>
      <c r="E75" s="37">
        <f t="shared" si="2"/>
        <v>0.10600867550062391</v>
      </c>
      <c r="F75" s="38">
        <f t="shared" si="3"/>
        <v>9.4331902108720769</v>
      </c>
      <c r="G75" s="38">
        <v>0.22300249999999999</v>
      </c>
      <c r="H75" s="38">
        <v>2.1036250000000001</v>
      </c>
      <c r="I75" s="36">
        <v>0</v>
      </c>
      <c r="J75" s="36">
        <v>0</v>
      </c>
      <c r="K75" s="36">
        <v>0.89200999999999997</v>
      </c>
      <c r="L75" s="36">
        <v>0</v>
      </c>
      <c r="M75" s="36">
        <v>2.2789000000000001</v>
      </c>
      <c r="N75" s="36">
        <v>2.7259000000000002</v>
      </c>
      <c r="O75" s="36">
        <v>3.4097</v>
      </c>
      <c r="P75" s="36">
        <v>0</v>
      </c>
    </row>
    <row r="76" spans="1:16" s="39" customFormat="1" x14ac:dyDescent="0.25">
      <c r="A76" s="36" t="s">
        <v>2681</v>
      </c>
      <c r="B76" s="36" t="s">
        <v>2682</v>
      </c>
      <c r="C76" s="55" t="s">
        <v>2683</v>
      </c>
      <c r="D76" s="37">
        <v>1.5964534475656001E-3</v>
      </c>
      <c r="E76" s="37">
        <f t="shared" si="2"/>
        <v>0.10838254234404995</v>
      </c>
      <c r="F76" s="38">
        <f t="shared" si="3"/>
        <v>9.2265781773746927</v>
      </c>
      <c r="G76" s="38">
        <v>0.22300249999999999</v>
      </c>
      <c r="H76" s="38">
        <v>2.05755</v>
      </c>
      <c r="I76" s="36">
        <v>0</v>
      </c>
      <c r="J76" s="36">
        <v>0</v>
      </c>
      <c r="K76" s="36">
        <v>0.89200999999999997</v>
      </c>
      <c r="L76" s="36">
        <v>0</v>
      </c>
      <c r="M76" s="36">
        <v>2.2789000000000001</v>
      </c>
      <c r="N76" s="36">
        <v>2.0444</v>
      </c>
      <c r="O76" s="36">
        <v>1.3638999999999999</v>
      </c>
      <c r="P76" s="36">
        <v>2.5430000000000001</v>
      </c>
    </row>
    <row r="77" spans="1:16" s="39" customFormat="1" x14ac:dyDescent="0.25">
      <c r="A77" s="36" t="s">
        <v>2696</v>
      </c>
      <c r="B77" s="36" t="s">
        <v>2697</v>
      </c>
      <c r="C77" s="55" t="s">
        <v>2698</v>
      </c>
      <c r="D77" s="37">
        <v>1.01768633246887E-3</v>
      </c>
      <c r="E77" s="37">
        <f t="shared" si="2"/>
        <v>0.10941551671266482</v>
      </c>
      <c r="F77" s="38">
        <f t="shared" si="3"/>
        <v>9.1394715305882226</v>
      </c>
      <c r="G77" s="38">
        <v>0.22300249999999999</v>
      </c>
      <c r="H77" s="38">
        <v>2.038125</v>
      </c>
      <c r="I77" s="36">
        <v>0</v>
      </c>
      <c r="J77" s="36">
        <v>0</v>
      </c>
      <c r="K77" s="36">
        <v>0.89200999999999997</v>
      </c>
      <c r="L77" s="36">
        <v>0</v>
      </c>
      <c r="M77" s="36">
        <v>1.5193000000000001</v>
      </c>
      <c r="N77" s="36">
        <v>2.0444</v>
      </c>
      <c r="O77" s="36">
        <v>2.0457999999999998</v>
      </c>
      <c r="P77" s="36">
        <v>2.5430000000000001</v>
      </c>
    </row>
    <row r="78" spans="1:16" s="39" customFormat="1" x14ac:dyDescent="0.25">
      <c r="A78" s="36" t="s">
        <v>2297</v>
      </c>
      <c r="B78" s="36" t="s">
        <v>2298</v>
      </c>
      <c r="C78" s="55" t="s">
        <v>2299</v>
      </c>
      <c r="D78" s="37">
        <v>2.3115854201008002E-3</v>
      </c>
      <c r="E78" s="37">
        <f t="shared" si="2"/>
        <v>0.11004510240899924</v>
      </c>
      <c r="F78" s="38">
        <f t="shared" si="3"/>
        <v>9.0871831468096502</v>
      </c>
      <c r="G78" s="38">
        <v>0.51847749999999992</v>
      </c>
      <c r="H78" s="38">
        <v>4.7115</v>
      </c>
      <c r="I78" s="36">
        <v>1.1819</v>
      </c>
      <c r="J78" s="36">
        <v>0</v>
      </c>
      <c r="K78" s="36">
        <v>0.89200999999999997</v>
      </c>
      <c r="L78" s="36">
        <v>0</v>
      </c>
      <c r="M78" s="36">
        <v>6.077</v>
      </c>
      <c r="N78" s="36">
        <v>4.7704000000000004</v>
      </c>
      <c r="O78" s="36">
        <v>5.4555999999999996</v>
      </c>
      <c r="P78" s="36">
        <v>2.5430000000000001</v>
      </c>
    </row>
    <row r="79" spans="1:16" s="39" customFormat="1" x14ac:dyDescent="0.25">
      <c r="A79" s="36" t="s">
        <v>2705</v>
      </c>
      <c r="B79" s="36" t="s">
        <v>2706</v>
      </c>
      <c r="C79" s="55" t="s">
        <v>2707</v>
      </c>
      <c r="D79" s="37">
        <v>3.1322734863550299E-2</v>
      </c>
      <c r="E79" s="37">
        <f t="shared" si="2"/>
        <v>0.11066160507151983</v>
      </c>
      <c r="F79" s="38">
        <f t="shared" si="3"/>
        <v>9.0365578861223543</v>
      </c>
      <c r="G79" s="38">
        <v>0.22300249999999999</v>
      </c>
      <c r="H79" s="38">
        <v>2.0151750000000002</v>
      </c>
      <c r="I79" s="36">
        <v>0</v>
      </c>
      <c r="J79" s="36">
        <v>0</v>
      </c>
      <c r="K79" s="36">
        <v>0.89200999999999997</v>
      </c>
      <c r="L79" s="36">
        <v>0</v>
      </c>
      <c r="M79" s="36">
        <v>1.5193000000000001</v>
      </c>
      <c r="N79" s="36">
        <v>1.363</v>
      </c>
      <c r="O79" s="36">
        <v>1.3638999999999999</v>
      </c>
      <c r="P79" s="36">
        <v>3.8144999999999998</v>
      </c>
    </row>
    <row r="80" spans="1:16" s="39" customFormat="1" x14ac:dyDescent="0.25">
      <c r="A80" s="36" t="s">
        <v>2501</v>
      </c>
      <c r="B80" s="36" t="s">
        <v>2502</v>
      </c>
      <c r="C80" s="55" t="s">
        <v>2503</v>
      </c>
      <c r="D80" s="37">
        <v>1.41192555940433E-2</v>
      </c>
      <c r="E80" s="37">
        <f t="shared" si="2"/>
        <v>0.11198001091176493</v>
      </c>
      <c r="F80" s="38">
        <f t="shared" si="3"/>
        <v>8.9301652308995916</v>
      </c>
      <c r="G80" s="38">
        <v>0.35404999999999998</v>
      </c>
      <c r="H80" s="38">
        <v>3.1617250000000001</v>
      </c>
      <c r="I80" s="36">
        <v>0</v>
      </c>
      <c r="J80" s="36">
        <v>1.4161999999999999</v>
      </c>
      <c r="K80" s="36">
        <v>0</v>
      </c>
      <c r="L80" s="36">
        <v>0</v>
      </c>
      <c r="M80" s="36">
        <v>4.5578000000000003</v>
      </c>
      <c r="N80" s="36">
        <v>2.7259000000000002</v>
      </c>
      <c r="O80" s="36">
        <v>4.0917000000000003</v>
      </c>
      <c r="P80" s="36">
        <v>1.2715000000000001</v>
      </c>
    </row>
    <row r="81" spans="1:16" s="39" customFormat="1" x14ac:dyDescent="0.25">
      <c r="A81" s="36" t="s">
        <v>2645</v>
      </c>
      <c r="B81" s="36" t="s">
        <v>2646</v>
      </c>
      <c r="C81" s="55" t="s">
        <v>2647</v>
      </c>
      <c r="D81" s="37">
        <v>4.5903832780765798E-2</v>
      </c>
      <c r="E81" s="37">
        <f t="shared" si="2"/>
        <v>0.1154025178337537</v>
      </c>
      <c r="F81" s="38">
        <f t="shared" si="3"/>
        <v>8.6653222024200343</v>
      </c>
      <c r="G81" s="38">
        <v>0.26652500000000001</v>
      </c>
      <c r="H81" s="38">
        <v>2.3095249999999998</v>
      </c>
      <c r="I81" s="36">
        <v>0</v>
      </c>
      <c r="J81" s="36">
        <v>0</v>
      </c>
      <c r="K81" s="36">
        <v>0</v>
      </c>
      <c r="L81" s="36">
        <v>1.0661</v>
      </c>
      <c r="M81" s="36">
        <v>4.5578000000000003</v>
      </c>
      <c r="N81" s="36">
        <v>1.363</v>
      </c>
      <c r="O81" s="36">
        <v>2.0457999999999998</v>
      </c>
      <c r="P81" s="36">
        <v>1.2715000000000001</v>
      </c>
    </row>
    <row r="82" spans="1:16" s="39" customFormat="1" x14ac:dyDescent="0.25">
      <c r="A82" s="36" t="s">
        <v>2071</v>
      </c>
      <c r="B82" s="36" t="s">
        <v>2072</v>
      </c>
      <c r="C82" s="55" t="s">
        <v>2073</v>
      </c>
      <c r="D82" s="37">
        <v>1.50154198128357E-5</v>
      </c>
      <c r="E82" s="37">
        <f t="shared" si="2"/>
        <v>0.11942505056155599</v>
      </c>
      <c r="F82" s="38">
        <f t="shared" si="3"/>
        <v>8.3734525989131878</v>
      </c>
      <c r="G82" s="38">
        <v>1.1101274999999999</v>
      </c>
      <c r="H82" s="38">
        <v>9.2956000000000003</v>
      </c>
      <c r="I82" s="36">
        <v>0</v>
      </c>
      <c r="J82" s="36">
        <v>1.4161999999999999</v>
      </c>
      <c r="K82" s="36">
        <v>0.89200999999999997</v>
      </c>
      <c r="L82" s="36">
        <v>2.1322999999999999</v>
      </c>
      <c r="M82" s="36">
        <v>9.8751999999999995</v>
      </c>
      <c r="N82" s="36">
        <v>8.1776999999999997</v>
      </c>
      <c r="O82" s="36">
        <v>10.228999999999999</v>
      </c>
      <c r="P82" s="36">
        <v>8.9004999999999992</v>
      </c>
    </row>
    <row r="83" spans="1:16" s="39" customFormat="1" x14ac:dyDescent="0.25">
      <c r="A83" s="36" t="s">
        <v>2345</v>
      </c>
      <c r="B83" s="36" t="s">
        <v>2346</v>
      </c>
      <c r="C83" s="55" t="s">
        <v>2347</v>
      </c>
      <c r="D83" s="37">
        <v>4.9199384175905997E-2</v>
      </c>
      <c r="E83" s="37">
        <f t="shared" si="2"/>
        <v>0.12123469144085237</v>
      </c>
      <c r="F83" s="38">
        <f t="shared" si="3"/>
        <v>8.2484640997983405</v>
      </c>
      <c r="G83" s="38">
        <v>0.53307499999999997</v>
      </c>
      <c r="H83" s="38">
        <v>4.3970500000000001</v>
      </c>
      <c r="I83" s="36">
        <v>0</v>
      </c>
      <c r="J83" s="36">
        <v>0</v>
      </c>
      <c r="K83" s="36">
        <v>0</v>
      </c>
      <c r="L83" s="36">
        <v>2.1322999999999999</v>
      </c>
      <c r="M83" s="36">
        <v>5.3174000000000001</v>
      </c>
      <c r="N83" s="36">
        <v>6.1333000000000002</v>
      </c>
      <c r="O83" s="36">
        <v>6.1375000000000002</v>
      </c>
      <c r="P83" s="36">
        <v>0</v>
      </c>
    </row>
    <row r="84" spans="1:16" s="39" customFormat="1" x14ac:dyDescent="0.25">
      <c r="A84" s="36" t="s">
        <v>2115</v>
      </c>
      <c r="B84" s="36" t="s">
        <v>2116</v>
      </c>
      <c r="C84" s="55" t="s">
        <v>2117</v>
      </c>
      <c r="D84" s="37">
        <v>4.3342779105995898E-2</v>
      </c>
      <c r="E84" s="37">
        <f t="shared" si="2"/>
        <v>0.12453082125048316</v>
      </c>
      <c r="F84" s="38">
        <f t="shared" si="3"/>
        <v>8.0301405704904578</v>
      </c>
      <c r="G84" s="38">
        <v>0.97460000000000002</v>
      </c>
      <c r="H84" s="38">
        <v>7.8261750000000001</v>
      </c>
      <c r="I84" s="36">
        <v>0</v>
      </c>
      <c r="J84" s="36">
        <v>2.8323</v>
      </c>
      <c r="K84" s="36">
        <v>0</v>
      </c>
      <c r="L84" s="36">
        <v>1.0661</v>
      </c>
      <c r="M84" s="36">
        <v>13.673</v>
      </c>
      <c r="N84" s="36">
        <v>9.5406999999999993</v>
      </c>
      <c r="O84" s="36">
        <v>6.8194999999999997</v>
      </c>
      <c r="P84" s="36">
        <v>1.2715000000000001</v>
      </c>
    </row>
    <row r="85" spans="1:16" s="39" customFormat="1" x14ac:dyDescent="0.25">
      <c r="A85" s="36" t="s">
        <v>2451</v>
      </c>
      <c r="B85" s="36" t="s">
        <v>2452</v>
      </c>
      <c r="C85" s="55" t="s">
        <v>2453</v>
      </c>
      <c r="D85" s="37">
        <v>4.0037731375096404E-3</v>
      </c>
      <c r="E85" s="37">
        <f t="shared" si="2"/>
        <v>0.12510431203147243</v>
      </c>
      <c r="F85" s="38">
        <f t="shared" si="3"/>
        <v>7.9933295964125559</v>
      </c>
      <c r="G85" s="38">
        <v>0.44600000000000001</v>
      </c>
      <c r="H85" s="38">
        <v>3.5650249999999999</v>
      </c>
      <c r="I85" s="36">
        <v>0</v>
      </c>
      <c r="J85" s="36">
        <v>0</v>
      </c>
      <c r="K85" s="36">
        <v>1.784</v>
      </c>
      <c r="L85" s="36">
        <v>0</v>
      </c>
      <c r="M85" s="36">
        <v>3.0385</v>
      </c>
      <c r="N85" s="36">
        <v>2.7259000000000002</v>
      </c>
      <c r="O85" s="36">
        <v>3.4097</v>
      </c>
      <c r="P85" s="36">
        <v>5.0860000000000003</v>
      </c>
    </row>
    <row r="86" spans="1:16" s="39" customFormat="1" x14ac:dyDescent="0.25">
      <c r="A86" s="36" t="s">
        <v>2378</v>
      </c>
      <c r="B86" s="36" t="s">
        <v>2379</v>
      </c>
      <c r="C86" s="55" t="s">
        <v>2380</v>
      </c>
      <c r="D86" s="37">
        <v>2.8348436749954999E-2</v>
      </c>
      <c r="E86" s="37">
        <f t="shared" si="2"/>
        <v>0.12697589557401837</v>
      </c>
      <c r="F86" s="38">
        <f t="shared" si="3"/>
        <v>7.8755105091349211</v>
      </c>
      <c r="G86" s="38">
        <v>0.51847749999999992</v>
      </c>
      <c r="H86" s="38">
        <v>4.0832750000000004</v>
      </c>
      <c r="I86" s="36">
        <v>1.1819</v>
      </c>
      <c r="J86" s="36">
        <v>0</v>
      </c>
      <c r="K86" s="36">
        <v>0.89200999999999997</v>
      </c>
      <c r="L86" s="36">
        <v>0</v>
      </c>
      <c r="M86" s="36">
        <v>1.5193000000000001</v>
      </c>
      <c r="N86" s="36">
        <v>6.1333000000000002</v>
      </c>
      <c r="O86" s="36">
        <v>6.1375000000000002</v>
      </c>
      <c r="P86" s="36">
        <v>2.5430000000000001</v>
      </c>
    </row>
    <row r="87" spans="1:16" s="39" customFormat="1" x14ac:dyDescent="0.25">
      <c r="A87" s="36" t="s">
        <v>2669</v>
      </c>
      <c r="B87" s="36" t="s">
        <v>2670</v>
      </c>
      <c r="C87" s="55" t="s">
        <v>2671</v>
      </c>
      <c r="D87" s="37">
        <v>1.8314864464823701E-2</v>
      </c>
      <c r="E87" s="37">
        <f t="shared" si="2"/>
        <v>0.12808929365260541</v>
      </c>
      <c r="F87" s="38">
        <f t="shared" si="3"/>
        <v>7.8070537473032546</v>
      </c>
      <c r="G87" s="38">
        <v>0.26652500000000001</v>
      </c>
      <c r="H87" s="38">
        <v>2.080775</v>
      </c>
      <c r="I87" s="36">
        <v>0</v>
      </c>
      <c r="J87" s="36">
        <v>0</v>
      </c>
      <c r="K87" s="36">
        <v>0</v>
      </c>
      <c r="L87" s="36">
        <v>1.0661</v>
      </c>
      <c r="M87" s="36">
        <v>2.2789000000000001</v>
      </c>
      <c r="N87" s="36">
        <v>1.363</v>
      </c>
      <c r="O87" s="36">
        <v>3.4097</v>
      </c>
      <c r="P87" s="36">
        <v>1.2715000000000001</v>
      </c>
    </row>
    <row r="88" spans="1:16" s="39" customFormat="1" x14ac:dyDescent="0.25">
      <c r="A88" s="36" t="s">
        <v>2415</v>
      </c>
      <c r="B88" s="36" t="s">
        <v>2416</v>
      </c>
      <c r="C88" s="55" t="s">
        <v>2417</v>
      </c>
      <c r="D88" s="37">
        <v>2.6562023936498001E-3</v>
      </c>
      <c r="E88" s="37">
        <f t="shared" si="2"/>
        <v>0.12880099456671884</v>
      </c>
      <c r="F88" s="38">
        <f t="shared" si="3"/>
        <v>7.763915203946663</v>
      </c>
      <c r="G88" s="38">
        <v>0.4895275</v>
      </c>
      <c r="H88" s="38">
        <v>3.8006500000000001</v>
      </c>
      <c r="I88" s="36">
        <v>0</v>
      </c>
      <c r="J88" s="36">
        <v>0</v>
      </c>
      <c r="K88" s="36">
        <v>0.89200999999999997</v>
      </c>
      <c r="L88" s="36">
        <v>1.0661</v>
      </c>
      <c r="M88" s="36">
        <v>3.7980999999999998</v>
      </c>
      <c r="N88" s="36">
        <v>5.4518000000000004</v>
      </c>
      <c r="O88" s="36">
        <v>3.4097</v>
      </c>
      <c r="P88" s="36">
        <v>2.5430000000000001</v>
      </c>
    </row>
    <row r="89" spans="1:16" s="39" customFormat="1" x14ac:dyDescent="0.25">
      <c r="A89" s="36" t="s">
        <v>2577</v>
      </c>
      <c r="B89" s="36" t="s">
        <v>2578</v>
      </c>
      <c r="C89" s="55" t="s">
        <v>2579</v>
      </c>
      <c r="D89" s="37">
        <v>1.42070107093053E-3</v>
      </c>
      <c r="E89" s="37">
        <f t="shared" si="2"/>
        <v>0.12924952770349818</v>
      </c>
      <c r="F89" s="38">
        <f t="shared" si="3"/>
        <v>7.7369721790707535</v>
      </c>
      <c r="G89" s="38">
        <v>0.35404999999999998</v>
      </c>
      <c r="H89" s="38">
        <v>2.7392750000000001</v>
      </c>
      <c r="I89" s="36">
        <v>0</v>
      </c>
      <c r="J89" s="36">
        <v>1.4161999999999999</v>
      </c>
      <c r="K89" s="36">
        <v>0</v>
      </c>
      <c r="L89" s="36">
        <v>0</v>
      </c>
      <c r="M89" s="36">
        <v>2.2789000000000001</v>
      </c>
      <c r="N89" s="36">
        <v>3.4074</v>
      </c>
      <c r="O89" s="36">
        <v>2.7277999999999998</v>
      </c>
      <c r="P89" s="36">
        <v>2.5430000000000001</v>
      </c>
    </row>
    <row r="90" spans="1:16" s="39" customFormat="1" x14ac:dyDescent="0.25">
      <c r="A90" s="36" t="s">
        <v>2385</v>
      </c>
      <c r="B90" s="36" t="s">
        <v>2386</v>
      </c>
      <c r="C90" s="55" t="s">
        <v>2387</v>
      </c>
      <c r="D90" s="37">
        <v>3.9503981493255097E-2</v>
      </c>
      <c r="E90" s="37">
        <f t="shared" si="2"/>
        <v>0.13229965502692775</v>
      </c>
      <c r="F90" s="38">
        <f t="shared" si="3"/>
        <v>7.5585986962434939</v>
      </c>
      <c r="G90" s="38">
        <v>0.53307499999999997</v>
      </c>
      <c r="H90" s="38">
        <v>4.0293000000000001</v>
      </c>
      <c r="I90" s="36">
        <v>0</v>
      </c>
      <c r="J90" s="36">
        <v>0</v>
      </c>
      <c r="K90" s="36">
        <v>0</v>
      </c>
      <c r="L90" s="36">
        <v>2.1322999999999999</v>
      </c>
      <c r="M90" s="36">
        <v>6.077</v>
      </c>
      <c r="N90" s="36">
        <v>6.1333000000000002</v>
      </c>
      <c r="O90" s="36">
        <v>1.3638999999999999</v>
      </c>
      <c r="P90" s="36">
        <v>2.5430000000000001</v>
      </c>
    </row>
    <row r="91" spans="1:16" s="39" customFormat="1" x14ac:dyDescent="0.25">
      <c r="A91" s="36" t="s">
        <v>2012</v>
      </c>
      <c r="B91" s="36" t="s">
        <v>2013</v>
      </c>
      <c r="C91" s="55" t="s">
        <v>2014</v>
      </c>
      <c r="D91" s="37">
        <v>8.0677679614984798E-3</v>
      </c>
      <c r="E91" s="37">
        <f t="shared" si="2"/>
        <v>0.13495702371677798</v>
      </c>
      <c r="F91" s="38">
        <f t="shared" si="3"/>
        <v>7.409766253430492</v>
      </c>
      <c r="G91" s="38">
        <v>1.5850499999999998</v>
      </c>
      <c r="H91" s="38">
        <v>11.74485</v>
      </c>
      <c r="I91" s="36">
        <v>1.1819</v>
      </c>
      <c r="J91" s="36">
        <v>1.4161999999999999</v>
      </c>
      <c r="K91" s="36">
        <v>2.6760000000000002</v>
      </c>
      <c r="L91" s="36">
        <v>1.0661</v>
      </c>
      <c r="M91" s="36">
        <v>5.3174000000000001</v>
      </c>
      <c r="N91" s="36">
        <v>10.904</v>
      </c>
      <c r="O91" s="36">
        <v>12.957000000000001</v>
      </c>
      <c r="P91" s="36">
        <v>17.800999999999998</v>
      </c>
    </row>
    <row r="92" spans="1:16" s="39" customFormat="1" x14ac:dyDescent="0.25">
      <c r="A92" s="36" t="s">
        <v>2498</v>
      </c>
      <c r="B92" s="36" t="s">
        <v>2499</v>
      </c>
      <c r="C92" s="55" t="s">
        <v>2500</v>
      </c>
      <c r="D92" s="37">
        <v>1.58980307186272E-2</v>
      </c>
      <c r="E92" s="37">
        <f t="shared" si="2"/>
        <v>0.13903501593759013</v>
      </c>
      <c r="F92" s="38">
        <f t="shared" si="3"/>
        <v>7.1924327354260083</v>
      </c>
      <c r="G92" s="38">
        <v>0.44600000000000001</v>
      </c>
      <c r="H92" s="38">
        <v>3.2078249999999997</v>
      </c>
      <c r="I92" s="36">
        <v>0</v>
      </c>
      <c r="J92" s="36">
        <v>0</v>
      </c>
      <c r="K92" s="36">
        <v>1.784</v>
      </c>
      <c r="L92" s="36">
        <v>0</v>
      </c>
      <c r="M92" s="36">
        <v>1.5193000000000001</v>
      </c>
      <c r="N92" s="36">
        <v>4.7702</v>
      </c>
      <c r="O92" s="36">
        <v>2.7275999999999998</v>
      </c>
      <c r="P92" s="36">
        <v>3.8142</v>
      </c>
    </row>
    <row r="93" spans="1:16" s="39" customFormat="1" x14ac:dyDescent="0.25">
      <c r="A93" s="36" t="s">
        <v>2103</v>
      </c>
      <c r="B93" s="36" t="s">
        <v>2104</v>
      </c>
      <c r="C93" s="55" t="s">
        <v>2105</v>
      </c>
      <c r="D93" s="37">
        <v>5.2818164946699603E-3</v>
      </c>
      <c r="E93" s="37">
        <f t="shared" si="2"/>
        <v>0.1398462750210489</v>
      </c>
      <c r="F93" s="38">
        <f t="shared" si="3"/>
        <v>7.1507088755098085</v>
      </c>
      <c r="G93" s="38">
        <v>1.158525</v>
      </c>
      <c r="H93" s="38">
        <v>8.2842750000000009</v>
      </c>
      <c r="I93" s="36">
        <v>0</v>
      </c>
      <c r="J93" s="36">
        <v>0</v>
      </c>
      <c r="K93" s="36">
        <v>3.5680000000000001</v>
      </c>
      <c r="L93" s="36">
        <v>1.0661</v>
      </c>
      <c r="M93" s="36">
        <v>4.5578000000000003</v>
      </c>
      <c r="N93" s="36">
        <v>7.4962999999999997</v>
      </c>
      <c r="O93" s="36">
        <v>10.911</v>
      </c>
      <c r="P93" s="36">
        <v>10.172000000000001</v>
      </c>
    </row>
    <row r="94" spans="1:16" s="39" customFormat="1" x14ac:dyDescent="0.25">
      <c r="A94" s="36" t="s">
        <v>2466</v>
      </c>
      <c r="B94" s="36" t="s">
        <v>2467</v>
      </c>
      <c r="C94" s="55" t="s">
        <v>2468</v>
      </c>
      <c r="D94" s="37">
        <v>3.7145480341639198E-2</v>
      </c>
      <c r="E94" s="37">
        <f t="shared" si="2"/>
        <v>0.14213097381104467</v>
      </c>
      <c r="F94" s="38">
        <f t="shared" si="3"/>
        <v>7.0357640786268387</v>
      </c>
      <c r="G94" s="38">
        <v>0.4895275</v>
      </c>
      <c r="H94" s="38">
        <v>3.4441999999999999</v>
      </c>
      <c r="I94" s="36">
        <v>0</v>
      </c>
      <c r="J94" s="36">
        <v>0</v>
      </c>
      <c r="K94" s="36">
        <v>0.89200999999999997</v>
      </c>
      <c r="L94" s="36">
        <v>1.0661</v>
      </c>
      <c r="M94" s="36">
        <v>2.2789000000000001</v>
      </c>
      <c r="N94" s="36">
        <v>4.0888999999999998</v>
      </c>
      <c r="O94" s="36">
        <v>6.1375000000000002</v>
      </c>
      <c r="P94" s="36">
        <v>1.2715000000000001</v>
      </c>
    </row>
    <row r="95" spans="1:16" s="39" customFormat="1" x14ac:dyDescent="0.25">
      <c r="A95" s="36" t="s">
        <v>2469</v>
      </c>
      <c r="B95" s="36" t="s">
        <v>2470</v>
      </c>
      <c r="C95" s="55" t="s">
        <v>2471</v>
      </c>
      <c r="D95" s="37">
        <v>1.7105207537665399E-3</v>
      </c>
      <c r="E95" s="37">
        <f t="shared" si="2"/>
        <v>0.14242146530217403</v>
      </c>
      <c r="F95" s="38">
        <f t="shared" si="3"/>
        <v>7.0214135058806706</v>
      </c>
      <c r="G95" s="38">
        <v>0.4895275</v>
      </c>
      <c r="H95" s="38">
        <v>3.4371749999999999</v>
      </c>
      <c r="I95" s="36">
        <v>0</v>
      </c>
      <c r="J95" s="36">
        <v>0</v>
      </c>
      <c r="K95" s="36">
        <v>0.89200999999999997</v>
      </c>
      <c r="L95" s="36">
        <v>1.0661</v>
      </c>
      <c r="M95" s="36">
        <v>3.7980999999999998</v>
      </c>
      <c r="N95" s="36">
        <v>2.0444</v>
      </c>
      <c r="O95" s="36">
        <v>4.0917000000000003</v>
      </c>
      <c r="P95" s="36">
        <v>3.8144999999999998</v>
      </c>
    </row>
    <row r="96" spans="1:16" s="39" customFormat="1" x14ac:dyDescent="0.25">
      <c r="A96" s="36" t="s">
        <v>216</v>
      </c>
      <c r="B96" s="36" t="s">
        <v>2540</v>
      </c>
      <c r="C96" s="55" t="s">
        <v>2541</v>
      </c>
      <c r="D96" s="37">
        <v>2.5483665120073199E-4</v>
      </c>
      <c r="E96" s="37">
        <f t="shared" si="2"/>
        <v>0.14321332419190316</v>
      </c>
      <c r="F96" s="38">
        <f t="shared" si="3"/>
        <v>6.9825905211167276</v>
      </c>
      <c r="G96" s="38">
        <v>0.42821500000000001</v>
      </c>
      <c r="H96" s="38">
        <v>2.9900499999999997</v>
      </c>
      <c r="I96" s="36">
        <v>1.1819</v>
      </c>
      <c r="J96" s="36">
        <v>0</v>
      </c>
      <c r="K96" s="36">
        <v>0</v>
      </c>
      <c r="L96" s="36">
        <v>0.53095999999999999</v>
      </c>
      <c r="M96" s="36">
        <v>2.6541999999999999</v>
      </c>
      <c r="N96" s="36">
        <v>3.4047000000000001</v>
      </c>
      <c r="O96" s="36">
        <v>2.7250999999999999</v>
      </c>
      <c r="P96" s="36">
        <v>3.1762000000000001</v>
      </c>
    </row>
    <row r="97" spans="1:16" s="39" customFormat="1" x14ac:dyDescent="0.25">
      <c r="A97" s="40" t="s">
        <v>2513</v>
      </c>
      <c r="B97" s="36" t="s">
        <v>2514</v>
      </c>
      <c r="C97" s="56" t="s">
        <v>2515</v>
      </c>
      <c r="D97" s="37">
        <v>5.3033325850303202E-3</v>
      </c>
      <c r="E97" s="37">
        <f t="shared" si="2"/>
        <v>0.14404754214844004</v>
      </c>
      <c r="F97" s="38">
        <f t="shared" si="3"/>
        <v>6.9421524663677117</v>
      </c>
      <c r="G97" s="38">
        <v>0.44600000000000001</v>
      </c>
      <c r="H97" s="38">
        <v>3.0961999999999996</v>
      </c>
      <c r="I97" s="36">
        <v>0</v>
      </c>
      <c r="J97" s="36">
        <v>0</v>
      </c>
      <c r="K97" s="36">
        <v>1.784</v>
      </c>
      <c r="L97" s="36">
        <v>0</v>
      </c>
      <c r="M97" s="36">
        <v>3.7980999999999998</v>
      </c>
      <c r="N97" s="36">
        <v>2.0444</v>
      </c>
      <c r="O97" s="36">
        <v>2.7277999999999998</v>
      </c>
      <c r="P97" s="36">
        <v>3.8144999999999998</v>
      </c>
    </row>
    <row r="98" spans="1:16" s="39" customFormat="1" x14ac:dyDescent="0.25">
      <c r="A98" s="36" t="s">
        <v>2522</v>
      </c>
      <c r="B98" s="36" t="s">
        <v>2523</v>
      </c>
      <c r="C98" s="55" t="s">
        <v>2524</v>
      </c>
      <c r="D98" s="37">
        <v>4.1142489720354999E-3</v>
      </c>
      <c r="E98" s="37">
        <f t="shared" si="2"/>
        <v>0.1449675773187499</v>
      </c>
      <c r="F98" s="38">
        <f t="shared" si="3"/>
        <v>6.8980941704035876</v>
      </c>
      <c r="G98" s="38">
        <v>0.44600000000000001</v>
      </c>
      <c r="H98" s="38">
        <v>3.0765500000000001</v>
      </c>
      <c r="I98" s="36">
        <v>0</v>
      </c>
      <c r="J98" s="36">
        <v>0</v>
      </c>
      <c r="K98" s="36">
        <v>1.784</v>
      </c>
      <c r="L98" s="36">
        <v>0</v>
      </c>
      <c r="M98" s="36">
        <v>3.0385</v>
      </c>
      <c r="N98" s="36">
        <v>3.4074</v>
      </c>
      <c r="O98" s="36">
        <v>2.0457999999999998</v>
      </c>
      <c r="P98" s="36">
        <v>3.8144999999999998</v>
      </c>
    </row>
    <row r="99" spans="1:16" s="39" customFormat="1" x14ac:dyDescent="0.25">
      <c r="A99" s="36" t="s">
        <v>2483</v>
      </c>
      <c r="B99" s="36" t="s">
        <v>2484</v>
      </c>
      <c r="C99" s="55" t="s">
        <v>2485</v>
      </c>
      <c r="D99" s="37">
        <v>1.36189804577688E-2</v>
      </c>
      <c r="E99" s="37">
        <f t="shared" si="2"/>
        <v>0.14587831243620977</v>
      </c>
      <c r="F99" s="38">
        <f t="shared" si="3"/>
        <v>6.8550285734713574</v>
      </c>
      <c r="G99" s="38">
        <v>0.4895275</v>
      </c>
      <c r="H99" s="38">
        <v>3.3557250000000001</v>
      </c>
      <c r="I99" s="36">
        <v>0</v>
      </c>
      <c r="J99" s="36">
        <v>0</v>
      </c>
      <c r="K99" s="36">
        <v>0.89200999999999997</v>
      </c>
      <c r="L99" s="36">
        <v>1.0661</v>
      </c>
      <c r="M99" s="36">
        <v>1.5193000000000001</v>
      </c>
      <c r="N99" s="36">
        <v>2.7259000000000002</v>
      </c>
      <c r="O99" s="36">
        <v>4.0917000000000003</v>
      </c>
      <c r="P99" s="36">
        <v>5.0860000000000003</v>
      </c>
    </row>
    <row r="100" spans="1:16" s="39" customFormat="1" x14ac:dyDescent="0.25">
      <c r="A100" s="36" t="s">
        <v>2273</v>
      </c>
      <c r="B100" s="36" t="s">
        <v>2274</v>
      </c>
      <c r="C100" s="55" t="s">
        <v>2275</v>
      </c>
      <c r="D100" s="37">
        <v>1.52136404245643E-3</v>
      </c>
      <c r="E100" s="37">
        <f t="shared" si="2"/>
        <v>0.14595879403290493</v>
      </c>
      <c r="F100" s="38">
        <f t="shared" si="3"/>
        <v>6.8512487145828302</v>
      </c>
      <c r="G100" s="38">
        <v>0.75607749999999996</v>
      </c>
      <c r="H100" s="38">
        <v>5.1800749999999995</v>
      </c>
      <c r="I100" s="36">
        <v>0</v>
      </c>
      <c r="J100" s="36">
        <v>0</v>
      </c>
      <c r="K100" s="36">
        <v>0.89200999999999997</v>
      </c>
      <c r="L100" s="36">
        <v>2.1322999999999999</v>
      </c>
      <c r="M100" s="36">
        <v>5.3174000000000001</v>
      </c>
      <c r="N100" s="36">
        <v>6.8148</v>
      </c>
      <c r="O100" s="36">
        <v>4.7736000000000001</v>
      </c>
      <c r="P100" s="36">
        <v>3.8144999999999998</v>
      </c>
    </row>
    <row r="101" spans="1:16" s="39" customFormat="1" x14ac:dyDescent="0.25">
      <c r="A101" s="36" t="s">
        <v>1937</v>
      </c>
      <c r="B101" s="36" t="s">
        <v>1938</v>
      </c>
      <c r="C101" s="55" t="s">
        <v>1939</v>
      </c>
      <c r="D101" s="37">
        <v>3.8950960982444599E-5</v>
      </c>
      <c r="E101" s="37">
        <f t="shared" si="2"/>
        <v>0.14598219082411087</v>
      </c>
      <c r="F101" s="38">
        <f t="shared" si="3"/>
        <v>6.8501506543689779</v>
      </c>
      <c r="G101" s="38">
        <v>2.7173124999999998</v>
      </c>
      <c r="H101" s="38">
        <v>18.614000000000001</v>
      </c>
      <c r="I101" s="36">
        <v>0.78734999999999999</v>
      </c>
      <c r="J101" s="36">
        <v>0</v>
      </c>
      <c r="K101" s="36">
        <v>5.0542999999999996</v>
      </c>
      <c r="L101" s="36">
        <v>5.0275999999999996</v>
      </c>
      <c r="M101" s="36">
        <v>20.434000000000001</v>
      </c>
      <c r="N101" s="36">
        <v>17.940999999999999</v>
      </c>
      <c r="O101" s="36">
        <v>17.858000000000001</v>
      </c>
      <c r="P101" s="36">
        <v>18.222999999999999</v>
      </c>
    </row>
    <row r="102" spans="1:16" s="39" customFormat="1" x14ac:dyDescent="0.25">
      <c r="A102" s="36" t="s">
        <v>2486</v>
      </c>
      <c r="B102" s="36" t="s">
        <v>2487</v>
      </c>
      <c r="C102" s="55" t="s">
        <v>2488</v>
      </c>
      <c r="D102" s="37">
        <v>1.6955593809654401E-2</v>
      </c>
      <c r="E102" s="37">
        <f t="shared" si="2"/>
        <v>0.14606221095032076</v>
      </c>
      <c r="F102" s="38">
        <f t="shared" si="3"/>
        <v>6.8463978019620955</v>
      </c>
      <c r="G102" s="38">
        <v>0.4895275</v>
      </c>
      <c r="H102" s="38">
        <v>3.3514999999999997</v>
      </c>
      <c r="I102" s="36">
        <v>0</v>
      </c>
      <c r="J102" s="36">
        <v>0</v>
      </c>
      <c r="K102" s="36">
        <v>0.89200999999999997</v>
      </c>
      <c r="L102" s="36">
        <v>1.0661</v>
      </c>
      <c r="M102" s="36">
        <v>5.3174000000000001</v>
      </c>
      <c r="N102" s="36">
        <v>3.4074</v>
      </c>
      <c r="O102" s="36">
        <v>3.4097</v>
      </c>
      <c r="P102" s="36">
        <v>1.2715000000000001</v>
      </c>
    </row>
    <row r="103" spans="1:16" s="39" customFormat="1" x14ac:dyDescent="0.25">
      <c r="A103" s="36" t="s">
        <v>1422</v>
      </c>
      <c r="B103" s="36" t="s">
        <v>1423</v>
      </c>
      <c r="C103" s="55" t="s">
        <v>1424</v>
      </c>
      <c r="D103" s="37">
        <v>2.1523605350777701E-4</v>
      </c>
      <c r="E103" s="37">
        <f t="shared" si="2"/>
        <v>0.14682029540481398</v>
      </c>
      <c r="F103" s="38">
        <f t="shared" si="3"/>
        <v>6.8110474593637944</v>
      </c>
      <c r="G103" s="38">
        <v>2.1471</v>
      </c>
      <c r="H103" s="38">
        <v>14.624000000000002</v>
      </c>
      <c r="I103" s="36">
        <v>2.3639000000000001</v>
      </c>
      <c r="J103" s="36">
        <v>1.4161999999999999</v>
      </c>
      <c r="K103" s="36">
        <v>2.6760000000000002</v>
      </c>
      <c r="L103" s="36">
        <v>2.1322999999999999</v>
      </c>
      <c r="M103" s="36">
        <v>15.193</v>
      </c>
      <c r="N103" s="36">
        <v>10.904</v>
      </c>
      <c r="O103" s="36">
        <v>18.413</v>
      </c>
      <c r="P103" s="36">
        <v>13.986000000000001</v>
      </c>
    </row>
    <row r="104" spans="1:16" s="39" customFormat="1" x14ac:dyDescent="0.25">
      <c r="A104" s="36" t="s">
        <v>2141</v>
      </c>
      <c r="B104" s="36" t="s">
        <v>2142</v>
      </c>
      <c r="C104" s="55" t="s">
        <v>2143</v>
      </c>
      <c r="D104" s="37">
        <v>5.0306754134666698E-4</v>
      </c>
      <c r="E104" s="37">
        <f t="shared" si="2"/>
        <v>0.15289485554128546</v>
      </c>
      <c r="F104" s="38">
        <f t="shared" si="3"/>
        <v>6.5404424266582</v>
      </c>
      <c r="G104" s="38">
        <v>1.1101274999999999</v>
      </c>
      <c r="H104" s="38">
        <v>7.2607250000000008</v>
      </c>
      <c r="I104" s="36">
        <v>0</v>
      </c>
      <c r="J104" s="36">
        <v>1.4161999999999999</v>
      </c>
      <c r="K104" s="36">
        <v>0.89200999999999997</v>
      </c>
      <c r="L104" s="36">
        <v>2.1322999999999999</v>
      </c>
      <c r="M104" s="36">
        <v>7.5963000000000003</v>
      </c>
      <c r="N104" s="36">
        <v>8.8591999999999995</v>
      </c>
      <c r="O104" s="36">
        <v>7.5014000000000003</v>
      </c>
      <c r="P104" s="36">
        <v>5.0860000000000003</v>
      </c>
    </row>
    <row r="105" spans="1:16" s="39" customFormat="1" x14ac:dyDescent="0.25">
      <c r="A105" s="36" t="s">
        <v>2192</v>
      </c>
      <c r="B105" s="36" t="s">
        <v>2193</v>
      </c>
      <c r="C105" s="55" t="s">
        <v>2194</v>
      </c>
      <c r="D105" s="37">
        <v>1.9535021096378301E-2</v>
      </c>
      <c r="E105" s="37">
        <f t="shared" si="2"/>
        <v>0.15774154173578292</v>
      </c>
      <c r="F105" s="38">
        <f t="shared" si="3"/>
        <v>6.3394841269841269</v>
      </c>
      <c r="G105" s="38">
        <v>1.008</v>
      </c>
      <c r="H105" s="38">
        <v>6.3902000000000001</v>
      </c>
      <c r="I105" s="36">
        <v>1.1819</v>
      </c>
      <c r="J105" s="36">
        <v>0</v>
      </c>
      <c r="K105" s="36">
        <v>1.784</v>
      </c>
      <c r="L105" s="36">
        <v>1.0661</v>
      </c>
      <c r="M105" s="36">
        <v>3.7980999999999998</v>
      </c>
      <c r="N105" s="36">
        <v>3.4074</v>
      </c>
      <c r="O105" s="36">
        <v>8.1832999999999991</v>
      </c>
      <c r="P105" s="36">
        <v>10.172000000000001</v>
      </c>
    </row>
    <row r="106" spans="1:16" s="39" customFormat="1" x14ac:dyDescent="0.25">
      <c r="A106" s="36" t="s">
        <v>27</v>
      </c>
      <c r="B106" s="36" t="s">
        <v>2632</v>
      </c>
      <c r="C106" s="55"/>
      <c r="D106" s="37">
        <v>1.6026404714806101E-2</v>
      </c>
      <c r="E106" s="37">
        <f t="shared" si="2"/>
        <v>0.1633459586936325</v>
      </c>
      <c r="F106" s="38">
        <f t="shared" si="3"/>
        <v>6.1219757623485158</v>
      </c>
      <c r="G106" s="38">
        <v>0.39999750000000001</v>
      </c>
      <c r="H106" s="38">
        <v>2.4487750000000004</v>
      </c>
      <c r="I106" s="36">
        <v>0.54183999999999999</v>
      </c>
      <c r="J106" s="36">
        <v>0.64922000000000002</v>
      </c>
      <c r="K106" s="36">
        <v>0.40893000000000002</v>
      </c>
      <c r="L106" s="36">
        <v>0</v>
      </c>
      <c r="M106" s="36">
        <v>2.6038999999999999</v>
      </c>
      <c r="N106" s="36">
        <v>1.7112000000000001</v>
      </c>
      <c r="O106" s="36">
        <v>1.3996999999999999</v>
      </c>
      <c r="P106" s="36">
        <v>4.0803000000000003</v>
      </c>
    </row>
    <row r="107" spans="1:16" s="39" customFormat="1" x14ac:dyDescent="0.25">
      <c r="A107" s="36" t="s">
        <v>2537</v>
      </c>
      <c r="B107" s="36" t="s">
        <v>2538</v>
      </c>
      <c r="C107" s="55" t="s">
        <v>2539</v>
      </c>
      <c r="D107" s="37">
        <v>3.7125903329219397E-2</v>
      </c>
      <c r="E107" s="37">
        <f t="shared" si="2"/>
        <v>0.16343692381913438</v>
      </c>
      <c r="F107" s="38">
        <f t="shared" si="3"/>
        <v>6.1185684154618487</v>
      </c>
      <c r="G107" s="38">
        <v>0.4895275</v>
      </c>
      <c r="H107" s="38">
        <v>2.9952075000000002</v>
      </c>
      <c r="I107" s="36">
        <v>0</v>
      </c>
      <c r="J107" s="36">
        <v>0</v>
      </c>
      <c r="K107" s="36">
        <v>0.89200999999999997</v>
      </c>
      <c r="L107" s="36">
        <v>1.0661</v>
      </c>
      <c r="M107" s="36">
        <v>0.75963000000000003</v>
      </c>
      <c r="N107" s="36">
        <v>3.4074</v>
      </c>
      <c r="O107" s="36">
        <v>2.7277999999999998</v>
      </c>
      <c r="P107" s="36">
        <v>5.0860000000000003</v>
      </c>
    </row>
    <row r="108" spans="1:16" s="39" customFormat="1" x14ac:dyDescent="0.25">
      <c r="A108" s="36" t="s">
        <v>1428</v>
      </c>
      <c r="B108" s="36" t="s">
        <v>1429</v>
      </c>
      <c r="C108" s="55" t="s">
        <v>1430</v>
      </c>
      <c r="D108" s="37">
        <v>1.7734409293274599E-5</v>
      </c>
      <c r="E108" s="37">
        <f t="shared" si="2"/>
        <v>0.16346303957536493</v>
      </c>
      <c r="F108" s="38">
        <f t="shared" si="3"/>
        <v>6.1175908792455083</v>
      </c>
      <c r="G108" s="38">
        <v>2.094125</v>
      </c>
      <c r="H108" s="38">
        <v>12.811</v>
      </c>
      <c r="I108" s="36">
        <v>2.3807</v>
      </c>
      <c r="J108" s="36">
        <v>2.1393</v>
      </c>
      <c r="K108" s="36">
        <v>2.2458999999999998</v>
      </c>
      <c r="L108" s="36">
        <v>1.6106</v>
      </c>
      <c r="M108" s="36">
        <v>14.141999999999999</v>
      </c>
      <c r="N108" s="36">
        <v>13.378</v>
      </c>
      <c r="O108" s="36">
        <v>10.297000000000001</v>
      </c>
      <c r="P108" s="36">
        <v>13.427</v>
      </c>
    </row>
    <row r="109" spans="1:16" s="39" customFormat="1" x14ac:dyDescent="0.25">
      <c r="A109" s="36" t="s">
        <v>2252</v>
      </c>
      <c r="B109" s="36" t="s">
        <v>2253</v>
      </c>
      <c r="C109" s="55" t="s">
        <v>2254</v>
      </c>
      <c r="D109" s="37">
        <v>1.04014484793048E-2</v>
      </c>
      <c r="E109" s="37">
        <f t="shared" si="2"/>
        <v>0.16359918200409002</v>
      </c>
      <c r="F109" s="38">
        <f t="shared" si="3"/>
        <v>6.1124999999999989</v>
      </c>
      <c r="G109" s="38">
        <v>0.89200000000000002</v>
      </c>
      <c r="H109" s="38">
        <v>5.4523499999999991</v>
      </c>
      <c r="I109" s="36">
        <v>0</v>
      </c>
      <c r="J109" s="36">
        <v>0</v>
      </c>
      <c r="K109" s="36">
        <v>3.5680000000000001</v>
      </c>
      <c r="L109" s="36">
        <v>0</v>
      </c>
      <c r="M109" s="36">
        <v>5.3174000000000001</v>
      </c>
      <c r="N109" s="36">
        <v>3.4074</v>
      </c>
      <c r="O109" s="36">
        <v>5.4555999999999996</v>
      </c>
      <c r="P109" s="36">
        <v>7.6289999999999996</v>
      </c>
    </row>
    <row r="110" spans="1:16" s="39" customFormat="1" x14ac:dyDescent="0.25">
      <c r="A110" s="36" t="s">
        <v>327</v>
      </c>
      <c r="B110" s="36" t="s">
        <v>328</v>
      </c>
      <c r="C110" s="55" t="s">
        <v>329</v>
      </c>
      <c r="D110" s="37">
        <v>1.97675249350826E-2</v>
      </c>
      <c r="E110" s="37">
        <f t="shared" si="2"/>
        <v>0.17207619966240656</v>
      </c>
      <c r="F110" s="38">
        <f t="shared" si="3"/>
        <v>5.8113789237668163</v>
      </c>
      <c r="G110" s="38">
        <v>0.44600000000000001</v>
      </c>
      <c r="H110" s="38">
        <v>2.5918749999999999</v>
      </c>
      <c r="I110" s="36">
        <v>0</v>
      </c>
      <c r="J110" s="36">
        <v>0</v>
      </c>
      <c r="K110" s="36">
        <v>1.784</v>
      </c>
      <c r="L110" s="36">
        <v>0</v>
      </c>
      <c r="M110" s="36">
        <v>2.2789000000000001</v>
      </c>
      <c r="N110" s="36">
        <v>3.4074</v>
      </c>
      <c r="O110" s="36">
        <v>3.4097</v>
      </c>
      <c r="P110" s="36">
        <v>1.2715000000000001</v>
      </c>
    </row>
    <row r="111" spans="1:16" s="39" customFormat="1" x14ac:dyDescent="0.25">
      <c r="A111" s="36" t="s">
        <v>2357</v>
      </c>
      <c r="B111" s="36" t="s">
        <v>2358</v>
      </c>
      <c r="C111" s="55" t="s">
        <v>2359</v>
      </c>
      <c r="D111" s="37">
        <v>3.3549893666578001E-3</v>
      </c>
      <c r="E111" s="37">
        <f t="shared" si="2"/>
        <v>0.17460850111856818</v>
      </c>
      <c r="F111" s="38">
        <f t="shared" si="3"/>
        <v>5.7270980140935315</v>
      </c>
      <c r="G111" s="38">
        <v>0.741475</v>
      </c>
      <c r="H111" s="38">
        <v>4.2465000000000011</v>
      </c>
      <c r="I111" s="36">
        <v>1.1819</v>
      </c>
      <c r="J111" s="36">
        <v>0</v>
      </c>
      <c r="K111" s="36">
        <v>1.784</v>
      </c>
      <c r="L111" s="36">
        <v>0</v>
      </c>
      <c r="M111" s="36">
        <v>3.0385</v>
      </c>
      <c r="N111" s="36">
        <v>5.4518000000000004</v>
      </c>
      <c r="O111" s="36">
        <v>3.4097</v>
      </c>
      <c r="P111" s="36">
        <v>5.0860000000000003</v>
      </c>
    </row>
    <row r="112" spans="1:16" s="39" customFormat="1" x14ac:dyDescent="0.25">
      <c r="A112" s="36" t="s">
        <v>2439</v>
      </c>
      <c r="B112" s="36" t="s">
        <v>2440</v>
      </c>
      <c r="C112" s="55" t="s">
        <v>2441</v>
      </c>
      <c r="D112" s="37">
        <v>3.3245609912296E-3</v>
      </c>
      <c r="E112" s="37">
        <f t="shared" si="2"/>
        <v>0.17987399612295762</v>
      </c>
      <c r="F112" s="38">
        <f t="shared" si="3"/>
        <v>5.5594472884030646</v>
      </c>
      <c r="G112" s="38">
        <v>0.64952499999999991</v>
      </c>
      <c r="H112" s="38">
        <v>3.6109999999999998</v>
      </c>
      <c r="I112" s="36">
        <v>1.1819</v>
      </c>
      <c r="J112" s="36">
        <v>1.4161999999999999</v>
      </c>
      <c r="K112" s="36">
        <v>0</v>
      </c>
      <c r="L112" s="36">
        <v>0</v>
      </c>
      <c r="M112" s="36">
        <v>3.0385</v>
      </c>
      <c r="N112" s="36">
        <v>4.0888999999999998</v>
      </c>
      <c r="O112" s="36">
        <v>4.7736000000000001</v>
      </c>
      <c r="P112" s="36">
        <v>2.5430000000000001</v>
      </c>
    </row>
    <row r="113" spans="1:16" s="39" customFormat="1" x14ac:dyDescent="0.25">
      <c r="A113" s="36" t="s">
        <v>135</v>
      </c>
      <c r="B113" s="36" t="s">
        <v>136</v>
      </c>
      <c r="C113" s="55" t="s">
        <v>137</v>
      </c>
      <c r="D113" s="37">
        <v>5.4636299416822701E-2</v>
      </c>
      <c r="E113" s="37">
        <f t="shared" si="2"/>
        <v>0.18434212380236709</v>
      </c>
      <c r="F113" s="38">
        <f t="shared" si="3"/>
        <v>5.4246960996939508</v>
      </c>
      <c r="G113" s="38">
        <v>0.78500249999999994</v>
      </c>
      <c r="H113" s="38">
        <v>4.2584</v>
      </c>
      <c r="I113" s="36">
        <v>1.1819</v>
      </c>
      <c r="J113" s="36">
        <v>0</v>
      </c>
      <c r="K113" s="36">
        <v>0.89200999999999997</v>
      </c>
      <c r="L113" s="36">
        <v>1.0661</v>
      </c>
      <c r="M113" s="36">
        <v>8.3559000000000001</v>
      </c>
      <c r="N113" s="36">
        <v>4.0888999999999998</v>
      </c>
      <c r="O113" s="36">
        <v>2.0457999999999998</v>
      </c>
      <c r="P113" s="36">
        <v>2.5430000000000001</v>
      </c>
    </row>
    <row r="114" spans="1:16" s="39" customFormat="1" x14ac:dyDescent="0.25">
      <c r="A114" s="36" t="s">
        <v>1901</v>
      </c>
      <c r="B114" s="36" t="s">
        <v>1902</v>
      </c>
      <c r="C114" s="55" t="s">
        <v>1903</v>
      </c>
      <c r="D114" s="37">
        <v>6.3893575206463901E-5</v>
      </c>
      <c r="E114" s="37">
        <f t="shared" si="2"/>
        <v>0.18442296566041588</v>
      </c>
      <c r="F114" s="38">
        <f t="shared" si="3"/>
        <v>5.4223181826569968</v>
      </c>
      <c r="G114" s="38">
        <v>5.4188999999999998</v>
      </c>
      <c r="H114" s="38">
        <v>29.382999999999999</v>
      </c>
      <c r="I114" s="36">
        <v>3.5457999999999998</v>
      </c>
      <c r="J114" s="36">
        <v>4.2484999999999999</v>
      </c>
      <c r="K114" s="36">
        <v>5.3521000000000001</v>
      </c>
      <c r="L114" s="36">
        <v>8.5291999999999994</v>
      </c>
      <c r="M114" s="36">
        <v>32.664000000000001</v>
      </c>
      <c r="N114" s="36">
        <v>27.940999999999999</v>
      </c>
      <c r="O114" s="36">
        <v>23.867999999999999</v>
      </c>
      <c r="P114" s="36">
        <v>33.058999999999997</v>
      </c>
    </row>
    <row r="115" spans="1:16" s="39" customFormat="1" x14ac:dyDescent="0.25">
      <c r="A115" s="36" t="s">
        <v>1356</v>
      </c>
      <c r="B115" s="36" t="s">
        <v>1357</v>
      </c>
      <c r="C115" s="55" t="s">
        <v>1358</v>
      </c>
      <c r="D115" s="37">
        <v>1.7097097448953501E-3</v>
      </c>
      <c r="E115" s="37">
        <f t="shared" si="2"/>
        <v>0.18503077125325978</v>
      </c>
      <c r="F115" s="38">
        <f t="shared" si="3"/>
        <v>5.4045064679066588</v>
      </c>
      <c r="G115" s="38">
        <v>15.130475000000001</v>
      </c>
      <c r="H115" s="38">
        <v>81.772750000000002</v>
      </c>
      <c r="I115" s="36">
        <v>15.365</v>
      </c>
      <c r="J115" s="36">
        <v>7.0808999999999997</v>
      </c>
      <c r="K115" s="36">
        <v>12.488</v>
      </c>
      <c r="L115" s="36">
        <v>25.588000000000001</v>
      </c>
      <c r="M115" s="36">
        <v>97.992000000000004</v>
      </c>
      <c r="N115" s="36">
        <v>74.281000000000006</v>
      </c>
      <c r="O115" s="36">
        <v>51.828000000000003</v>
      </c>
      <c r="P115" s="36">
        <v>102.99</v>
      </c>
    </row>
    <row r="116" spans="1:16" s="39" customFormat="1" x14ac:dyDescent="0.25">
      <c r="A116" s="36" t="s">
        <v>2363</v>
      </c>
      <c r="B116" s="36" t="s">
        <v>2364</v>
      </c>
      <c r="C116" s="55" t="s">
        <v>2365</v>
      </c>
      <c r="D116" s="37">
        <v>3.5288131938833102E-2</v>
      </c>
      <c r="E116" s="37">
        <f t="shared" si="2"/>
        <v>0.18515301609764725</v>
      </c>
      <c r="F116" s="38">
        <f t="shared" si="3"/>
        <v>5.4009382135725685</v>
      </c>
      <c r="G116" s="38">
        <v>0.78500249999999994</v>
      </c>
      <c r="H116" s="38">
        <v>4.2397499999999999</v>
      </c>
      <c r="I116" s="36">
        <v>1.1819</v>
      </c>
      <c r="J116" s="36">
        <v>0</v>
      </c>
      <c r="K116" s="36">
        <v>0.89200999999999997</v>
      </c>
      <c r="L116" s="36">
        <v>1.0661</v>
      </c>
      <c r="M116" s="36">
        <v>4.5578000000000003</v>
      </c>
      <c r="N116" s="36">
        <v>2.0444</v>
      </c>
      <c r="O116" s="36">
        <v>2.7277999999999998</v>
      </c>
      <c r="P116" s="36">
        <v>7.6289999999999996</v>
      </c>
    </row>
    <row r="117" spans="1:16" s="39" customFormat="1" x14ac:dyDescent="0.25">
      <c r="A117" s="40" t="s">
        <v>2234</v>
      </c>
      <c r="B117" s="36" t="s">
        <v>2235</v>
      </c>
      <c r="C117" s="55" t="s">
        <v>2236</v>
      </c>
      <c r="D117" s="37">
        <v>2.7847603917460401E-2</v>
      </c>
      <c r="E117" s="37">
        <f t="shared" si="2"/>
        <v>0.18628281155196924</v>
      </c>
      <c r="F117" s="38">
        <f t="shared" si="3"/>
        <v>5.3681818073752856</v>
      </c>
      <c r="G117" s="38">
        <v>1.0515524999999999</v>
      </c>
      <c r="H117" s="38">
        <v>5.6449249999999997</v>
      </c>
      <c r="I117" s="36">
        <v>1.1819</v>
      </c>
      <c r="J117" s="36">
        <v>0</v>
      </c>
      <c r="K117" s="36">
        <v>0.89200999999999997</v>
      </c>
      <c r="L117" s="36">
        <v>2.1322999999999999</v>
      </c>
      <c r="M117" s="36">
        <v>8.3559000000000001</v>
      </c>
      <c r="N117" s="36">
        <v>6.8148</v>
      </c>
      <c r="O117" s="36">
        <v>6.1375000000000002</v>
      </c>
      <c r="P117" s="36">
        <v>1.2715000000000001</v>
      </c>
    </row>
    <row r="118" spans="1:16" s="39" customFormat="1" x14ac:dyDescent="0.25">
      <c r="A118" s="36" t="s">
        <v>2270</v>
      </c>
      <c r="B118" s="36" t="s">
        <v>2271</v>
      </c>
      <c r="C118" s="55" t="s">
        <v>2272</v>
      </c>
      <c r="D118" s="37">
        <v>8.4809681788606105E-3</v>
      </c>
      <c r="E118" s="37">
        <f t="shared" si="2"/>
        <v>0.18816424192339473</v>
      </c>
      <c r="F118" s="38">
        <f t="shared" si="3"/>
        <v>5.3145060388632137</v>
      </c>
      <c r="G118" s="38">
        <v>0.97907499999999992</v>
      </c>
      <c r="H118" s="38">
        <v>5.2033000000000005</v>
      </c>
      <c r="I118" s="36">
        <v>0</v>
      </c>
      <c r="J118" s="36">
        <v>0</v>
      </c>
      <c r="K118" s="36">
        <v>1.784</v>
      </c>
      <c r="L118" s="36">
        <v>2.1322999999999999</v>
      </c>
      <c r="M118" s="36">
        <v>5.3174000000000001</v>
      </c>
      <c r="N118" s="36">
        <v>6.1333000000000002</v>
      </c>
      <c r="O118" s="36">
        <v>6.8194999999999997</v>
      </c>
      <c r="P118" s="36">
        <v>2.5430000000000001</v>
      </c>
    </row>
    <row r="119" spans="1:16" s="39" customFormat="1" x14ac:dyDescent="0.25">
      <c r="A119" s="36" t="s">
        <v>2015</v>
      </c>
      <c r="B119" s="36" t="s">
        <v>2016</v>
      </c>
      <c r="C119" s="55" t="s">
        <v>2017</v>
      </c>
      <c r="D119" s="37">
        <v>1.93640600661582E-3</v>
      </c>
      <c r="E119" s="37">
        <f t="shared" si="2"/>
        <v>0.18840919916355708</v>
      </c>
      <c r="F119" s="38">
        <f t="shared" si="3"/>
        <v>5.3075964678980725</v>
      </c>
      <c r="G119" s="38">
        <v>2.2052025</v>
      </c>
      <c r="H119" s="38">
        <v>11.704324999999999</v>
      </c>
      <c r="I119" s="36">
        <v>1.1819</v>
      </c>
      <c r="J119" s="36">
        <v>1.4161999999999999</v>
      </c>
      <c r="K119" s="36">
        <v>0.89200999999999997</v>
      </c>
      <c r="L119" s="36">
        <v>5.3307000000000002</v>
      </c>
      <c r="M119" s="36">
        <v>15.855</v>
      </c>
      <c r="N119" s="36">
        <v>10.816000000000001</v>
      </c>
      <c r="O119" s="36">
        <v>8.8652999999999995</v>
      </c>
      <c r="P119" s="36">
        <v>11.281000000000001</v>
      </c>
    </row>
    <row r="120" spans="1:16" s="39" customFormat="1" x14ac:dyDescent="0.25">
      <c r="A120" s="36" t="s">
        <v>2608</v>
      </c>
      <c r="B120" s="36" t="s">
        <v>2609</v>
      </c>
      <c r="C120" s="55" t="s">
        <v>2610</v>
      </c>
      <c r="D120" s="37">
        <v>4.7921277613056202E-4</v>
      </c>
      <c r="E120" s="37">
        <f t="shared" si="2"/>
        <v>0.19055918875783409</v>
      </c>
      <c r="F120" s="38">
        <f t="shared" si="3"/>
        <v>5.2477133562465852</v>
      </c>
      <c r="G120" s="38">
        <v>0.4895275</v>
      </c>
      <c r="H120" s="38">
        <v>2.5689000000000002</v>
      </c>
      <c r="I120" s="36">
        <v>0</v>
      </c>
      <c r="J120" s="36">
        <v>0</v>
      </c>
      <c r="K120" s="36">
        <v>0.89200999999999997</v>
      </c>
      <c r="L120" s="36">
        <v>1.0661</v>
      </c>
      <c r="M120" s="36">
        <v>2.2789000000000001</v>
      </c>
      <c r="N120" s="36">
        <v>2.7259000000000002</v>
      </c>
      <c r="O120" s="36">
        <v>2.7277999999999998</v>
      </c>
      <c r="P120" s="36">
        <v>2.5430000000000001</v>
      </c>
    </row>
    <row r="121" spans="1:16" s="39" customFormat="1" x14ac:dyDescent="0.25">
      <c r="A121" s="36" t="s">
        <v>951</v>
      </c>
      <c r="B121" s="36" t="s">
        <v>952</v>
      </c>
      <c r="C121" s="55" t="s">
        <v>953</v>
      </c>
      <c r="D121" s="37">
        <v>7.9168124832873204E-3</v>
      </c>
      <c r="E121" s="37">
        <f t="shared" si="2"/>
        <v>0.19802542789753161</v>
      </c>
      <c r="F121" s="38">
        <f t="shared" si="3"/>
        <v>5.0498565291193342</v>
      </c>
      <c r="G121" s="38">
        <v>0.78500249999999994</v>
      </c>
      <c r="H121" s="38">
        <v>3.9641500000000001</v>
      </c>
      <c r="I121" s="36">
        <v>1.1819</v>
      </c>
      <c r="J121" s="36">
        <v>0</v>
      </c>
      <c r="K121" s="36">
        <v>0.89200999999999997</v>
      </c>
      <c r="L121" s="36">
        <v>1.0661</v>
      </c>
      <c r="M121" s="36">
        <v>5.3174000000000001</v>
      </c>
      <c r="N121" s="36">
        <v>3.4074</v>
      </c>
      <c r="O121" s="36">
        <v>2.0457999999999998</v>
      </c>
      <c r="P121" s="36">
        <v>5.0860000000000003</v>
      </c>
    </row>
    <row r="122" spans="1:16" s="39" customFormat="1" x14ac:dyDescent="0.25">
      <c r="A122" s="36" t="s">
        <v>2388</v>
      </c>
      <c r="B122" s="36" t="s">
        <v>2389</v>
      </c>
      <c r="C122" s="55" t="s">
        <v>2390</v>
      </c>
      <c r="D122" s="37">
        <v>8.2074675421746498E-4</v>
      </c>
      <c r="E122" s="37">
        <f t="shared" si="2"/>
        <v>0.19933359270089482</v>
      </c>
      <c r="F122" s="38">
        <f t="shared" si="3"/>
        <v>5.0167158804011809</v>
      </c>
      <c r="G122" s="38">
        <v>0.79415500000000006</v>
      </c>
      <c r="H122" s="38">
        <v>3.9840500000000003</v>
      </c>
      <c r="I122" s="36">
        <v>0.68911999999999995</v>
      </c>
      <c r="J122" s="36">
        <v>0.82569000000000004</v>
      </c>
      <c r="K122" s="36">
        <v>1.0402</v>
      </c>
      <c r="L122" s="36">
        <v>0.62161</v>
      </c>
      <c r="M122" s="36">
        <v>4.5190999999999999</v>
      </c>
      <c r="N122" s="36">
        <v>4.9851000000000001</v>
      </c>
      <c r="O122" s="36">
        <v>3.7726000000000002</v>
      </c>
      <c r="P122" s="36">
        <v>2.6594000000000002</v>
      </c>
    </row>
    <row r="123" spans="1:16" s="39" customFormat="1" x14ac:dyDescent="0.25">
      <c r="A123" s="36" t="s">
        <v>2312</v>
      </c>
      <c r="B123" s="36" t="s">
        <v>2313</v>
      </c>
      <c r="C123" s="55" t="s">
        <v>2314</v>
      </c>
      <c r="D123" s="37">
        <v>4.5217999905142903E-3</v>
      </c>
      <c r="E123" s="37">
        <f t="shared" si="2"/>
        <v>0.20392359881202149</v>
      </c>
      <c r="F123" s="38">
        <f t="shared" si="3"/>
        <v>4.9037973330482885</v>
      </c>
      <c r="G123" s="38">
        <v>0.93552500000000005</v>
      </c>
      <c r="H123" s="38">
        <v>4.5876250000000001</v>
      </c>
      <c r="I123" s="36">
        <v>0</v>
      </c>
      <c r="J123" s="36">
        <v>0</v>
      </c>
      <c r="K123" s="36">
        <v>2.6760000000000002</v>
      </c>
      <c r="L123" s="36">
        <v>1.0661</v>
      </c>
      <c r="M123" s="36">
        <v>3.0385</v>
      </c>
      <c r="N123" s="36">
        <v>4.7704000000000004</v>
      </c>
      <c r="O123" s="36">
        <v>5.4555999999999996</v>
      </c>
      <c r="P123" s="36">
        <v>5.0860000000000003</v>
      </c>
    </row>
    <row r="124" spans="1:16" s="39" customFormat="1" x14ac:dyDescent="0.25">
      <c r="A124" s="36" t="s">
        <v>2240</v>
      </c>
      <c r="B124" s="36" t="s">
        <v>2241</v>
      </c>
      <c r="C124" s="55" t="s">
        <v>2242</v>
      </c>
      <c r="D124" s="37">
        <v>9.1852982224211698E-3</v>
      </c>
      <c r="E124" s="37">
        <f t="shared" si="2"/>
        <v>0.20662671553546111</v>
      </c>
      <c r="F124" s="38">
        <f t="shared" si="3"/>
        <v>4.8396452385576483</v>
      </c>
      <c r="G124" s="38">
        <v>1.158525</v>
      </c>
      <c r="H124" s="38">
        <v>5.6068499999999997</v>
      </c>
      <c r="I124" s="36">
        <v>0</v>
      </c>
      <c r="J124" s="36">
        <v>0</v>
      </c>
      <c r="K124" s="36">
        <v>3.5680000000000001</v>
      </c>
      <c r="L124" s="36">
        <v>1.0661</v>
      </c>
      <c r="M124" s="36">
        <v>3.7980999999999998</v>
      </c>
      <c r="N124" s="36">
        <v>4.7704000000000004</v>
      </c>
      <c r="O124" s="36">
        <v>7.5014000000000003</v>
      </c>
      <c r="P124" s="36">
        <v>6.3574999999999999</v>
      </c>
    </row>
    <row r="125" spans="1:16" s="39" customFormat="1" x14ac:dyDescent="0.25">
      <c r="A125" s="36" t="s">
        <v>2454</v>
      </c>
      <c r="B125" s="36" t="s">
        <v>2455</v>
      </c>
      <c r="C125" s="55" t="s">
        <v>2456</v>
      </c>
      <c r="D125" s="37">
        <v>8.4211610727907005E-3</v>
      </c>
      <c r="E125" s="37">
        <f t="shared" si="2"/>
        <v>0.21208196295958653</v>
      </c>
      <c r="F125" s="38">
        <f t="shared" si="3"/>
        <v>4.7151581683094657</v>
      </c>
      <c r="G125" s="38">
        <v>0.75607749999999996</v>
      </c>
      <c r="H125" s="38">
        <v>3.5650249999999999</v>
      </c>
      <c r="I125" s="36">
        <v>0</v>
      </c>
      <c r="J125" s="36">
        <v>0</v>
      </c>
      <c r="K125" s="36">
        <v>0.89200999999999997</v>
      </c>
      <c r="L125" s="36">
        <v>2.1322999999999999</v>
      </c>
      <c r="M125" s="36">
        <v>3.0385</v>
      </c>
      <c r="N125" s="36">
        <v>2.7259000000000002</v>
      </c>
      <c r="O125" s="36">
        <v>3.4097</v>
      </c>
      <c r="P125" s="36">
        <v>5.0860000000000003</v>
      </c>
    </row>
    <row r="126" spans="1:16" s="39" customFormat="1" x14ac:dyDescent="0.25">
      <c r="A126" s="36" t="s">
        <v>2504</v>
      </c>
      <c r="B126" s="36" t="s">
        <v>2505</v>
      </c>
      <c r="C126" s="55" t="s">
        <v>2506</v>
      </c>
      <c r="D126" s="37">
        <v>4.6876817091691503E-2</v>
      </c>
      <c r="E126" s="37">
        <f t="shared" si="2"/>
        <v>0.21423424865903451</v>
      </c>
      <c r="F126" s="38">
        <f t="shared" si="3"/>
        <v>4.6677877428998498</v>
      </c>
      <c r="G126" s="38">
        <v>0.66900000000000004</v>
      </c>
      <c r="H126" s="38">
        <v>3.1227499999999999</v>
      </c>
      <c r="I126" s="36">
        <v>0</v>
      </c>
      <c r="J126" s="36">
        <v>0</v>
      </c>
      <c r="K126" s="36">
        <v>2.6760000000000002</v>
      </c>
      <c r="L126" s="36">
        <v>0</v>
      </c>
      <c r="M126" s="36">
        <v>3.0385</v>
      </c>
      <c r="N126" s="36">
        <v>3.4074</v>
      </c>
      <c r="O126" s="36">
        <v>4.7736000000000001</v>
      </c>
      <c r="P126" s="36">
        <v>1.2715000000000001</v>
      </c>
    </row>
    <row r="127" spans="1:16" s="39" customFormat="1" x14ac:dyDescent="0.25">
      <c r="A127" s="36" t="s">
        <v>2614</v>
      </c>
      <c r="B127" s="36" t="s">
        <v>2615</v>
      </c>
      <c r="C127" s="55" t="s">
        <v>2616</v>
      </c>
      <c r="D127" s="37">
        <v>2.5563439496842599E-2</v>
      </c>
      <c r="E127" s="37">
        <f t="shared" si="2"/>
        <v>0.21486470611269917</v>
      </c>
      <c r="F127" s="38">
        <f t="shared" si="3"/>
        <v>4.6540914889739398</v>
      </c>
      <c r="G127" s="38">
        <v>0.54869999999999997</v>
      </c>
      <c r="H127" s="38">
        <v>2.5537000000000005</v>
      </c>
      <c r="I127" s="36">
        <v>1.1538999999999999</v>
      </c>
      <c r="J127" s="36">
        <v>0</v>
      </c>
      <c r="K127" s="36">
        <v>0</v>
      </c>
      <c r="L127" s="36">
        <v>1.0408999999999999</v>
      </c>
      <c r="M127" s="36">
        <v>2.9664999999999999</v>
      </c>
      <c r="N127" s="36">
        <v>1.996</v>
      </c>
      <c r="O127" s="36">
        <v>4.0109000000000004</v>
      </c>
      <c r="P127" s="36">
        <v>1.2414000000000001</v>
      </c>
    </row>
    <row r="128" spans="1:16" s="39" customFormat="1" x14ac:dyDescent="0.25">
      <c r="A128" s="36" t="s">
        <v>2442</v>
      </c>
      <c r="B128" s="36" t="s">
        <v>2443</v>
      </c>
      <c r="C128" s="55" t="s">
        <v>2444</v>
      </c>
      <c r="D128" s="37">
        <v>1.7470510553358898E-2</v>
      </c>
      <c r="E128" s="37">
        <f t="shared" si="2"/>
        <v>0.21780667984600974</v>
      </c>
      <c r="F128" s="38">
        <f t="shared" si="3"/>
        <v>4.5912274164731963</v>
      </c>
      <c r="G128" s="38">
        <v>0.78500249999999994</v>
      </c>
      <c r="H128" s="38">
        <v>3.6041250000000002</v>
      </c>
      <c r="I128" s="36">
        <v>1.1819</v>
      </c>
      <c r="J128" s="36">
        <v>0</v>
      </c>
      <c r="K128" s="36">
        <v>0.89200999999999997</v>
      </c>
      <c r="L128" s="36">
        <v>1.0661</v>
      </c>
      <c r="M128" s="36">
        <v>4.5578000000000003</v>
      </c>
      <c r="N128" s="36">
        <v>1.363</v>
      </c>
      <c r="O128" s="36">
        <v>3.4097</v>
      </c>
      <c r="P128" s="36">
        <v>5.0860000000000003</v>
      </c>
    </row>
    <row r="129" spans="1:16" s="39" customFormat="1" x14ac:dyDescent="0.25">
      <c r="A129" s="36" t="s">
        <v>2315</v>
      </c>
      <c r="B129" s="36" t="s">
        <v>2316</v>
      </c>
      <c r="C129" s="55" t="s">
        <v>2317</v>
      </c>
      <c r="D129" s="37">
        <v>3.1900926910710002E-3</v>
      </c>
      <c r="E129" s="37">
        <f t="shared" si="2"/>
        <v>0.21989888578019925</v>
      </c>
      <c r="F129" s="38">
        <f t="shared" si="3"/>
        <v>4.5475446428571438</v>
      </c>
      <c r="G129" s="38">
        <v>1.008</v>
      </c>
      <c r="H129" s="38">
        <v>4.5839250000000007</v>
      </c>
      <c r="I129" s="36">
        <v>1.1819</v>
      </c>
      <c r="J129" s="36">
        <v>0</v>
      </c>
      <c r="K129" s="36">
        <v>1.784</v>
      </c>
      <c r="L129" s="36">
        <v>1.0661</v>
      </c>
      <c r="M129" s="36">
        <v>3.7980999999999998</v>
      </c>
      <c r="N129" s="36">
        <v>4.7704000000000004</v>
      </c>
      <c r="O129" s="36">
        <v>3.4097</v>
      </c>
      <c r="P129" s="36">
        <v>6.3574999999999999</v>
      </c>
    </row>
    <row r="130" spans="1:16" s="39" customFormat="1" x14ac:dyDescent="0.25">
      <c r="A130" s="36" t="s">
        <v>2617</v>
      </c>
      <c r="B130" s="36" t="s">
        <v>2618</v>
      </c>
      <c r="C130" s="55" t="s">
        <v>2619</v>
      </c>
      <c r="D130" s="37">
        <v>7.9038812352268395E-3</v>
      </c>
      <c r="E130" s="37">
        <f t="shared" si="2"/>
        <v>0.22043754106237559</v>
      </c>
      <c r="F130" s="38">
        <f t="shared" si="3"/>
        <v>4.5364323843416372</v>
      </c>
      <c r="G130" s="38">
        <v>0.56200000000000006</v>
      </c>
      <c r="H130" s="38">
        <v>2.5494750000000002</v>
      </c>
      <c r="I130" s="36">
        <v>1.1819</v>
      </c>
      <c r="J130" s="36">
        <v>0</v>
      </c>
      <c r="K130" s="36">
        <v>0</v>
      </c>
      <c r="L130" s="36">
        <v>1.0661</v>
      </c>
      <c r="M130" s="36">
        <v>1.5193000000000001</v>
      </c>
      <c r="N130" s="36">
        <v>2.7259000000000002</v>
      </c>
      <c r="O130" s="36">
        <v>3.4097</v>
      </c>
      <c r="P130" s="36">
        <v>2.5430000000000001</v>
      </c>
    </row>
    <row r="131" spans="1:16" s="39" customFormat="1" x14ac:dyDescent="0.25">
      <c r="A131" s="36" t="s">
        <v>2300</v>
      </c>
      <c r="B131" s="36" t="s">
        <v>2301</v>
      </c>
      <c r="C131" s="55" t="s">
        <v>2302</v>
      </c>
      <c r="D131" s="37">
        <v>2.64760325779387E-2</v>
      </c>
      <c r="E131" s="37">
        <f t="shared" si="2"/>
        <v>0.22730081941884131</v>
      </c>
      <c r="F131" s="38">
        <f t="shared" si="3"/>
        <v>4.3994562032674684</v>
      </c>
      <c r="G131" s="38">
        <v>1.0665749999999998</v>
      </c>
      <c r="H131" s="38">
        <v>4.6923499999999994</v>
      </c>
      <c r="I131" s="36">
        <v>0</v>
      </c>
      <c r="J131" s="36">
        <v>1.4161999999999999</v>
      </c>
      <c r="K131" s="36">
        <v>1.784</v>
      </c>
      <c r="L131" s="36">
        <v>1.0661</v>
      </c>
      <c r="M131" s="36">
        <v>2.2789000000000001</v>
      </c>
      <c r="N131" s="36">
        <v>5.4518000000000004</v>
      </c>
      <c r="O131" s="36">
        <v>3.4097</v>
      </c>
      <c r="P131" s="36">
        <v>7.6289999999999996</v>
      </c>
    </row>
    <row r="132" spans="1:16" s="39" customFormat="1" x14ac:dyDescent="0.25">
      <c r="A132" s="36" t="s">
        <v>174</v>
      </c>
      <c r="B132" s="36" t="s">
        <v>2580</v>
      </c>
      <c r="C132" s="55" t="s">
        <v>2581</v>
      </c>
      <c r="D132" s="37">
        <v>1.1022190942241701E-2</v>
      </c>
      <c r="E132" s="37">
        <f t="shared" si="2"/>
        <v>0.22816515616670036</v>
      </c>
      <c r="F132" s="38">
        <f t="shared" si="3"/>
        <v>4.3827901542923904</v>
      </c>
      <c r="G132" s="38">
        <v>0.62057499999999999</v>
      </c>
      <c r="H132" s="38">
        <v>2.7198500000000001</v>
      </c>
      <c r="I132" s="36">
        <v>0</v>
      </c>
      <c r="J132" s="36">
        <v>1.4161999999999999</v>
      </c>
      <c r="K132" s="36">
        <v>0</v>
      </c>
      <c r="L132" s="36">
        <v>1.0661</v>
      </c>
      <c r="M132" s="36">
        <v>1.5193000000000001</v>
      </c>
      <c r="N132" s="36">
        <v>3.4074</v>
      </c>
      <c r="O132" s="36">
        <v>3.4097</v>
      </c>
      <c r="P132" s="36">
        <v>2.5430000000000001</v>
      </c>
    </row>
    <row r="133" spans="1:16" s="39" customFormat="1" x14ac:dyDescent="0.25">
      <c r="A133" s="36" t="s">
        <v>2548</v>
      </c>
      <c r="B133" s="36" t="s">
        <v>2549</v>
      </c>
      <c r="C133" s="55" t="s">
        <v>2550</v>
      </c>
      <c r="D133" s="37">
        <v>2.62162606780365E-2</v>
      </c>
      <c r="E133" s="37">
        <f t="shared" si="2"/>
        <v>0.23019948901907145</v>
      </c>
      <c r="F133" s="38">
        <f t="shared" si="3"/>
        <v>4.3440582959641256</v>
      </c>
      <c r="G133" s="38">
        <v>0.66900000000000004</v>
      </c>
      <c r="H133" s="38">
        <v>2.9061750000000002</v>
      </c>
      <c r="I133" s="36">
        <v>0</v>
      </c>
      <c r="J133" s="36">
        <v>0</v>
      </c>
      <c r="K133" s="36">
        <v>2.6760000000000002</v>
      </c>
      <c r="L133" s="36">
        <v>0</v>
      </c>
      <c r="M133" s="36">
        <v>3.0385</v>
      </c>
      <c r="N133" s="36">
        <v>2.7259000000000002</v>
      </c>
      <c r="O133" s="36">
        <v>2.0457999999999998</v>
      </c>
      <c r="P133" s="36">
        <v>3.8144999999999998</v>
      </c>
    </row>
    <row r="134" spans="1:16" s="39" customFormat="1" x14ac:dyDescent="0.25">
      <c r="A134" s="36" t="s">
        <v>2489</v>
      </c>
      <c r="B134" s="36" t="s">
        <v>2490</v>
      </c>
      <c r="C134" s="55" t="s">
        <v>2491</v>
      </c>
      <c r="D134" s="37">
        <v>4.2170583908433899E-3</v>
      </c>
      <c r="E134" s="37">
        <f t="shared" ref="E134:E197" si="4">G134/H134</f>
        <v>0.2328434165344995</v>
      </c>
      <c r="F134" s="38">
        <f t="shared" ref="F134:F197" si="5">H134/G134</f>
        <v>4.2947316908650235</v>
      </c>
      <c r="G134" s="38">
        <v>0.75607749999999996</v>
      </c>
      <c r="H134" s="38">
        <v>3.2471499999999995</v>
      </c>
      <c r="I134" s="36">
        <v>0</v>
      </c>
      <c r="J134" s="36">
        <v>0</v>
      </c>
      <c r="K134" s="36">
        <v>0.89200999999999997</v>
      </c>
      <c r="L134" s="36">
        <v>2.1322999999999999</v>
      </c>
      <c r="M134" s="36">
        <v>3.0385</v>
      </c>
      <c r="N134" s="36">
        <v>2.7259000000000002</v>
      </c>
      <c r="O134" s="36">
        <v>3.4097</v>
      </c>
      <c r="P134" s="36">
        <v>3.8144999999999998</v>
      </c>
    </row>
    <row r="135" spans="1:16" s="39" customFormat="1" x14ac:dyDescent="0.25">
      <c r="A135" s="36" t="s">
        <v>2418</v>
      </c>
      <c r="B135" s="36" t="s">
        <v>2419</v>
      </c>
      <c r="C135" s="55" t="s">
        <v>2420</v>
      </c>
      <c r="D135" s="37">
        <v>4.7730046223832097E-2</v>
      </c>
      <c r="E135" s="37">
        <f t="shared" si="4"/>
        <v>0.23495926915339205</v>
      </c>
      <c r="F135" s="38">
        <f t="shared" si="5"/>
        <v>4.2560568204149236</v>
      </c>
      <c r="G135" s="38">
        <v>0.89052500000000001</v>
      </c>
      <c r="H135" s="38">
        <v>3.7901249999999997</v>
      </c>
      <c r="I135" s="36">
        <v>0</v>
      </c>
      <c r="J135" s="36">
        <v>1.4161999999999999</v>
      </c>
      <c r="K135" s="36">
        <v>2.1459000000000001</v>
      </c>
      <c r="L135" s="36">
        <v>0</v>
      </c>
      <c r="M135" s="36">
        <v>6.2419000000000002</v>
      </c>
      <c r="N135" s="36">
        <v>3.2787999999999999</v>
      </c>
      <c r="O135" s="36">
        <v>4.3682999999999996</v>
      </c>
      <c r="P135" s="36">
        <v>1.2715000000000001</v>
      </c>
    </row>
    <row r="136" spans="1:16" s="39" customFormat="1" x14ac:dyDescent="0.25">
      <c r="A136" s="36" t="s">
        <v>2351</v>
      </c>
      <c r="B136" s="36" t="s">
        <v>2352</v>
      </c>
      <c r="C136" s="55" t="s">
        <v>2353</v>
      </c>
      <c r="D136" s="37">
        <v>9.0789683092846393E-3</v>
      </c>
      <c r="E136" s="37">
        <f t="shared" si="4"/>
        <v>0.23626371087455023</v>
      </c>
      <c r="F136" s="38">
        <f t="shared" si="5"/>
        <v>4.2325585943707349</v>
      </c>
      <c r="G136" s="38">
        <v>1.0226025000000001</v>
      </c>
      <c r="H136" s="38">
        <v>4.3282249999999998</v>
      </c>
      <c r="I136" s="36">
        <v>0</v>
      </c>
      <c r="J136" s="36">
        <v>0</v>
      </c>
      <c r="K136" s="36">
        <v>0.89200999999999997</v>
      </c>
      <c r="L136" s="36">
        <v>3.1983999999999999</v>
      </c>
      <c r="M136" s="36">
        <v>5.3174000000000001</v>
      </c>
      <c r="N136" s="36">
        <v>3.4074</v>
      </c>
      <c r="O136" s="36">
        <v>4.7736000000000001</v>
      </c>
      <c r="P136" s="36">
        <v>3.8144999999999998</v>
      </c>
    </row>
    <row r="137" spans="1:16" s="39" customFormat="1" x14ac:dyDescent="0.25">
      <c r="A137" s="36" t="s">
        <v>2246</v>
      </c>
      <c r="B137" s="36" t="s">
        <v>2247</v>
      </c>
      <c r="C137" s="55" t="s">
        <v>2248</v>
      </c>
      <c r="D137" s="37">
        <v>3.5510935917448201E-2</v>
      </c>
      <c r="E137" s="37">
        <f t="shared" si="4"/>
        <v>0.23837825975640983</v>
      </c>
      <c r="F137" s="38">
        <f t="shared" si="5"/>
        <v>4.1950134253931717</v>
      </c>
      <c r="G137" s="38">
        <v>1.3035000000000001</v>
      </c>
      <c r="H137" s="38">
        <v>5.4681999999999995</v>
      </c>
      <c r="I137" s="36">
        <v>2.3639000000000001</v>
      </c>
      <c r="J137" s="36">
        <v>0</v>
      </c>
      <c r="K137" s="36">
        <v>1.784</v>
      </c>
      <c r="L137" s="36">
        <v>1.0661</v>
      </c>
      <c r="M137" s="36">
        <v>6.8367000000000004</v>
      </c>
      <c r="N137" s="36">
        <v>2.7259000000000002</v>
      </c>
      <c r="O137" s="36">
        <v>3.4097</v>
      </c>
      <c r="P137" s="36">
        <v>8.9004999999999992</v>
      </c>
    </row>
    <row r="138" spans="1:16" s="39" customFormat="1" x14ac:dyDescent="0.25">
      <c r="A138" s="36" t="s">
        <v>2596</v>
      </c>
      <c r="B138" s="36" t="s">
        <v>2597</v>
      </c>
      <c r="C138" s="55" t="s">
        <v>2598</v>
      </c>
      <c r="D138" s="37">
        <v>3.3963538744341002E-3</v>
      </c>
      <c r="E138" s="37">
        <f t="shared" si="4"/>
        <v>0.23975004104812772</v>
      </c>
      <c r="F138" s="38">
        <f t="shared" si="5"/>
        <v>4.1710107561535672</v>
      </c>
      <c r="G138" s="38">
        <v>0.62057499999999999</v>
      </c>
      <c r="H138" s="38">
        <v>2.588425</v>
      </c>
      <c r="I138" s="36">
        <v>0</v>
      </c>
      <c r="J138" s="36">
        <v>1.4161999999999999</v>
      </c>
      <c r="K138" s="36">
        <v>0</v>
      </c>
      <c r="L138" s="36">
        <v>1.0661</v>
      </c>
      <c r="M138" s="36">
        <v>3.0385</v>
      </c>
      <c r="N138" s="36">
        <v>2.0444</v>
      </c>
      <c r="O138" s="36">
        <v>2.7277999999999998</v>
      </c>
      <c r="P138" s="36">
        <v>2.5430000000000001</v>
      </c>
    </row>
    <row r="139" spans="1:16" s="39" customFormat="1" x14ac:dyDescent="0.25">
      <c r="A139" s="36" t="s">
        <v>2372</v>
      </c>
      <c r="B139" s="36" t="s">
        <v>2373</v>
      </c>
      <c r="C139" s="55" t="s">
        <v>2374</v>
      </c>
      <c r="D139" s="37">
        <v>3.2883461517485099E-2</v>
      </c>
      <c r="E139" s="37">
        <f t="shared" si="4"/>
        <v>0.24203278727887198</v>
      </c>
      <c r="F139" s="38">
        <f t="shared" si="5"/>
        <v>4.1316716269841267</v>
      </c>
      <c r="G139" s="38">
        <v>1.008</v>
      </c>
      <c r="H139" s="38">
        <v>4.1647249999999998</v>
      </c>
      <c r="I139" s="36">
        <v>1.1819</v>
      </c>
      <c r="J139" s="36">
        <v>0</v>
      </c>
      <c r="K139" s="36">
        <v>1.784</v>
      </c>
      <c r="L139" s="36">
        <v>1.0661</v>
      </c>
      <c r="M139" s="36">
        <v>3.7980999999999998</v>
      </c>
      <c r="N139" s="36">
        <v>5.4518000000000004</v>
      </c>
      <c r="O139" s="36">
        <v>6.1375000000000002</v>
      </c>
      <c r="P139" s="36">
        <v>1.2715000000000001</v>
      </c>
    </row>
    <row r="140" spans="1:16" s="39" customFormat="1" x14ac:dyDescent="0.25">
      <c r="A140" s="36" t="s">
        <v>2288</v>
      </c>
      <c r="B140" s="36" t="s">
        <v>2289</v>
      </c>
      <c r="C140" s="55" t="s">
        <v>2290</v>
      </c>
      <c r="D140" s="37">
        <v>7.4198307004093803E-3</v>
      </c>
      <c r="E140" s="37">
        <f t="shared" si="4"/>
        <v>0.24310987294155714</v>
      </c>
      <c r="F140" s="38">
        <f t="shared" si="5"/>
        <v>4.1133664704781321</v>
      </c>
      <c r="G140" s="38">
        <v>1.202075</v>
      </c>
      <c r="H140" s="38">
        <v>4.9445750000000004</v>
      </c>
      <c r="I140" s="36">
        <v>0</v>
      </c>
      <c r="J140" s="36">
        <v>0</v>
      </c>
      <c r="K140" s="36">
        <v>2.6760000000000002</v>
      </c>
      <c r="L140" s="36">
        <v>2.1322999999999999</v>
      </c>
      <c r="M140" s="36">
        <v>4.5578000000000003</v>
      </c>
      <c r="N140" s="36">
        <v>3.4074</v>
      </c>
      <c r="O140" s="36">
        <v>5.4555999999999996</v>
      </c>
      <c r="P140" s="36">
        <v>6.3574999999999999</v>
      </c>
    </row>
    <row r="141" spans="1:16" s="39" customFormat="1" x14ac:dyDescent="0.25">
      <c r="A141" s="36" t="s">
        <v>2091</v>
      </c>
      <c r="B141" s="36" t="s">
        <v>2092</v>
      </c>
      <c r="C141" s="55" t="s">
        <v>2093</v>
      </c>
      <c r="D141" s="37">
        <v>1.1143814790396001E-2</v>
      </c>
      <c r="E141" s="37">
        <f t="shared" si="4"/>
        <v>0.24452693554458169</v>
      </c>
      <c r="F141" s="38">
        <f t="shared" si="5"/>
        <v>4.0895290237573105</v>
      </c>
      <c r="G141" s="38">
        <v>2.1762774999999999</v>
      </c>
      <c r="H141" s="38">
        <v>8.8999500000000005</v>
      </c>
      <c r="I141" s="36">
        <v>0</v>
      </c>
      <c r="J141" s="36">
        <v>1.4161999999999999</v>
      </c>
      <c r="K141" s="36">
        <v>0.89200999999999997</v>
      </c>
      <c r="L141" s="36">
        <v>6.3968999999999996</v>
      </c>
      <c r="M141" s="36">
        <v>8.1468000000000007</v>
      </c>
      <c r="N141" s="36">
        <v>12.369</v>
      </c>
      <c r="O141" s="36">
        <v>7.9955999999999996</v>
      </c>
      <c r="P141" s="36">
        <v>7.0884</v>
      </c>
    </row>
    <row r="142" spans="1:16" s="39" customFormat="1" x14ac:dyDescent="0.25">
      <c r="A142" s="36" t="s">
        <v>2291</v>
      </c>
      <c r="B142" s="36" t="s">
        <v>2292</v>
      </c>
      <c r="C142" s="55" t="s">
        <v>2293</v>
      </c>
      <c r="D142" s="37">
        <v>9.7602028166483001E-3</v>
      </c>
      <c r="E142" s="37">
        <f t="shared" si="4"/>
        <v>0.24504637651615535</v>
      </c>
      <c r="F142" s="38">
        <f t="shared" si="5"/>
        <v>4.0808601792733397</v>
      </c>
      <c r="G142" s="38">
        <v>1.202075</v>
      </c>
      <c r="H142" s="38">
        <v>4.9055</v>
      </c>
      <c r="I142" s="36">
        <v>0</v>
      </c>
      <c r="J142" s="36">
        <v>0</v>
      </c>
      <c r="K142" s="36">
        <v>2.6760000000000002</v>
      </c>
      <c r="L142" s="36">
        <v>2.1322999999999999</v>
      </c>
      <c r="M142" s="36">
        <v>3.0385</v>
      </c>
      <c r="N142" s="36">
        <v>4.7704000000000004</v>
      </c>
      <c r="O142" s="36">
        <v>5.4555999999999996</v>
      </c>
      <c r="P142" s="36">
        <v>6.3574999999999999</v>
      </c>
    </row>
    <row r="143" spans="1:16" s="39" customFormat="1" x14ac:dyDescent="0.25">
      <c r="A143" s="36" t="s">
        <v>2216</v>
      </c>
      <c r="B143" s="36" t="s">
        <v>2217</v>
      </c>
      <c r="C143" s="55" t="s">
        <v>2218</v>
      </c>
      <c r="D143" s="37">
        <v>1.21820128263215E-2</v>
      </c>
      <c r="E143" s="37">
        <f t="shared" si="4"/>
        <v>0.24556973783657116</v>
      </c>
      <c r="F143" s="38">
        <f t="shared" si="5"/>
        <v>4.0721629986244841</v>
      </c>
      <c r="G143" s="38">
        <v>1.4540000000000002</v>
      </c>
      <c r="H143" s="38">
        <v>5.9209250000000004</v>
      </c>
      <c r="I143" s="36">
        <v>1.1819</v>
      </c>
      <c r="J143" s="36">
        <v>0</v>
      </c>
      <c r="K143" s="36">
        <v>3.5680000000000001</v>
      </c>
      <c r="L143" s="36">
        <v>1.0661</v>
      </c>
      <c r="M143" s="36">
        <v>4.5578000000000003</v>
      </c>
      <c r="N143" s="36">
        <v>5.4518000000000004</v>
      </c>
      <c r="O143" s="36">
        <v>4.7736000000000001</v>
      </c>
      <c r="P143" s="36">
        <v>8.9004999999999992</v>
      </c>
    </row>
    <row r="144" spans="1:16" s="39" customFormat="1" x14ac:dyDescent="0.25">
      <c r="A144" s="36" t="s">
        <v>2445</v>
      </c>
      <c r="B144" s="36" t="s">
        <v>2446</v>
      </c>
      <c r="C144" s="55" t="s">
        <v>2447</v>
      </c>
      <c r="D144" s="37">
        <v>2.49510233027594E-2</v>
      </c>
      <c r="E144" s="37">
        <f t="shared" si="4"/>
        <v>0.24699994431451164</v>
      </c>
      <c r="F144" s="38">
        <f t="shared" si="5"/>
        <v>4.0485839086938142</v>
      </c>
      <c r="G144" s="38">
        <v>0.88712499999999994</v>
      </c>
      <c r="H144" s="38">
        <v>3.5915999999999997</v>
      </c>
      <c r="I144" s="36">
        <v>0</v>
      </c>
      <c r="J144" s="36">
        <v>1.4161999999999999</v>
      </c>
      <c r="K144" s="36">
        <v>0</v>
      </c>
      <c r="L144" s="36">
        <v>2.1322999999999999</v>
      </c>
      <c r="M144" s="36">
        <v>2.2789000000000001</v>
      </c>
      <c r="N144" s="36">
        <v>4.0888999999999998</v>
      </c>
      <c r="O144" s="36">
        <v>5.4555999999999996</v>
      </c>
      <c r="P144" s="36">
        <v>2.5430000000000001</v>
      </c>
    </row>
    <row r="145" spans="1:16" s="39" customFormat="1" x14ac:dyDescent="0.25">
      <c r="A145" s="36" t="s">
        <v>2403</v>
      </c>
      <c r="B145" s="36" t="s">
        <v>2404</v>
      </c>
      <c r="C145" s="55" t="s">
        <v>2405</v>
      </c>
      <c r="D145" s="37">
        <v>3.0818972864070401E-3</v>
      </c>
      <c r="E145" s="37">
        <f t="shared" si="4"/>
        <v>0.25678748161027148</v>
      </c>
      <c r="F145" s="38">
        <f t="shared" si="5"/>
        <v>3.8942708333333336</v>
      </c>
      <c r="G145" s="38">
        <v>1.008</v>
      </c>
      <c r="H145" s="38">
        <v>3.9254250000000002</v>
      </c>
      <c r="I145" s="36">
        <v>1.1819</v>
      </c>
      <c r="J145" s="36">
        <v>0</v>
      </c>
      <c r="K145" s="36">
        <v>1.784</v>
      </c>
      <c r="L145" s="36">
        <v>1.0661</v>
      </c>
      <c r="M145" s="36">
        <v>3.7980999999999998</v>
      </c>
      <c r="N145" s="36">
        <v>2.7259000000000002</v>
      </c>
      <c r="O145" s="36">
        <v>4.0917000000000003</v>
      </c>
      <c r="P145" s="36">
        <v>5.0860000000000003</v>
      </c>
    </row>
    <row r="146" spans="1:16" s="39" customFormat="1" x14ac:dyDescent="0.25">
      <c r="A146" s="36" t="s">
        <v>216</v>
      </c>
      <c r="B146" s="36" t="s">
        <v>2381</v>
      </c>
      <c r="C146" s="55" t="s">
        <v>2382</v>
      </c>
      <c r="D146" s="37">
        <v>9.9815920856640098E-3</v>
      </c>
      <c r="E146" s="37">
        <f t="shared" si="4"/>
        <v>0.25774293172543106</v>
      </c>
      <c r="F146" s="38">
        <f t="shared" si="5"/>
        <v>3.8798348156654088</v>
      </c>
      <c r="G146" s="38">
        <v>1.0515524999999999</v>
      </c>
      <c r="H146" s="38">
        <v>4.0798499999999995</v>
      </c>
      <c r="I146" s="36">
        <v>1.1819</v>
      </c>
      <c r="J146" s="36">
        <v>0</v>
      </c>
      <c r="K146" s="36">
        <v>0.89200999999999997</v>
      </c>
      <c r="L146" s="36">
        <v>2.1322999999999999</v>
      </c>
      <c r="M146" s="36">
        <v>2.2789000000000001</v>
      </c>
      <c r="N146" s="36">
        <v>4.7704000000000004</v>
      </c>
      <c r="O146" s="36">
        <v>5.4555999999999996</v>
      </c>
      <c r="P146" s="36">
        <v>3.8144999999999998</v>
      </c>
    </row>
    <row r="147" spans="1:16" s="39" customFormat="1" x14ac:dyDescent="0.25">
      <c r="A147" s="36" t="s">
        <v>2477</v>
      </c>
      <c r="B147" s="36" t="s">
        <v>2478</v>
      </c>
      <c r="C147" s="55" t="s">
        <v>2479</v>
      </c>
      <c r="D147" s="37">
        <v>3.1675682356744103E-2</v>
      </c>
      <c r="E147" s="37">
        <f t="shared" si="4"/>
        <v>0.26100760052962307</v>
      </c>
      <c r="F147" s="38">
        <f t="shared" si="5"/>
        <v>3.8313060538116583</v>
      </c>
      <c r="G147" s="38">
        <v>0.89200000000000002</v>
      </c>
      <c r="H147" s="38">
        <v>3.4175249999999995</v>
      </c>
      <c r="I147" s="36">
        <v>0</v>
      </c>
      <c r="J147" s="36">
        <v>0</v>
      </c>
      <c r="K147" s="36">
        <v>3.5680000000000001</v>
      </c>
      <c r="L147" s="36">
        <v>0</v>
      </c>
      <c r="M147" s="36">
        <v>3.0385</v>
      </c>
      <c r="N147" s="36">
        <v>3.4074</v>
      </c>
      <c r="O147" s="36">
        <v>3.4097</v>
      </c>
      <c r="P147" s="36">
        <v>3.8144999999999998</v>
      </c>
    </row>
    <row r="148" spans="1:16" s="39" customFormat="1" x14ac:dyDescent="0.25">
      <c r="A148" s="36" t="s">
        <v>1988</v>
      </c>
      <c r="B148" s="36" t="s">
        <v>1989</v>
      </c>
      <c r="C148" s="55" t="s">
        <v>1990</v>
      </c>
      <c r="D148" s="37">
        <v>8.13180309606879E-3</v>
      </c>
      <c r="E148" s="37">
        <f t="shared" si="4"/>
        <v>0.26134274339486063</v>
      </c>
      <c r="F148" s="38">
        <f t="shared" si="5"/>
        <v>3.8263928319184592</v>
      </c>
      <c r="G148" s="38">
        <v>3.6104499999999997</v>
      </c>
      <c r="H148" s="38">
        <v>13.815</v>
      </c>
      <c r="I148" s="36">
        <v>1.1698999999999999</v>
      </c>
      <c r="J148" s="36">
        <v>0</v>
      </c>
      <c r="K148" s="36">
        <v>7.9737</v>
      </c>
      <c r="L148" s="36">
        <v>5.2981999999999996</v>
      </c>
      <c r="M148" s="36">
        <v>18.821000000000002</v>
      </c>
      <c r="N148" s="36">
        <v>14.2</v>
      </c>
      <c r="O148" s="36">
        <v>12.170999999999999</v>
      </c>
      <c r="P148" s="36">
        <v>10.068</v>
      </c>
    </row>
    <row r="149" spans="1:16" s="39" customFormat="1" x14ac:dyDescent="0.25">
      <c r="A149" s="36" t="s">
        <v>2585</v>
      </c>
      <c r="B149" s="36" t="s">
        <v>2586</v>
      </c>
      <c r="C149" s="55" t="s">
        <v>2587</v>
      </c>
      <c r="D149" s="37">
        <v>1.42611243494126E-2</v>
      </c>
      <c r="E149" s="37">
        <f t="shared" si="4"/>
        <v>0.2623169598070888</v>
      </c>
      <c r="F149" s="38">
        <f t="shared" si="5"/>
        <v>3.8121820287007471</v>
      </c>
      <c r="G149" s="38">
        <v>0.71252500000000007</v>
      </c>
      <c r="H149" s="38">
        <v>2.716275</v>
      </c>
      <c r="I149" s="36">
        <v>0</v>
      </c>
      <c r="J149" s="36">
        <v>0</v>
      </c>
      <c r="K149" s="36">
        <v>1.784</v>
      </c>
      <c r="L149" s="36">
        <v>1.0661</v>
      </c>
      <c r="M149" s="36">
        <v>2.2789000000000001</v>
      </c>
      <c r="N149" s="36">
        <v>2.7259000000000002</v>
      </c>
      <c r="O149" s="36">
        <v>2.0457999999999998</v>
      </c>
      <c r="P149" s="36">
        <v>3.8144999999999998</v>
      </c>
    </row>
    <row r="150" spans="1:16" s="39" customFormat="1" x14ac:dyDescent="0.25">
      <c r="A150" s="36" t="s">
        <v>2495</v>
      </c>
      <c r="B150" s="36" t="s">
        <v>2496</v>
      </c>
      <c r="C150" s="55" t="s">
        <v>2497</v>
      </c>
      <c r="D150" s="37">
        <v>2.55879188063859E-2</v>
      </c>
      <c r="E150" s="37">
        <f t="shared" si="4"/>
        <v>0.27004038872210695</v>
      </c>
      <c r="F150" s="38">
        <f t="shared" si="5"/>
        <v>3.7031497574575023</v>
      </c>
      <c r="G150" s="38">
        <v>0.8725274999999999</v>
      </c>
      <c r="H150" s="38">
        <v>3.2311000000000005</v>
      </c>
      <c r="I150" s="36">
        <v>1.1819</v>
      </c>
      <c r="J150" s="36">
        <v>1.4161999999999999</v>
      </c>
      <c r="K150" s="36">
        <v>0.89200999999999997</v>
      </c>
      <c r="L150" s="36">
        <v>0</v>
      </c>
      <c r="M150" s="36">
        <v>1.5193000000000001</v>
      </c>
      <c r="N150" s="36">
        <v>4.7704000000000004</v>
      </c>
      <c r="O150" s="36">
        <v>4.0917000000000003</v>
      </c>
      <c r="P150" s="36">
        <v>2.5430000000000001</v>
      </c>
    </row>
    <row r="151" spans="1:16" s="39" customFormat="1" x14ac:dyDescent="0.25">
      <c r="A151" s="36" t="s">
        <v>1036</v>
      </c>
      <c r="B151" s="36" t="s">
        <v>1037</v>
      </c>
      <c r="C151" s="55" t="s">
        <v>1038</v>
      </c>
      <c r="D151" s="37">
        <v>1.47555613752075E-3</v>
      </c>
      <c r="E151" s="37">
        <f t="shared" si="4"/>
        <v>0.27169068779483441</v>
      </c>
      <c r="F151" s="38">
        <f t="shared" si="5"/>
        <v>3.680656146577773</v>
      </c>
      <c r="G151" s="38">
        <v>1.0424500000000001</v>
      </c>
      <c r="H151" s="38">
        <v>3.8369</v>
      </c>
      <c r="I151" s="36">
        <v>1.3281000000000001</v>
      </c>
      <c r="J151" s="36">
        <v>0</v>
      </c>
      <c r="K151" s="36">
        <v>1.6436999999999999</v>
      </c>
      <c r="L151" s="36">
        <v>1.198</v>
      </c>
      <c r="M151" s="36">
        <v>2.7995999999999999</v>
      </c>
      <c r="N151" s="36">
        <v>3.9588000000000001</v>
      </c>
      <c r="O151" s="36">
        <v>4.2603</v>
      </c>
      <c r="P151" s="36">
        <v>4.3289</v>
      </c>
    </row>
    <row r="152" spans="1:16" s="39" customFormat="1" x14ac:dyDescent="0.25">
      <c r="A152" s="36" t="s">
        <v>2321</v>
      </c>
      <c r="B152" s="36" t="s">
        <v>2322</v>
      </c>
      <c r="C152" s="55" t="s">
        <v>2323</v>
      </c>
      <c r="D152" s="37">
        <v>1.3517512435895201E-2</v>
      </c>
      <c r="E152" s="37">
        <f t="shared" si="4"/>
        <v>0.27245067387839644</v>
      </c>
      <c r="F152" s="38">
        <f t="shared" si="5"/>
        <v>3.6703891598606666</v>
      </c>
      <c r="G152" s="38">
        <v>1.2265524999999999</v>
      </c>
      <c r="H152" s="38">
        <v>4.501925</v>
      </c>
      <c r="I152" s="36">
        <v>1.1819</v>
      </c>
      <c r="J152" s="36">
        <v>2.8323</v>
      </c>
      <c r="K152" s="36">
        <v>0.89200999999999997</v>
      </c>
      <c r="L152" s="36">
        <v>0</v>
      </c>
      <c r="M152" s="36">
        <v>4.5578000000000003</v>
      </c>
      <c r="N152" s="36">
        <v>6.1333000000000002</v>
      </c>
      <c r="O152" s="36">
        <v>4.7736000000000001</v>
      </c>
      <c r="P152" s="36">
        <v>2.5430000000000001</v>
      </c>
    </row>
    <row r="153" spans="1:16" s="39" customFormat="1" x14ac:dyDescent="0.25">
      <c r="A153" s="36" t="s">
        <v>2132</v>
      </c>
      <c r="B153" s="36" t="s">
        <v>2133</v>
      </c>
      <c r="C153" s="55" t="s">
        <v>2134</v>
      </c>
      <c r="D153" s="37">
        <v>3.4697819207140601E-2</v>
      </c>
      <c r="E153" s="37">
        <f t="shared" si="4"/>
        <v>0.27404399936865503</v>
      </c>
      <c r="F153" s="38">
        <f t="shared" si="5"/>
        <v>3.6490490662222443</v>
      </c>
      <c r="G153" s="38">
        <v>2.0400999999999998</v>
      </c>
      <c r="H153" s="38">
        <v>7.4444249999999998</v>
      </c>
      <c r="I153" s="36">
        <v>3.5457999999999998</v>
      </c>
      <c r="J153" s="36">
        <v>1.4161999999999999</v>
      </c>
      <c r="K153" s="36">
        <v>0</v>
      </c>
      <c r="L153" s="36">
        <v>3.1983999999999999</v>
      </c>
      <c r="M153" s="36">
        <v>6.8367000000000004</v>
      </c>
      <c r="N153" s="36">
        <v>4.7704000000000004</v>
      </c>
      <c r="O153" s="36">
        <v>5.4555999999999996</v>
      </c>
      <c r="P153" s="36">
        <v>12.715</v>
      </c>
    </row>
    <row r="154" spans="1:16" s="39" customFormat="1" x14ac:dyDescent="0.25">
      <c r="A154" s="36" t="s">
        <v>2406</v>
      </c>
      <c r="B154" s="36" t="s">
        <v>2407</v>
      </c>
      <c r="C154" s="55" t="s">
        <v>2408</v>
      </c>
      <c r="D154" s="37">
        <v>5.1048828533294198E-2</v>
      </c>
      <c r="E154" s="37">
        <f t="shared" si="4"/>
        <v>0.27428343949044581</v>
      </c>
      <c r="F154" s="38">
        <f t="shared" si="5"/>
        <v>3.6458635703918727</v>
      </c>
      <c r="G154" s="38">
        <v>1.06795</v>
      </c>
      <c r="H154" s="38">
        <v>3.8936000000000002</v>
      </c>
      <c r="I154" s="36">
        <v>2.1395</v>
      </c>
      <c r="J154" s="36">
        <v>0</v>
      </c>
      <c r="K154" s="36">
        <v>0</v>
      </c>
      <c r="L154" s="36">
        <v>2.1322999999999999</v>
      </c>
      <c r="M154" s="36">
        <v>3.6539000000000001</v>
      </c>
      <c r="N154" s="36">
        <v>4.7704000000000004</v>
      </c>
      <c r="O154" s="36">
        <v>5.8785999999999996</v>
      </c>
      <c r="P154" s="36">
        <v>1.2715000000000001</v>
      </c>
    </row>
    <row r="155" spans="1:16" s="39" customFormat="1" x14ac:dyDescent="0.25">
      <c r="A155" s="36" t="s">
        <v>2687</v>
      </c>
      <c r="B155" s="36" t="s">
        <v>2688</v>
      </c>
      <c r="C155" s="55" t="s">
        <v>2689</v>
      </c>
      <c r="D155" s="37">
        <v>7.0821075289448296E-3</v>
      </c>
      <c r="E155" s="37">
        <f t="shared" si="4"/>
        <v>0.27800063635028632</v>
      </c>
      <c r="F155" s="38">
        <f t="shared" si="5"/>
        <v>3.5971140682569525</v>
      </c>
      <c r="G155" s="38">
        <v>0.56792750000000003</v>
      </c>
      <c r="H155" s="38">
        <v>2.0429000000000004</v>
      </c>
      <c r="I155" s="36">
        <v>0.49281999999999998</v>
      </c>
      <c r="J155" s="36">
        <v>0.59048999999999996</v>
      </c>
      <c r="K155" s="36">
        <v>0.74385999999999997</v>
      </c>
      <c r="L155" s="36">
        <v>0.44453999999999999</v>
      </c>
      <c r="M155" s="36">
        <v>2.7862</v>
      </c>
      <c r="N155" s="36">
        <v>1.4207000000000001</v>
      </c>
      <c r="O155" s="36">
        <v>1.4217</v>
      </c>
      <c r="P155" s="36">
        <v>2.5430000000000001</v>
      </c>
    </row>
    <row r="156" spans="1:16" s="39" customFormat="1" x14ac:dyDescent="0.25">
      <c r="A156" s="36" t="s">
        <v>2375</v>
      </c>
      <c r="B156" s="36" t="s">
        <v>2376</v>
      </c>
      <c r="C156" s="55" t="s">
        <v>2377</v>
      </c>
      <c r="D156" s="37">
        <v>1.70804727371765E-2</v>
      </c>
      <c r="E156" s="37">
        <f t="shared" si="4"/>
        <v>0.27944839369069774</v>
      </c>
      <c r="F156" s="38">
        <f t="shared" si="5"/>
        <v>3.5784782542240388</v>
      </c>
      <c r="G156" s="38">
        <v>1.144935</v>
      </c>
      <c r="H156" s="38">
        <v>4.0971250000000001</v>
      </c>
      <c r="I156" s="36">
        <v>0.40823999999999999</v>
      </c>
      <c r="J156" s="36">
        <v>1.9053</v>
      </c>
      <c r="K156" s="36">
        <v>1.2000999999999999</v>
      </c>
      <c r="L156" s="36">
        <v>1.0661</v>
      </c>
      <c r="M156" s="36">
        <v>3.8399000000000001</v>
      </c>
      <c r="N156" s="36">
        <v>3.8782000000000001</v>
      </c>
      <c r="O156" s="36">
        <v>2.2814000000000001</v>
      </c>
      <c r="P156" s="36">
        <v>6.3890000000000002</v>
      </c>
    </row>
    <row r="157" spans="1:16" s="39" customFormat="1" x14ac:dyDescent="0.25">
      <c r="A157" s="36" t="s">
        <v>2042</v>
      </c>
      <c r="B157" s="36" t="s">
        <v>2043</v>
      </c>
      <c r="C157" s="55" t="s">
        <v>2044</v>
      </c>
      <c r="D157" s="37">
        <v>4.5712648505908003E-3</v>
      </c>
      <c r="E157" s="37">
        <f t="shared" si="4"/>
        <v>0.2824497278875438</v>
      </c>
      <c r="F157" s="38">
        <f t="shared" si="5"/>
        <v>3.5404530479779606</v>
      </c>
      <c r="G157" s="38">
        <v>3.0581750000000003</v>
      </c>
      <c r="H157" s="38">
        <v>10.827325</v>
      </c>
      <c r="I157" s="36">
        <v>0</v>
      </c>
      <c r="J157" s="36">
        <v>4.2484999999999999</v>
      </c>
      <c r="K157" s="36">
        <v>2.6760000000000002</v>
      </c>
      <c r="L157" s="36">
        <v>5.3082000000000003</v>
      </c>
      <c r="M157" s="36">
        <v>7.5803000000000003</v>
      </c>
      <c r="N157" s="36">
        <v>10.193</v>
      </c>
      <c r="O157" s="36">
        <v>11.55</v>
      </c>
      <c r="P157" s="36">
        <v>13.986000000000001</v>
      </c>
    </row>
    <row r="158" spans="1:16" s="39" customFormat="1" x14ac:dyDescent="0.25">
      <c r="A158" s="36" t="s">
        <v>2276</v>
      </c>
      <c r="B158" s="36" t="s">
        <v>2277</v>
      </c>
      <c r="C158" s="55" t="s">
        <v>2278</v>
      </c>
      <c r="D158" s="37">
        <v>8.8294120524764104E-3</v>
      </c>
      <c r="E158" s="37">
        <f t="shared" si="4"/>
        <v>0.28705429969704027</v>
      </c>
      <c r="F158" s="38">
        <f t="shared" si="5"/>
        <v>3.4836614572762334</v>
      </c>
      <c r="G158" s="38">
        <v>1.4781</v>
      </c>
      <c r="H158" s="38">
        <v>5.1492000000000004</v>
      </c>
      <c r="I158" s="36">
        <v>2.3639000000000001</v>
      </c>
      <c r="J158" s="36">
        <v>1.4161999999999999</v>
      </c>
      <c r="K158" s="36">
        <v>0</v>
      </c>
      <c r="L158" s="36">
        <v>2.1322999999999999</v>
      </c>
      <c r="M158" s="36">
        <v>4.0321999999999996</v>
      </c>
      <c r="N158" s="36">
        <v>3.6173999999999999</v>
      </c>
      <c r="O158" s="36">
        <v>7.0296000000000003</v>
      </c>
      <c r="P158" s="36">
        <v>5.9176000000000002</v>
      </c>
    </row>
    <row r="159" spans="1:16" s="39" customFormat="1" x14ac:dyDescent="0.25">
      <c r="A159" s="36" t="s">
        <v>2054</v>
      </c>
      <c r="B159" s="36" t="s">
        <v>2055</v>
      </c>
      <c r="C159" s="55" t="s">
        <v>2056</v>
      </c>
      <c r="D159" s="37">
        <v>1.6448121446570901E-2</v>
      </c>
      <c r="E159" s="37">
        <f t="shared" si="4"/>
        <v>0.28962765618427261</v>
      </c>
      <c r="F159" s="38">
        <f t="shared" si="5"/>
        <v>3.4527089476695565</v>
      </c>
      <c r="G159" s="38">
        <v>2.840125</v>
      </c>
      <c r="H159" s="38">
        <v>9.8061249999999998</v>
      </c>
      <c r="I159" s="36">
        <v>3.5457999999999998</v>
      </c>
      <c r="J159" s="36">
        <v>2.8323</v>
      </c>
      <c r="K159" s="36">
        <v>1.784</v>
      </c>
      <c r="L159" s="36">
        <v>3.1983999999999999</v>
      </c>
      <c r="M159" s="36">
        <v>12.914</v>
      </c>
      <c r="N159" s="36">
        <v>12.266999999999999</v>
      </c>
      <c r="O159" s="36">
        <v>10.228999999999999</v>
      </c>
      <c r="P159" s="36">
        <v>3.8144999999999998</v>
      </c>
    </row>
    <row r="160" spans="1:16" s="39" customFormat="1" x14ac:dyDescent="0.25">
      <c r="A160" s="36" t="s">
        <v>2623</v>
      </c>
      <c r="B160" s="36" t="s">
        <v>2624</v>
      </c>
      <c r="C160" s="55" t="s">
        <v>2625</v>
      </c>
      <c r="D160" s="37">
        <v>2.24414346274192E-2</v>
      </c>
      <c r="E160" s="37">
        <f t="shared" si="4"/>
        <v>0.29084579553812206</v>
      </c>
      <c r="F160" s="38">
        <f t="shared" si="5"/>
        <v>3.4382480865841738</v>
      </c>
      <c r="G160" s="38">
        <v>0.741475</v>
      </c>
      <c r="H160" s="38">
        <v>2.5493750000000004</v>
      </c>
      <c r="I160" s="36">
        <v>1.1819</v>
      </c>
      <c r="J160" s="36">
        <v>0</v>
      </c>
      <c r="K160" s="36">
        <v>1.784</v>
      </c>
      <c r="L160" s="36">
        <v>0</v>
      </c>
      <c r="M160" s="36">
        <v>1.5193000000000001</v>
      </c>
      <c r="N160" s="36">
        <v>3.4074</v>
      </c>
      <c r="O160" s="36">
        <v>2.7277999999999998</v>
      </c>
      <c r="P160" s="36">
        <v>2.5430000000000001</v>
      </c>
    </row>
    <row r="161" spans="1:16" s="39" customFormat="1" x14ac:dyDescent="0.25">
      <c r="A161" s="36" t="s">
        <v>2094</v>
      </c>
      <c r="B161" s="36" t="s">
        <v>2095</v>
      </c>
      <c r="C161" s="55" t="s">
        <v>2096</v>
      </c>
      <c r="D161" s="37">
        <v>2.7894602356921001E-2</v>
      </c>
      <c r="E161" s="37">
        <f t="shared" si="4"/>
        <v>0.29159419711906848</v>
      </c>
      <c r="F161" s="38">
        <f t="shared" si="5"/>
        <v>3.4294235272167084</v>
      </c>
      <c r="G161" s="38">
        <v>2.5592275</v>
      </c>
      <c r="H161" s="38">
        <v>8.7766749999999991</v>
      </c>
      <c r="I161" s="36">
        <v>1.1819</v>
      </c>
      <c r="J161" s="36">
        <v>2.8323</v>
      </c>
      <c r="K161" s="36">
        <v>0.89200999999999997</v>
      </c>
      <c r="L161" s="36">
        <v>5.3307000000000002</v>
      </c>
      <c r="M161" s="36">
        <v>14.433</v>
      </c>
      <c r="N161" s="36">
        <v>6.8148</v>
      </c>
      <c r="O161" s="36">
        <v>7.5014000000000003</v>
      </c>
      <c r="P161" s="36">
        <v>6.3574999999999999</v>
      </c>
    </row>
    <row r="162" spans="1:16" s="39" customFormat="1" x14ac:dyDescent="0.25">
      <c r="A162" s="36" t="s">
        <v>2088</v>
      </c>
      <c r="B162" s="36" t="s">
        <v>2089</v>
      </c>
      <c r="C162" s="55" t="s">
        <v>2090</v>
      </c>
      <c r="D162" s="37">
        <v>1.87647238248537E-2</v>
      </c>
      <c r="E162" s="37">
        <f t="shared" si="4"/>
        <v>0.29583659322447403</v>
      </c>
      <c r="F162" s="38">
        <f t="shared" si="5"/>
        <v>3.3802444420431215</v>
      </c>
      <c r="G162" s="38">
        <v>2.637435</v>
      </c>
      <c r="H162" s="38">
        <v>8.9151749999999996</v>
      </c>
      <c r="I162" s="36">
        <v>1.5467</v>
      </c>
      <c r="J162" s="36">
        <v>0.92664000000000002</v>
      </c>
      <c r="K162" s="36">
        <v>5.2859999999999996</v>
      </c>
      <c r="L162" s="36">
        <v>2.7904</v>
      </c>
      <c r="M162" s="36">
        <v>6.2552000000000003</v>
      </c>
      <c r="N162" s="36">
        <v>10.776999999999999</v>
      </c>
      <c r="O162" s="36">
        <v>12.805</v>
      </c>
      <c r="P162" s="36">
        <v>5.8235000000000001</v>
      </c>
    </row>
    <row r="163" spans="1:16" s="39" customFormat="1" x14ac:dyDescent="0.25">
      <c r="A163" s="36" t="s">
        <v>2222</v>
      </c>
      <c r="B163" s="36" t="s">
        <v>2223</v>
      </c>
      <c r="C163" s="55" t="s">
        <v>2224</v>
      </c>
      <c r="D163" s="37">
        <v>2.3613958224877499E-3</v>
      </c>
      <c r="E163" s="37">
        <f t="shared" si="4"/>
        <v>0.29953910578862691</v>
      </c>
      <c r="F163" s="38">
        <f t="shared" si="5"/>
        <v>3.3384622597680482</v>
      </c>
      <c r="G163" s="38">
        <v>1.7596274999999999</v>
      </c>
      <c r="H163" s="38">
        <v>5.8744500000000013</v>
      </c>
      <c r="I163" s="36">
        <v>1.1819</v>
      </c>
      <c r="J163" s="36">
        <v>2.8323</v>
      </c>
      <c r="K163" s="36">
        <v>0.89200999999999997</v>
      </c>
      <c r="L163" s="36">
        <v>2.1322999999999999</v>
      </c>
      <c r="M163" s="36">
        <v>7.5963000000000003</v>
      </c>
      <c r="N163" s="36">
        <v>4.7704000000000004</v>
      </c>
      <c r="O163" s="36">
        <v>4.7736000000000001</v>
      </c>
      <c r="P163" s="36">
        <v>6.3574999999999999</v>
      </c>
    </row>
    <row r="164" spans="1:16" s="39" customFormat="1" x14ac:dyDescent="0.25">
      <c r="A164" s="36" t="s">
        <v>1498</v>
      </c>
      <c r="B164" s="36" t="s">
        <v>1499</v>
      </c>
      <c r="C164" s="55" t="s">
        <v>1500</v>
      </c>
      <c r="D164" s="37">
        <v>1.2933923203646801E-2</v>
      </c>
      <c r="E164" s="37">
        <f t="shared" si="4"/>
        <v>0.29957064596526078</v>
      </c>
      <c r="F164" s="38">
        <f t="shared" si="5"/>
        <v>3.3381107710932509</v>
      </c>
      <c r="G164" s="38">
        <v>3.7171249999999998</v>
      </c>
      <c r="H164" s="38">
        <v>12.408175</v>
      </c>
      <c r="I164" s="36">
        <v>4.7276999999999996</v>
      </c>
      <c r="J164" s="36">
        <v>1.4161999999999999</v>
      </c>
      <c r="K164" s="36">
        <v>4.46</v>
      </c>
      <c r="L164" s="36">
        <v>4.2645999999999997</v>
      </c>
      <c r="M164" s="36">
        <v>12.154</v>
      </c>
      <c r="N164" s="36">
        <v>8.1776999999999997</v>
      </c>
      <c r="O164" s="36">
        <v>10.228999999999999</v>
      </c>
      <c r="P164" s="36">
        <v>19.071999999999999</v>
      </c>
    </row>
    <row r="165" spans="1:16" s="39" customFormat="1" x14ac:dyDescent="0.25">
      <c r="A165" s="36" t="s">
        <v>2153</v>
      </c>
      <c r="B165" s="36" t="s">
        <v>2154</v>
      </c>
      <c r="C165" s="55" t="s">
        <v>2155</v>
      </c>
      <c r="D165" s="37">
        <v>7.7195636870600005E-4</v>
      </c>
      <c r="E165" s="37">
        <f t="shared" si="4"/>
        <v>0.30123990983740773</v>
      </c>
      <c r="F165" s="38">
        <f t="shared" si="5"/>
        <v>3.3196132628632888</v>
      </c>
      <c r="G165" s="38">
        <v>2.1616749999999998</v>
      </c>
      <c r="H165" s="38">
        <v>7.1759249999999994</v>
      </c>
      <c r="I165" s="36">
        <v>1.1819</v>
      </c>
      <c r="J165" s="36">
        <v>1.4161999999999999</v>
      </c>
      <c r="K165" s="36">
        <v>1.784</v>
      </c>
      <c r="L165" s="36">
        <v>4.2645999999999997</v>
      </c>
      <c r="M165" s="36">
        <v>6.077</v>
      </c>
      <c r="N165" s="36">
        <v>7.4962999999999997</v>
      </c>
      <c r="O165" s="36">
        <v>7.5014000000000003</v>
      </c>
      <c r="P165" s="36">
        <v>7.6289999999999996</v>
      </c>
    </row>
    <row r="166" spans="1:16" s="39" customFormat="1" x14ac:dyDescent="0.25">
      <c r="A166" s="36" t="s">
        <v>2492</v>
      </c>
      <c r="B166" s="36" t="s">
        <v>2493</v>
      </c>
      <c r="C166" s="55" t="s">
        <v>2494</v>
      </c>
      <c r="D166" s="37">
        <v>1.0332060555496601E-2</v>
      </c>
      <c r="E166" s="37">
        <f t="shared" si="4"/>
        <v>0.30151825446930386</v>
      </c>
      <c r="F166" s="38">
        <f t="shared" si="5"/>
        <v>3.3165487832903504</v>
      </c>
      <c r="G166" s="38">
        <v>0.97907499999999992</v>
      </c>
      <c r="H166" s="38">
        <v>3.2471499999999995</v>
      </c>
      <c r="I166" s="36">
        <v>0</v>
      </c>
      <c r="J166" s="36">
        <v>0</v>
      </c>
      <c r="K166" s="36">
        <v>1.784</v>
      </c>
      <c r="L166" s="36">
        <v>2.1322999999999999</v>
      </c>
      <c r="M166" s="36">
        <v>3.0385</v>
      </c>
      <c r="N166" s="36">
        <v>2.7259000000000002</v>
      </c>
      <c r="O166" s="36">
        <v>3.4097</v>
      </c>
      <c r="P166" s="36">
        <v>3.8144999999999998</v>
      </c>
    </row>
    <row r="167" spans="1:16" s="39" customFormat="1" x14ac:dyDescent="0.25">
      <c r="A167" s="36" t="s">
        <v>1042</v>
      </c>
      <c r="B167" s="36" t="s">
        <v>1043</v>
      </c>
      <c r="C167" s="55" t="s">
        <v>1044</v>
      </c>
      <c r="D167" s="37">
        <v>6.6366624357880799E-3</v>
      </c>
      <c r="E167" s="37">
        <f t="shared" si="4"/>
        <v>0.30197899642389031</v>
      </c>
      <c r="F167" s="38">
        <f t="shared" si="5"/>
        <v>3.3114885864323225</v>
      </c>
      <c r="G167" s="38">
        <v>1.8661999999999999</v>
      </c>
      <c r="H167" s="38">
        <v>6.1798999999999999</v>
      </c>
      <c r="I167" s="36">
        <v>0</v>
      </c>
      <c r="J167" s="36">
        <v>1.4161999999999999</v>
      </c>
      <c r="K167" s="36">
        <v>1.784</v>
      </c>
      <c r="L167" s="36">
        <v>4.2645999999999997</v>
      </c>
      <c r="M167" s="36">
        <v>5.3174000000000001</v>
      </c>
      <c r="N167" s="36">
        <v>6.8148</v>
      </c>
      <c r="O167" s="36">
        <v>7.5014000000000003</v>
      </c>
      <c r="P167" s="36">
        <v>5.0860000000000003</v>
      </c>
    </row>
    <row r="168" spans="1:16" s="39" customFormat="1" x14ac:dyDescent="0.25">
      <c r="A168" s="36" t="s">
        <v>2602</v>
      </c>
      <c r="B168" s="36" t="s">
        <v>2603</v>
      </c>
      <c r="C168" s="55" t="s">
        <v>2604</v>
      </c>
      <c r="D168" s="37">
        <v>1.8065117262456301E-3</v>
      </c>
      <c r="E168" s="37">
        <f t="shared" si="4"/>
        <v>0.30328883823358954</v>
      </c>
      <c r="F168" s="38">
        <f t="shared" si="5"/>
        <v>3.2971869516339125</v>
      </c>
      <c r="G168" s="38">
        <v>0.78500249999999994</v>
      </c>
      <c r="H168" s="38">
        <v>2.5883000000000003</v>
      </c>
      <c r="I168" s="36">
        <v>1.1819</v>
      </c>
      <c r="J168" s="36">
        <v>0</v>
      </c>
      <c r="K168" s="36">
        <v>0.89200999999999997</v>
      </c>
      <c r="L168" s="36">
        <v>1.0661</v>
      </c>
      <c r="M168" s="36">
        <v>3.0385</v>
      </c>
      <c r="N168" s="36">
        <v>2.7259000000000002</v>
      </c>
      <c r="O168" s="36">
        <v>2.0457999999999998</v>
      </c>
      <c r="P168" s="36">
        <v>2.5430000000000001</v>
      </c>
    </row>
    <row r="169" spans="1:16" s="39" customFormat="1" x14ac:dyDescent="0.25">
      <c r="A169" s="36" t="s">
        <v>2590</v>
      </c>
      <c r="B169" s="36" t="s">
        <v>2591</v>
      </c>
      <c r="C169" s="55" t="s">
        <v>2592</v>
      </c>
      <c r="D169" s="37">
        <v>2.20115243039458E-2</v>
      </c>
      <c r="E169" s="37">
        <f t="shared" si="4"/>
        <v>0.30338333954528518</v>
      </c>
      <c r="F169" s="38">
        <f t="shared" si="5"/>
        <v>3.2961599061399114</v>
      </c>
      <c r="G169" s="38">
        <v>0.81397750000000002</v>
      </c>
      <c r="H169" s="38">
        <v>2.6829999999999998</v>
      </c>
      <c r="I169" s="36">
        <v>2.3639000000000001</v>
      </c>
      <c r="J169" s="36">
        <v>0</v>
      </c>
      <c r="K169" s="36">
        <v>0.89200999999999997</v>
      </c>
      <c r="L169" s="36">
        <v>0</v>
      </c>
      <c r="M169" s="36">
        <v>2.2284000000000002</v>
      </c>
      <c r="N169" s="36">
        <v>2.6806999999999999</v>
      </c>
      <c r="O169" s="36">
        <v>3.3643999999999998</v>
      </c>
      <c r="P169" s="36">
        <v>2.4584999999999999</v>
      </c>
    </row>
    <row r="170" spans="1:16" s="39" customFormat="1" x14ac:dyDescent="0.25">
      <c r="A170" s="36" t="s">
        <v>1925</v>
      </c>
      <c r="B170" s="36" t="s">
        <v>1926</v>
      </c>
      <c r="C170" s="55" t="s">
        <v>1927</v>
      </c>
      <c r="D170" s="37">
        <v>1.9476204710658499E-3</v>
      </c>
      <c r="E170" s="37">
        <f t="shared" si="4"/>
        <v>0.30451012312842501</v>
      </c>
      <c r="F170" s="38">
        <f t="shared" si="5"/>
        <v>3.2839630739575019</v>
      </c>
      <c r="G170" s="38">
        <v>6.6402999999999999</v>
      </c>
      <c r="H170" s="38">
        <v>21.8065</v>
      </c>
      <c r="I170" s="36">
        <v>2.3639000000000001</v>
      </c>
      <c r="J170" s="36">
        <v>2.8323</v>
      </c>
      <c r="K170" s="36">
        <v>10.704000000000001</v>
      </c>
      <c r="L170" s="36">
        <v>10.661</v>
      </c>
      <c r="M170" s="36">
        <v>16.712</v>
      </c>
      <c r="N170" s="36">
        <v>23.17</v>
      </c>
      <c r="O170" s="36">
        <v>23.186</v>
      </c>
      <c r="P170" s="36">
        <v>24.158000000000001</v>
      </c>
    </row>
    <row r="171" spans="1:16" s="39" customFormat="1" x14ac:dyDescent="0.25">
      <c r="A171" s="36" t="s">
        <v>2213</v>
      </c>
      <c r="B171" s="36" t="s">
        <v>2214</v>
      </c>
      <c r="C171" s="55" t="s">
        <v>2215</v>
      </c>
      <c r="D171" s="37">
        <v>6.6605854425579004E-4</v>
      </c>
      <c r="E171" s="37">
        <f t="shared" si="4"/>
        <v>0.30611131290450405</v>
      </c>
      <c r="F171" s="38">
        <f t="shared" si="5"/>
        <v>3.2667855052843633</v>
      </c>
      <c r="G171" s="38">
        <v>1.8540549999999998</v>
      </c>
      <c r="H171" s="38">
        <v>6.0567999999999991</v>
      </c>
      <c r="I171" s="36">
        <v>2.3954</v>
      </c>
      <c r="J171" s="36">
        <v>2.2885</v>
      </c>
      <c r="K171" s="36">
        <v>1.9661</v>
      </c>
      <c r="L171" s="36">
        <v>0.76622000000000001</v>
      </c>
      <c r="M171" s="36">
        <v>7.2469000000000001</v>
      </c>
      <c r="N171" s="36">
        <v>5.8708</v>
      </c>
      <c r="O171" s="36">
        <v>6.4166999999999996</v>
      </c>
      <c r="P171" s="36">
        <v>4.6928000000000001</v>
      </c>
    </row>
    <row r="172" spans="1:16" s="39" customFormat="1" x14ac:dyDescent="0.25">
      <c r="A172" s="36" t="s">
        <v>2237</v>
      </c>
      <c r="B172" s="36" t="s">
        <v>2238</v>
      </c>
      <c r="C172" s="55" t="s">
        <v>2239</v>
      </c>
      <c r="D172" s="37">
        <v>2.5060194073537102E-3</v>
      </c>
      <c r="E172" s="37">
        <f t="shared" si="4"/>
        <v>0.30725892670981592</v>
      </c>
      <c r="F172" s="38">
        <f t="shared" si="5"/>
        <v>3.2545840431982911</v>
      </c>
      <c r="G172" s="38">
        <v>1.7315499999999999</v>
      </c>
      <c r="H172" s="38">
        <v>5.6354750000000005</v>
      </c>
      <c r="I172" s="36">
        <v>1.0605</v>
      </c>
      <c r="J172" s="36">
        <v>1.2706999999999999</v>
      </c>
      <c r="K172" s="36">
        <v>1.7252000000000001</v>
      </c>
      <c r="L172" s="36">
        <v>2.8698000000000001</v>
      </c>
      <c r="M172" s="36">
        <v>6.5304000000000002</v>
      </c>
      <c r="N172" s="36">
        <v>5.8083</v>
      </c>
      <c r="O172" s="36">
        <v>6.5194000000000001</v>
      </c>
      <c r="P172" s="36">
        <v>3.6838000000000002</v>
      </c>
    </row>
    <row r="173" spans="1:16" s="39" customFormat="1" x14ac:dyDescent="0.25">
      <c r="A173" s="36" t="s">
        <v>933</v>
      </c>
      <c r="B173" s="36" t="s">
        <v>934</v>
      </c>
      <c r="C173" s="55" t="s">
        <v>935</v>
      </c>
      <c r="D173" s="37">
        <v>7.5909850518369798E-3</v>
      </c>
      <c r="E173" s="37">
        <f t="shared" si="4"/>
        <v>0.30871441049576065</v>
      </c>
      <c r="F173" s="38">
        <f t="shared" si="5"/>
        <v>3.2392397827950838</v>
      </c>
      <c r="G173" s="38">
        <v>1.7495000000000003</v>
      </c>
      <c r="H173" s="38">
        <v>5.6670499999999997</v>
      </c>
      <c r="I173" s="36">
        <v>2.3639000000000001</v>
      </c>
      <c r="J173" s="36">
        <v>0</v>
      </c>
      <c r="K173" s="36">
        <v>3.5680000000000001</v>
      </c>
      <c r="L173" s="36">
        <v>1.0661</v>
      </c>
      <c r="M173" s="36">
        <v>5.3163999999999998</v>
      </c>
      <c r="N173" s="36">
        <v>4.7694999999999999</v>
      </c>
      <c r="O173" s="36">
        <v>7.4996</v>
      </c>
      <c r="P173" s="36">
        <v>5.0827</v>
      </c>
    </row>
    <row r="174" spans="1:16" s="39" customFormat="1" x14ac:dyDescent="0.25">
      <c r="A174" s="36" t="s">
        <v>2021</v>
      </c>
      <c r="B174" s="36" t="s">
        <v>2022</v>
      </c>
      <c r="C174" s="55" t="s">
        <v>2023</v>
      </c>
      <c r="D174" s="37">
        <v>2.7455241724483301E-2</v>
      </c>
      <c r="E174" s="37">
        <f t="shared" si="4"/>
        <v>0.31067890635318979</v>
      </c>
      <c r="F174" s="38">
        <f t="shared" si="5"/>
        <v>3.2187573071445277</v>
      </c>
      <c r="G174" s="38">
        <v>3.5282249999999999</v>
      </c>
      <c r="H174" s="38">
        <v>11.3565</v>
      </c>
      <c r="I174" s="36">
        <v>2.3639000000000001</v>
      </c>
      <c r="J174" s="36">
        <v>0</v>
      </c>
      <c r="K174" s="36">
        <v>5.3521000000000001</v>
      </c>
      <c r="L174" s="36">
        <v>6.3968999999999996</v>
      </c>
      <c r="M174" s="36">
        <v>14.433</v>
      </c>
      <c r="N174" s="36">
        <v>10.904</v>
      </c>
      <c r="O174" s="36">
        <v>15.003</v>
      </c>
      <c r="P174" s="36">
        <v>5.0860000000000003</v>
      </c>
    </row>
    <row r="175" spans="1:16" s="39" customFormat="1" x14ac:dyDescent="0.25">
      <c r="A175" s="36" t="s">
        <v>2333</v>
      </c>
      <c r="B175" s="36" t="s">
        <v>2334</v>
      </c>
      <c r="C175" s="55" t="s">
        <v>2335</v>
      </c>
      <c r="D175" s="37">
        <v>2.6905848091915099E-4</v>
      </c>
      <c r="E175" s="37">
        <f t="shared" si="4"/>
        <v>0.31681617887369973</v>
      </c>
      <c r="F175" s="38">
        <f t="shared" si="5"/>
        <v>3.1564044600091425</v>
      </c>
      <c r="G175" s="38">
        <v>1.4056024999999999</v>
      </c>
      <c r="H175" s="38">
        <v>4.4366500000000002</v>
      </c>
      <c r="I175" s="36">
        <v>1.1819</v>
      </c>
      <c r="J175" s="36">
        <v>1.4161999999999999</v>
      </c>
      <c r="K175" s="36">
        <v>0.89200999999999997</v>
      </c>
      <c r="L175" s="36">
        <v>2.1322999999999999</v>
      </c>
      <c r="M175" s="36">
        <v>3.7980999999999998</v>
      </c>
      <c r="N175" s="36">
        <v>4.0888999999999998</v>
      </c>
      <c r="O175" s="36">
        <v>4.7736000000000001</v>
      </c>
      <c r="P175" s="36">
        <v>5.0860000000000003</v>
      </c>
    </row>
    <row r="176" spans="1:16" s="39" customFormat="1" x14ac:dyDescent="0.25">
      <c r="A176" s="36" t="s">
        <v>2063</v>
      </c>
      <c r="B176" s="36" t="s">
        <v>2064</v>
      </c>
      <c r="C176" s="55" t="s">
        <v>2065</v>
      </c>
      <c r="D176" s="37">
        <v>4.3563069324417801E-2</v>
      </c>
      <c r="E176" s="37">
        <f t="shared" si="4"/>
        <v>0.31785430449633939</v>
      </c>
      <c r="F176" s="38">
        <f t="shared" si="5"/>
        <v>3.1460955093389855</v>
      </c>
      <c r="G176" s="38">
        <v>3.0195999999999996</v>
      </c>
      <c r="H176" s="38">
        <v>9.4999500000000001</v>
      </c>
      <c r="I176" s="36">
        <v>3.5457999999999998</v>
      </c>
      <c r="J176" s="36">
        <v>2.8323</v>
      </c>
      <c r="K176" s="36">
        <v>3.5680000000000001</v>
      </c>
      <c r="L176" s="36">
        <v>2.1322999999999999</v>
      </c>
      <c r="M176" s="36">
        <v>7.5963000000000003</v>
      </c>
      <c r="N176" s="36">
        <v>10.904</v>
      </c>
      <c r="O176" s="36">
        <v>15.685</v>
      </c>
      <c r="P176" s="36">
        <v>3.8144999999999998</v>
      </c>
    </row>
    <row r="177" spans="1:16" s="39" customFormat="1" x14ac:dyDescent="0.25">
      <c r="A177" s="36" t="s">
        <v>2279</v>
      </c>
      <c r="B177" s="36" t="s">
        <v>2280</v>
      </c>
      <c r="C177" s="55" t="s">
        <v>2281</v>
      </c>
      <c r="D177" s="37">
        <v>3.8240143884035599E-2</v>
      </c>
      <c r="E177" s="37">
        <f t="shared" si="4"/>
        <v>0.31919876914634021</v>
      </c>
      <c r="F177" s="38">
        <f t="shared" si="5"/>
        <v>3.1328441606287614</v>
      </c>
      <c r="G177" s="38">
        <v>1.6285999999999998</v>
      </c>
      <c r="H177" s="38">
        <v>5.10215</v>
      </c>
      <c r="I177" s="36">
        <v>1.1819</v>
      </c>
      <c r="J177" s="36">
        <v>1.4161999999999999</v>
      </c>
      <c r="K177" s="36">
        <v>1.784</v>
      </c>
      <c r="L177" s="36">
        <v>2.1322999999999999</v>
      </c>
      <c r="M177" s="36">
        <v>2.2789000000000001</v>
      </c>
      <c r="N177" s="36">
        <v>8.1776999999999997</v>
      </c>
      <c r="O177" s="36">
        <v>6.1375000000000002</v>
      </c>
      <c r="P177" s="36">
        <v>3.8144999999999998</v>
      </c>
    </row>
    <row r="178" spans="1:16" s="39" customFormat="1" x14ac:dyDescent="0.25">
      <c r="A178" s="36" t="s">
        <v>2657</v>
      </c>
      <c r="B178" s="36" t="s">
        <v>2658</v>
      </c>
      <c r="C178" s="55" t="s">
        <v>2659</v>
      </c>
      <c r="D178" s="37">
        <v>2.9055407617388802E-2</v>
      </c>
      <c r="E178" s="37">
        <f t="shared" si="4"/>
        <v>0.31981552341304131</v>
      </c>
      <c r="F178" s="38">
        <f t="shared" si="5"/>
        <v>3.1268025683309353</v>
      </c>
      <c r="G178" s="38">
        <v>0.71252500000000007</v>
      </c>
      <c r="H178" s="38">
        <v>2.2279249999999999</v>
      </c>
      <c r="I178" s="36">
        <v>0</v>
      </c>
      <c r="J178" s="36">
        <v>0</v>
      </c>
      <c r="K178" s="36">
        <v>1.784</v>
      </c>
      <c r="L178" s="36">
        <v>1.0661</v>
      </c>
      <c r="M178" s="36">
        <v>2.2789000000000001</v>
      </c>
      <c r="N178" s="36">
        <v>2.7259000000000002</v>
      </c>
      <c r="O178" s="36">
        <v>1.3638999999999999</v>
      </c>
      <c r="P178" s="36">
        <v>2.5430000000000001</v>
      </c>
    </row>
    <row r="179" spans="1:16" s="39" customFormat="1" x14ac:dyDescent="0.25">
      <c r="A179" s="36" t="s">
        <v>2066</v>
      </c>
      <c r="B179" s="36" t="s">
        <v>2067</v>
      </c>
      <c r="C179" s="55" t="s">
        <v>2068</v>
      </c>
      <c r="D179" s="37">
        <v>1.1645127459228299E-2</v>
      </c>
      <c r="E179" s="37">
        <f t="shared" si="4"/>
        <v>0.32117877755813312</v>
      </c>
      <c r="F179" s="38">
        <f t="shared" si="5"/>
        <v>3.1135307494561992</v>
      </c>
      <c r="G179" s="38">
        <v>3.0342000000000002</v>
      </c>
      <c r="H179" s="38">
        <v>9.4470749999999999</v>
      </c>
      <c r="I179" s="36">
        <v>2.3639000000000001</v>
      </c>
      <c r="J179" s="36">
        <v>2.8323</v>
      </c>
      <c r="K179" s="36">
        <v>2.6760000000000002</v>
      </c>
      <c r="L179" s="36">
        <v>4.2645999999999997</v>
      </c>
      <c r="M179" s="36">
        <v>6.077</v>
      </c>
      <c r="N179" s="36">
        <v>7.4962999999999997</v>
      </c>
      <c r="O179" s="36">
        <v>10.228999999999999</v>
      </c>
      <c r="P179" s="36">
        <v>13.986000000000001</v>
      </c>
    </row>
    <row r="180" spans="1:16" s="39" customFormat="1" x14ac:dyDescent="0.25">
      <c r="A180" s="36" t="s">
        <v>1013</v>
      </c>
      <c r="B180" s="36" t="s">
        <v>1014</v>
      </c>
      <c r="C180" s="55" t="s">
        <v>1015</v>
      </c>
      <c r="D180" s="37">
        <v>4.7825092924075802E-2</v>
      </c>
      <c r="E180" s="37">
        <f t="shared" si="4"/>
        <v>0.32227402180419756</v>
      </c>
      <c r="F180" s="38">
        <f t="shared" si="5"/>
        <v>3.102949454013284</v>
      </c>
      <c r="G180" s="38">
        <v>1.3324499999999999</v>
      </c>
      <c r="H180" s="38">
        <v>4.134525</v>
      </c>
      <c r="I180" s="36">
        <v>3.5457999999999998</v>
      </c>
      <c r="J180" s="36">
        <v>0</v>
      </c>
      <c r="K180" s="36">
        <v>1.784</v>
      </c>
      <c r="L180" s="36">
        <v>0</v>
      </c>
      <c r="M180" s="36">
        <v>5.3174000000000001</v>
      </c>
      <c r="N180" s="36">
        <v>4.0888999999999998</v>
      </c>
      <c r="O180" s="36">
        <v>2.0457999999999998</v>
      </c>
      <c r="P180" s="36">
        <v>5.0860000000000003</v>
      </c>
    </row>
    <row r="181" spans="1:16" s="39" customFormat="1" x14ac:dyDescent="0.25">
      <c r="A181" s="36" t="s">
        <v>2433</v>
      </c>
      <c r="B181" s="36" t="s">
        <v>2434</v>
      </c>
      <c r="C181" s="55" t="s">
        <v>2435</v>
      </c>
      <c r="D181" s="37">
        <v>3.8549615178267597E-2</v>
      </c>
      <c r="E181" s="37">
        <f t="shared" si="4"/>
        <v>0.32740093328462427</v>
      </c>
      <c r="F181" s="38">
        <f t="shared" si="5"/>
        <v>3.0543590391376658</v>
      </c>
      <c r="G181" s="38">
        <v>1.1874750000000001</v>
      </c>
      <c r="H181" s="38">
        <v>3.6269749999999998</v>
      </c>
      <c r="I181" s="36">
        <v>1.1819</v>
      </c>
      <c r="J181" s="36">
        <v>0</v>
      </c>
      <c r="K181" s="36">
        <v>3.5680000000000001</v>
      </c>
      <c r="L181" s="36">
        <v>0</v>
      </c>
      <c r="M181" s="36">
        <v>4.5578000000000003</v>
      </c>
      <c r="N181" s="36">
        <v>2.7259000000000002</v>
      </c>
      <c r="O181" s="36">
        <v>3.4097</v>
      </c>
      <c r="P181" s="36">
        <v>3.8144999999999998</v>
      </c>
    </row>
    <row r="182" spans="1:16" s="39" customFormat="1" x14ac:dyDescent="0.25">
      <c r="A182" s="36" t="s">
        <v>2639</v>
      </c>
      <c r="B182" s="36" t="s">
        <v>2640</v>
      </c>
      <c r="C182" s="55" t="s">
        <v>2641</v>
      </c>
      <c r="D182" s="37">
        <v>5.3641363017461599E-2</v>
      </c>
      <c r="E182" s="37">
        <f t="shared" si="4"/>
        <v>0.32777064478752382</v>
      </c>
      <c r="F182" s="38">
        <f t="shared" si="5"/>
        <v>3.050913850592833</v>
      </c>
      <c r="G182" s="38">
        <v>0.78500249999999994</v>
      </c>
      <c r="H182" s="38">
        <v>2.3949750000000001</v>
      </c>
      <c r="I182" s="36">
        <v>1.1819</v>
      </c>
      <c r="J182" s="36">
        <v>0</v>
      </c>
      <c r="K182" s="36">
        <v>0.89200999999999997</v>
      </c>
      <c r="L182" s="36">
        <v>1.0661</v>
      </c>
      <c r="M182" s="36">
        <v>3.0385</v>
      </c>
      <c r="N182" s="36">
        <v>1.363</v>
      </c>
      <c r="O182" s="36">
        <v>1.3638999999999999</v>
      </c>
      <c r="P182" s="36">
        <v>3.8144999999999998</v>
      </c>
    </row>
    <row r="183" spans="1:16" s="39" customFormat="1" x14ac:dyDescent="0.25">
      <c r="A183" s="36" t="s">
        <v>216</v>
      </c>
      <c r="B183" s="36" t="s">
        <v>2086</v>
      </c>
      <c r="C183" s="55" t="s">
        <v>2087</v>
      </c>
      <c r="D183" s="37">
        <v>1.25678338461679E-2</v>
      </c>
      <c r="E183" s="37">
        <f t="shared" si="4"/>
        <v>0.32843369242875264</v>
      </c>
      <c r="F183" s="38">
        <f t="shared" si="5"/>
        <v>3.0447546127348999</v>
      </c>
      <c r="G183" s="38">
        <v>2.9320999999999997</v>
      </c>
      <c r="H183" s="38">
        <v>8.9275249999999993</v>
      </c>
      <c r="I183" s="36">
        <v>3.5457999999999998</v>
      </c>
      <c r="J183" s="36">
        <v>1.4161999999999999</v>
      </c>
      <c r="K183" s="36">
        <v>3.5680000000000001</v>
      </c>
      <c r="L183" s="36">
        <v>3.1983999999999999</v>
      </c>
      <c r="M183" s="36">
        <v>13.673</v>
      </c>
      <c r="N183" s="36">
        <v>7.4962999999999997</v>
      </c>
      <c r="O183" s="36">
        <v>8.1832999999999991</v>
      </c>
      <c r="P183" s="36">
        <v>6.3574999999999999</v>
      </c>
    </row>
    <row r="184" spans="1:16" s="39" customFormat="1" x14ac:dyDescent="0.25">
      <c r="A184" s="36" t="s">
        <v>2654</v>
      </c>
      <c r="B184" s="36" t="s">
        <v>2655</v>
      </c>
      <c r="C184" s="55" t="s">
        <v>2656</v>
      </c>
      <c r="D184" s="37">
        <v>3.2826393342153398E-2</v>
      </c>
      <c r="E184" s="37">
        <f t="shared" si="4"/>
        <v>0.33277233610465962</v>
      </c>
      <c r="F184" s="38">
        <f t="shared" si="5"/>
        <v>3.0050574867662432</v>
      </c>
      <c r="G184" s="38">
        <v>0.741475</v>
      </c>
      <c r="H184" s="38">
        <v>2.2281750000000002</v>
      </c>
      <c r="I184" s="36">
        <v>1.1819</v>
      </c>
      <c r="J184" s="36">
        <v>0</v>
      </c>
      <c r="K184" s="36">
        <v>1.784</v>
      </c>
      <c r="L184" s="36">
        <v>0</v>
      </c>
      <c r="M184" s="36">
        <v>2.2789000000000001</v>
      </c>
      <c r="N184" s="36">
        <v>1.363</v>
      </c>
      <c r="O184" s="36">
        <v>2.7277999999999998</v>
      </c>
      <c r="P184" s="36">
        <v>2.5430000000000001</v>
      </c>
    </row>
    <row r="185" spans="1:16" s="39" customFormat="1" x14ac:dyDescent="0.25">
      <c r="A185" s="36" t="s">
        <v>2024</v>
      </c>
      <c r="B185" s="36" t="s">
        <v>2025</v>
      </c>
      <c r="C185" s="55" t="s">
        <v>2026</v>
      </c>
      <c r="D185" s="37">
        <v>1.45166633310097E-4</v>
      </c>
      <c r="E185" s="37">
        <f t="shared" si="4"/>
        <v>0.33708217216415454</v>
      </c>
      <c r="F185" s="38">
        <f t="shared" si="5"/>
        <v>2.9666356828655216</v>
      </c>
      <c r="G185" s="38">
        <v>3.8191999999999999</v>
      </c>
      <c r="H185" s="38">
        <v>11.330175000000001</v>
      </c>
      <c r="I185" s="36">
        <v>3.5457999999999998</v>
      </c>
      <c r="J185" s="36">
        <v>2.8323</v>
      </c>
      <c r="K185" s="36">
        <v>3.5680000000000001</v>
      </c>
      <c r="L185" s="36">
        <v>5.3307000000000002</v>
      </c>
      <c r="M185" s="36">
        <v>12.154</v>
      </c>
      <c r="N185" s="36">
        <v>9.5406999999999993</v>
      </c>
      <c r="O185" s="36">
        <v>10.911</v>
      </c>
      <c r="P185" s="36">
        <v>12.715</v>
      </c>
    </row>
    <row r="186" spans="1:16" s="39" customFormat="1" x14ac:dyDescent="0.25">
      <c r="A186" s="36" t="s">
        <v>2582</v>
      </c>
      <c r="B186" s="36" t="s">
        <v>2583</v>
      </c>
      <c r="C186" s="55" t="s">
        <v>2584</v>
      </c>
      <c r="D186" s="37">
        <v>1.16153363212297E-2</v>
      </c>
      <c r="E186" s="37">
        <f t="shared" si="4"/>
        <v>0.33722942129288758</v>
      </c>
      <c r="F186" s="38">
        <f t="shared" si="5"/>
        <v>2.9653403198515371</v>
      </c>
      <c r="G186" s="38">
        <v>0.91604999999999992</v>
      </c>
      <c r="H186" s="38">
        <v>2.7164000000000001</v>
      </c>
      <c r="I186" s="36">
        <v>1.1819</v>
      </c>
      <c r="J186" s="36">
        <v>1.4161999999999999</v>
      </c>
      <c r="K186" s="36">
        <v>0</v>
      </c>
      <c r="L186" s="36">
        <v>1.0661</v>
      </c>
      <c r="M186" s="36">
        <v>2.2789000000000001</v>
      </c>
      <c r="N186" s="36">
        <v>2.0444</v>
      </c>
      <c r="O186" s="36">
        <v>2.7277999999999998</v>
      </c>
      <c r="P186" s="36">
        <v>3.8144999999999998</v>
      </c>
    </row>
    <row r="187" spans="1:16" s="39" customFormat="1" x14ac:dyDescent="0.25">
      <c r="A187" s="36" t="s">
        <v>36</v>
      </c>
      <c r="B187" s="36" t="s">
        <v>2572</v>
      </c>
      <c r="C187" s="55" t="s">
        <v>2573</v>
      </c>
      <c r="D187" s="37">
        <v>4.0064372975779201E-2</v>
      </c>
      <c r="E187" s="37">
        <f t="shared" si="4"/>
        <v>0.33912113605263394</v>
      </c>
      <c r="F187" s="38">
        <f t="shared" si="5"/>
        <v>2.9487988028112557</v>
      </c>
      <c r="G187" s="38">
        <v>0.93552500000000005</v>
      </c>
      <c r="H187" s="38">
        <v>2.7586750000000002</v>
      </c>
      <c r="I187" s="36">
        <v>0</v>
      </c>
      <c r="J187" s="36">
        <v>0</v>
      </c>
      <c r="K187" s="36">
        <v>2.6760000000000002</v>
      </c>
      <c r="L187" s="36">
        <v>1.0661</v>
      </c>
      <c r="M187" s="36">
        <v>3.0385</v>
      </c>
      <c r="N187" s="36">
        <v>3.4074</v>
      </c>
      <c r="O187" s="36">
        <v>2.0457999999999998</v>
      </c>
      <c r="P187" s="36">
        <v>2.5430000000000001</v>
      </c>
    </row>
    <row r="188" spans="1:16" s="39" customFormat="1" x14ac:dyDescent="0.25">
      <c r="A188" s="36" t="s">
        <v>2633</v>
      </c>
      <c r="B188" s="36" t="s">
        <v>2634</v>
      </c>
      <c r="C188" s="55" t="s">
        <v>2635</v>
      </c>
      <c r="D188" s="37">
        <v>3.3572151141781803E-2</v>
      </c>
      <c r="E188" s="37">
        <f t="shared" si="4"/>
        <v>0.33936586026828985</v>
      </c>
      <c r="F188" s="38">
        <f t="shared" si="5"/>
        <v>2.9466723588796988</v>
      </c>
      <c r="G188" s="38">
        <v>0.81397750000000002</v>
      </c>
      <c r="H188" s="38">
        <v>2.3985250000000002</v>
      </c>
      <c r="I188" s="36">
        <v>2.3639000000000001</v>
      </c>
      <c r="J188" s="36">
        <v>0</v>
      </c>
      <c r="K188" s="36">
        <v>0.89200999999999997</v>
      </c>
      <c r="L188" s="36">
        <v>0</v>
      </c>
      <c r="M188" s="36">
        <v>2.2789000000000001</v>
      </c>
      <c r="N188" s="36">
        <v>2.0444</v>
      </c>
      <c r="O188" s="36">
        <v>2.7277999999999998</v>
      </c>
      <c r="P188" s="36">
        <v>2.5430000000000001</v>
      </c>
    </row>
    <row r="189" spans="1:16" s="39" customFormat="1" x14ac:dyDescent="0.25">
      <c r="A189" s="36" t="s">
        <v>2018</v>
      </c>
      <c r="B189" s="36" t="s">
        <v>2019</v>
      </c>
      <c r="C189" s="55" t="s">
        <v>2020</v>
      </c>
      <c r="D189" s="37">
        <v>6.6950572505183398E-5</v>
      </c>
      <c r="E189" s="37">
        <f t="shared" si="4"/>
        <v>0.34032528000686602</v>
      </c>
      <c r="F189" s="38">
        <f t="shared" si="5"/>
        <v>2.9383653191435708</v>
      </c>
      <c r="G189" s="38">
        <v>3.9653</v>
      </c>
      <c r="H189" s="38">
        <v>11.651500000000002</v>
      </c>
      <c r="I189" s="36">
        <v>2.3639000000000001</v>
      </c>
      <c r="J189" s="36">
        <v>5.6646999999999998</v>
      </c>
      <c r="K189" s="36">
        <v>3.5680000000000001</v>
      </c>
      <c r="L189" s="36">
        <v>4.2645999999999997</v>
      </c>
      <c r="M189" s="36">
        <v>11.394</v>
      </c>
      <c r="N189" s="36">
        <v>10.904</v>
      </c>
      <c r="O189" s="36">
        <v>11.593</v>
      </c>
      <c r="P189" s="36">
        <v>12.715</v>
      </c>
    </row>
    <row r="190" spans="1:16" s="39" customFormat="1" x14ac:dyDescent="0.25">
      <c r="A190" s="36" t="s">
        <v>1416</v>
      </c>
      <c r="B190" s="36" t="s">
        <v>1417</v>
      </c>
      <c r="C190" s="55" t="s">
        <v>1418</v>
      </c>
      <c r="D190" s="37">
        <v>1.37953694552609E-2</v>
      </c>
      <c r="E190" s="37">
        <f t="shared" si="4"/>
        <v>0.34091810966810976</v>
      </c>
      <c r="F190" s="38">
        <f t="shared" si="5"/>
        <v>2.9332557339752912</v>
      </c>
      <c r="G190" s="38">
        <v>5.6701500000000005</v>
      </c>
      <c r="H190" s="38">
        <v>16.631999999999998</v>
      </c>
      <c r="I190" s="36">
        <v>8.2735000000000003</v>
      </c>
      <c r="J190" s="36">
        <v>2.8323</v>
      </c>
      <c r="K190" s="36">
        <v>6.2441000000000004</v>
      </c>
      <c r="L190" s="36">
        <v>5.3307000000000002</v>
      </c>
      <c r="M190" s="36">
        <v>15.193</v>
      </c>
      <c r="N190" s="36">
        <v>12.948</v>
      </c>
      <c r="O190" s="36">
        <v>12.957000000000001</v>
      </c>
      <c r="P190" s="36">
        <v>25.43</v>
      </c>
    </row>
    <row r="191" spans="1:16" s="39" customFormat="1" x14ac:dyDescent="0.25">
      <c r="A191" s="36" t="s">
        <v>2519</v>
      </c>
      <c r="B191" s="36" t="s">
        <v>2520</v>
      </c>
      <c r="C191" s="55" t="s">
        <v>2521</v>
      </c>
      <c r="D191" s="37">
        <v>7.2831939744952704E-3</v>
      </c>
      <c r="E191" s="37">
        <f t="shared" si="4"/>
        <v>0.34178211868331881</v>
      </c>
      <c r="F191" s="38">
        <f t="shared" si="5"/>
        <v>2.9258406023474817</v>
      </c>
      <c r="G191" s="38">
        <v>1.0515524999999999</v>
      </c>
      <c r="H191" s="38">
        <v>3.0766749999999998</v>
      </c>
      <c r="I191" s="36">
        <v>1.1819</v>
      </c>
      <c r="J191" s="36">
        <v>0</v>
      </c>
      <c r="K191" s="36">
        <v>0.89200999999999997</v>
      </c>
      <c r="L191" s="36">
        <v>2.1322999999999999</v>
      </c>
      <c r="M191" s="36">
        <v>3.0385</v>
      </c>
      <c r="N191" s="36">
        <v>2.7259000000000002</v>
      </c>
      <c r="O191" s="36">
        <v>2.7277999999999998</v>
      </c>
      <c r="P191" s="36">
        <v>3.8144999999999998</v>
      </c>
    </row>
    <row r="192" spans="1:16" s="39" customFormat="1" x14ac:dyDescent="0.25">
      <c r="A192" s="36" t="s">
        <v>1425</v>
      </c>
      <c r="B192" s="36" t="s">
        <v>1426</v>
      </c>
      <c r="C192" s="55" t="s">
        <v>1427</v>
      </c>
      <c r="D192" s="37">
        <v>1.13879543545603E-2</v>
      </c>
      <c r="E192" s="37">
        <f t="shared" si="4"/>
        <v>0.34439171059905344</v>
      </c>
      <c r="F192" s="38">
        <f t="shared" si="5"/>
        <v>2.9036703533326813</v>
      </c>
      <c r="G192" s="38">
        <v>2.5542499999999997</v>
      </c>
      <c r="H192" s="38">
        <v>7.4167000000000005</v>
      </c>
      <c r="I192" s="36">
        <v>1.2457</v>
      </c>
      <c r="J192" s="36">
        <v>2.9087999999999998</v>
      </c>
      <c r="K192" s="36">
        <v>2.3022</v>
      </c>
      <c r="L192" s="36">
        <v>3.7603</v>
      </c>
      <c r="M192" s="36">
        <v>7.2779999999999996</v>
      </c>
      <c r="N192" s="36">
        <v>7.2107000000000001</v>
      </c>
      <c r="O192" s="36">
        <v>10.625</v>
      </c>
      <c r="P192" s="36">
        <v>4.5530999999999997</v>
      </c>
    </row>
    <row r="193" spans="1:16" s="39" customFormat="1" x14ac:dyDescent="0.25">
      <c r="A193" s="36" t="s">
        <v>2412</v>
      </c>
      <c r="B193" s="36" t="s">
        <v>2413</v>
      </c>
      <c r="C193" s="55" t="s">
        <v>2414</v>
      </c>
      <c r="D193" s="37">
        <v>4.6828358117233397E-2</v>
      </c>
      <c r="E193" s="37">
        <f t="shared" si="4"/>
        <v>0.3451232929907449</v>
      </c>
      <c r="F193" s="38">
        <f t="shared" si="5"/>
        <v>2.8975152367557433</v>
      </c>
      <c r="G193" s="38">
        <v>1.3331249999999999</v>
      </c>
      <c r="H193" s="38">
        <v>3.8627500000000001</v>
      </c>
      <c r="I193" s="36">
        <v>0</v>
      </c>
      <c r="J193" s="36">
        <v>1.4161999999999999</v>
      </c>
      <c r="K193" s="36">
        <v>1.784</v>
      </c>
      <c r="L193" s="36">
        <v>2.1322999999999999</v>
      </c>
      <c r="M193" s="36">
        <v>5.3174000000000001</v>
      </c>
      <c r="N193" s="36">
        <v>4.7704000000000004</v>
      </c>
      <c r="O193" s="36">
        <v>4.0917000000000003</v>
      </c>
      <c r="P193" s="36">
        <v>1.2715000000000001</v>
      </c>
    </row>
    <row r="194" spans="1:16" s="39" customFormat="1" x14ac:dyDescent="0.25">
      <c r="A194" s="36" t="s">
        <v>2285</v>
      </c>
      <c r="B194" s="36" t="s">
        <v>2286</v>
      </c>
      <c r="C194" s="55" t="s">
        <v>2287</v>
      </c>
      <c r="D194" s="37">
        <v>2.9767686941188301E-4</v>
      </c>
      <c r="E194" s="37">
        <f t="shared" si="4"/>
        <v>0.34702692808129382</v>
      </c>
      <c r="F194" s="38">
        <f t="shared" si="5"/>
        <v>2.8816207593139342</v>
      </c>
      <c r="G194" s="38">
        <v>1.7536225000000001</v>
      </c>
      <c r="H194" s="38">
        <v>5.0532750000000002</v>
      </c>
      <c r="I194" s="36">
        <v>2.0895999999999999</v>
      </c>
      <c r="J194" s="36">
        <v>0.83459000000000005</v>
      </c>
      <c r="K194" s="36">
        <v>1.5770999999999999</v>
      </c>
      <c r="L194" s="36">
        <v>2.5131999999999999</v>
      </c>
      <c r="M194" s="36">
        <v>4.9244000000000003</v>
      </c>
      <c r="N194" s="36">
        <v>5.6226000000000003</v>
      </c>
      <c r="O194" s="36">
        <v>4.4207999999999998</v>
      </c>
      <c r="P194" s="36">
        <v>5.2453000000000003</v>
      </c>
    </row>
    <row r="195" spans="1:16" s="39" customFormat="1" x14ac:dyDescent="0.25">
      <c r="A195" s="36" t="s">
        <v>2129</v>
      </c>
      <c r="B195" s="36" t="s">
        <v>2130</v>
      </c>
      <c r="C195" s="55" t="s">
        <v>2131</v>
      </c>
      <c r="D195" s="37">
        <v>1.32618015489988E-3</v>
      </c>
      <c r="E195" s="37">
        <f t="shared" si="4"/>
        <v>0.3477897328013218</v>
      </c>
      <c r="F195" s="38">
        <f t="shared" si="5"/>
        <v>2.8753005212240108</v>
      </c>
      <c r="G195" s="38">
        <v>2.59965</v>
      </c>
      <c r="H195" s="38">
        <v>7.4747749999999993</v>
      </c>
      <c r="I195" s="36">
        <v>2.6318999999999999</v>
      </c>
      <c r="J195" s="36">
        <v>2.6537999999999999</v>
      </c>
      <c r="K195" s="36">
        <v>2.4148000000000001</v>
      </c>
      <c r="L195" s="36">
        <v>2.6981000000000002</v>
      </c>
      <c r="M195" s="36">
        <v>4.9034000000000004</v>
      </c>
      <c r="N195" s="36">
        <v>8.5434000000000001</v>
      </c>
      <c r="O195" s="36">
        <v>8.1207999999999991</v>
      </c>
      <c r="P195" s="36">
        <v>8.3315000000000001</v>
      </c>
    </row>
    <row r="196" spans="1:16" s="39" customFormat="1" x14ac:dyDescent="0.25">
      <c r="A196" s="36" t="s">
        <v>2120</v>
      </c>
      <c r="B196" s="36" t="s">
        <v>2121</v>
      </c>
      <c r="C196" s="55" t="s">
        <v>2122</v>
      </c>
      <c r="D196" s="37">
        <v>8.6464068465264103E-3</v>
      </c>
      <c r="E196" s="37">
        <f t="shared" si="4"/>
        <v>0.35022986581502569</v>
      </c>
      <c r="F196" s="38">
        <f t="shared" si="5"/>
        <v>2.8552676330811577</v>
      </c>
      <c r="G196" s="38">
        <v>2.7196750000000005</v>
      </c>
      <c r="H196" s="38">
        <v>7.7653999999999996</v>
      </c>
      <c r="I196" s="36">
        <v>2.3639000000000001</v>
      </c>
      <c r="J196" s="36">
        <v>5.6646999999999998</v>
      </c>
      <c r="K196" s="36">
        <v>1.784</v>
      </c>
      <c r="L196" s="36">
        <v>1.0661</v>
      </c>
      <c r="M196" s="36">
        <v>9.1155000000000008</v>
      </c>
      <c r="N196" s="36">
        <v>5.4518000000000004</v>
      </c>
      <c r="O196" s="36">
        <v>8.8652999999999995</v>
      </c>
      <c r="P196" s="36">
        <v>7.6289999999999996</v>
      </c>
    </row>
    <row r="197" spans="1:16" s="39" customFormat="1" x14ac:dyDescent="0.25">
      <c r="A197" s="36" t="s">
        <v>2531</v>
      </c>
      <c r="B197" s="36" t="s">
        <v>2532</v>
      </c>
      <c r="C197" s="55" t="s">
        <v>2533</v>
      </c>
      <c r="D197" s="37">
        <v>3.0566501449682901E-2</v>
      </c>
      <c r="E197" s="37">
        <f t="shared" si="4"/>
        <v>0.35112135303073938</v>
      </c>
      <c r="F197" s="38">
        <f t="shared" si="5"/>
        <v>2.8480181890631231</v>
      </c>
      <c r="G197" s="38">
        <v>1.0665749999999998</v>
      </c>
      <c r="H197" s="38">
        <v>3.0376250000000002</v>
      </c>
      <c r="I197" s="36">
        <v>0</v>
      </c>
      <c r="J197" s="36">
        <v>1.4161999999999999</v>
      </c>
      <c r="K197" s="36">
        <v>1.784</v>
      </c>
      <c r="L197" s="36">
        <v>1.0661</v>
      </c>
      <c r="M197" s="36">
        <v>1.5193000000000001</v>
      </c>
      <c r="N197" s="36">
        <v>4.0888999999999998</v>
      </c>
      <c r="O197" s="36">
        <v>2.7277999999999998</v>
      </c>
      <c r="P197" s="36">
        <v>3.8144999999999998</v>
      </c>
    </row>
    <row r="198" spans="1:16" s="39" customFormat="1" x14ac:dyDescent="0.25">
      <c r="A198" s="36" t="s">
        <v>2424</v>
      </c>
      <c r="B198" s="36" t="s">
        <v>2425</v>
      </c>
      <c r="C198" s="55" t="s">
        <v>2426</v>
      </c>
      <c r="D198" s="37">
        <v>2.17728254505061E-2</v>
      </c>
      <c r="E198" s="37">
        <f t="shared" ref="E198:E261" si="6">G198/H198</f>
        <v>0.35502190383616722</v>
      </c>
      <c r="F198" s="38">
        <f t="shared" ref="F198:F261" si="7">H198/G198</f>
        <v>2.8167276136896393</v>
      </c>
      <c r="G198" s="38">
        <v>1.3331249999999999</v>
      </c>
      <c r="H198" s="38">
        <v>3.7550500000000002</v>
      </c>
      <c r="I198" s="36">
        <v>0</v>
      </c>
      <c r="J198" s="36">
        <v>1.4161999999999999</v>
      </c>
      <c r="K198" s="36">
        <v>1.784</v>
      </c>
      <c r="L198" s="36">
        <v>2.1322999999999999</v>
      </c>
      <c r="M198" s="36">
        <v>3.7980999999999998</v>
      </c>
      <c r="N198" s="36">
        <v>2.0444</v>
      </c>
      <c r="O198" s="36">
        <v>4.0917000000000003</v>
      </c>
      <c r="P198" s="36">
        <v>5.0860000000000003</v>
      </c>
    </row>
    <row r="199" spans="1:16" s="39" customFormat="1" x14ac:dyDescent="0.25">
      <c r="A199" s="36" t="s">
        <v>1982</v>
      </c>
      <c r="B199" s="36" t="s">
        <v>1983</v>
      </c>
      <c r="C199" s="55" t="s">
        <v>1984</v>
      </c>
      <c r="D199" s="37">
        <v>1.1708986052040999E-2</v>
      </c>
      <c r="E199" s="37">
        <f t="shared" si="6"/>
        <v>0.3597919422225021</v>
      </c>
      <c r="F199" s="38">
        <f t="shared" si="7"/>
        <v>2.7793840902128406</v>
      </c>
      <c r="G199" s="38">
        <v>5.1411749999999996</v>
      </c>
      <c r="H199" s="38">
        <v>14.289300000000001</v>
      </c>
      <c r="I199" s="36">
        <v>1.1819</v>
      </c>
      <c r="J199" s="36">
        <v>2.8323</v>
      </c>
      <c r="K199" s="36">
        <v>8.0213000000000001</v>
      </c>
      <c r="L199" s="36">
        <v>8.5291999999999994</v>
      </c>
      <c r="M199" s="36">
        <v>9.8751999999999995</v>
      </c>
      <c r="N199" s="36">
        <v>13.622</v>
      </c>
      <c r="O199" s="36">
        <v>18.402000000000001</v>
      </c>
      <c r="P199" s="36">
        <v>15.257999999999999</v>
      </c>
    </row>
    <row r="200" spans="1:16" s="39" customFormat="1" x14ac:dyDescent="0.25">
      <c r="A200" s="36" t="s">
        <v>1245</v>
      </c>
      <c r="B200" s="36" t="s">
        <v>1246</v>
      </c>
      <c r="C200" s="55" t="s">
        <v>1247</v>
      </c>
      <c r="D200" s="37">
        <v>4.7281082315087701E-2</v>
      </c>
      <c r="E200" s="37">
        <f t="shared" si="6"/>
        <v>0.36253473181943813</v>
      </c>
      <c r="F200" s="38">
        <f t="shared" si="7"/>
        <v>2.7583564062437307</v>
      </c>
      <c r="G200" s="38">
        <v>1.2460499999999999</v>
      </c>
      <c r="H200" s="38">
        <v>3.4370500000000002</v>
      </c>
      <c r="I200" s="36">
        <v>0</v>
      </c>
      <c r="J200" s="36">
        <v>1.4161999999999999</v>
      </c>
      <c r="K200" s="36">
        <v>3.5680000000000001</v>
      </c>
      <c r="L200" s="36">
        <v>0</v>
      </c>
      <c r="M200" s="36">
        <v>3.7980999999999998</v>
      </c>
      <c r="N200" s="36">
        <v>2.7259000000000002</v>
      </c>
      <c r="O200" s="36">
        <v>3.4097</v>
      </c>
      <c r="P200" s="36">
        <v>3.8144999999999998</v>
      </c>
    </row>
    <row r="201" spans="1:16" s="39" customFormat="1" x14ac:dyDescent="0.25">
      <c r="A201" s="36" t="s">
        <v>2033</v>
      </c>
      <c r="B201" s="36" t="s">
        <v>2034</v>
      </c>
      <c r="C201" s="55" t="s">
        <v>2035</v>
      </c>
      <c r="D201" s="37">
        <v>2.4806133605539101E-3</v>
      </c>
      <c r="E201" s="37">
        <f t="shared" si="6"/>
        <v>0.36792449821155992</v>
      </c>
      <c r="F201" s="38">
        <f t="shared" si="7"/>
        <v>2.7179489402333599</v>
      </c>
      <c r="G201" s="38">
        <v>4.0373275</v>
      </c>
      <c r="H201" s="38">
        <v>10.97325</v>
      </c>
      <c r="I201" s="36">
        <v>3.5457999999999998</v>
      </c>
      <c r="J201" s="36">
        <v>4.2484999999999999</v>
      </c>
      <c r="K201" s="36">
        <v>0.89200999999999997</v>
      </c>
      <c r="L201" s="36">
        <v>7.4630000000000001</v>
      </c>
      <c r="M201" s="36">
        <v>10.635</v>
      </c>
      <c r="N201" s="36">
        <v>10.222</v>
      </c>
      <c r="O201" s="36">
        <v>11.593</v>
      </c>
      <c r="P201" s="36">
        <v>11.443</v>
      </c>
    </row>
    <row r="202" spans="1:16" s="39" customFormat="1" x14ac:dyDescent="0.25">
      <c r="A202" s="36" t="s">
        <v>1280</v>
      </c>
      <c r="B202" s="36" t="s">
        <v>1281</v>
      </c>
      <c r="C202" s="55" t="s">
        <v>1282</v>
      </c>
      <c r="D202" s="37">
        <v>2.2629369459551001E-2</v>
      </c>
      <c r="E202" s="37">
        <f t="shared" si="6"/>
        <v>0.36844798596388623</v>
      </c>
      <c r="F202" s="38">
        <f t="shared" si="7"/>
        <v>2.7140873015873019</v>
      </c>
      <c r="G202" s="38">
        <v>1.008</v>
      </c>
      <c r="H202" s="38">
        <v>2.7358000000000002</v>
      </c>
      <c r="I202" s="36">
        <v>1.1819</v>
      </c>
      <c r="J202" s="36">
        <v>0</v>
      </c>
      <c r="K202" s="36">
        <v>1.784</v>
      </c>
      <c r="L202" s="36">
        <v>1.0661</v>
      </c>
      <c r="M202" s="36">
        <v>3.0385</v>
      </c>
      <c r="N202" s="36">
        <v>2.0444</v>
      </c>
      <c r="O202" s="36">
        <v>2.0457999999999998</v>
      </c>
      <c r="P202" s="36">
        <v>3.8144999999999998</v>
      </c>
    </row>
    <row r="203" spans="1:16" s="39" customFormat="1" x14ac:dyDescent="0.25">
      <c r="A203" s="36" t="s">
        <v>1260</v>
      </c>
      <c r="B203" s="36" t="s">
        <v>1261</v>
      </c>
      <c r="C203" s="55" t="s">
        <v>1262</v>
      </c>
      <c r="D203" s="37">
        <v>3.0139924189276499E-2</v>
      </c>
      <c r="E203" s="37">
        <f t="shared" si="6"/>
        <v>0.36889179085368978</v>
      </c>
      <c r="F203" s="38">
        <f t="shared" si="7"/>
        <v>2.7108220480748537</v>
      </c>
      <c r="G203" s="38">
        <v>1.0805025000000001</v>
      </c>
      <c r="H203" s="38">
        <v>2.9290500000000002</v>
      </c>
      <c r="I203" s="36">
        <v>2.3639000000000001</v>
      </c>
      <c r="J203" s="36">
        <v>0</v>
      </c>
      <c r="K203" s="36">
        <v>0.89200999999999997</v>
      </c>
      <c r="L203" s="36">
        <v>1.0661</v>
      </c>
      <c r="M203" s="36">
        <v>3.0385</v>
      </c>
      <c r="N203" s="36">
        <v>4.0888999999999998</v>
      </c>
      <c r="O203" s="36">
        <v>2.0457999999999998</v>
      </c>
      <c r="P203" s="36">
        <v>2.5430000000000001</v>
      </c>
    </row>
    <row r="204" spans="1:16" s="39" customFormat="1" x14ac:dyDescent="0.25">
      <c r="A204" s="36" t="s">
        <v>1967</v>
      </c>
      <c r="B204" s="36" t="s">
        <v>1968</v>
      </c>
      <c r="C204" s="55" t="s">
        <v>1969</v>
      </c>
      <c r="D204" s="37">
        <v>1.77455274930165E-3</v>
      </c>
      <c r="E204" s="37">
        <f t="shared" si="6"/>
        <v>0.37298232193045189</v>
      </c>
      <c r="F204" s="38">
        <f t="shared" si="7"/>
        <v>2.6810922159106108</v>
      </c>
      <c r="G204" s="38">
        <v>5.6069500000000003</v>
      </c>
      <c r="H204" s="38">
        <v>15.03275</v>
      </c>
      <c r="I204" s="36">
        <v>5.9282000000000004</v>
      </c>
      <c r="J204" s="36">
        <v>2.8323</v>
      </c>
      <c r="K204" s="36">
        <v>6.7115999999999998</v>
      </c>
      <c r="L204" s="36">
        <v>6.9557000000000002</v>
      </c>
      <c r="M204" s="36">
        <v>13.691000000000001</v>
      </c>
      <c r="N204" s="36">
        <v>12.96</v>
      </c>
      <c r="O204" s="36">
        <v>19.454000000000001</v>
      </c>
      <c r="P204" s="36">
        <v>14.026</v>
      </c>
    </row>
    <row r="205" spans="1:16" s="39" customFormat="1" x14ac:dyDescent="0.25">
      <c r="A205" s="36" t="s">
        <v>2327</v>
      </c>
      <c r="B205" s="36" t="s">
        <v>2328</v>
      </c>
      <c r="C205" s="55" t="s">
        <v>2329</v>
      </c>
      <c r="D205" s="37">
        <v>6.3649391627666196E-3</v>
      </c>
      <c r="E205" s="37">
        <f t="shared" si="6"/>
        <v>0.37360759670437077</v>
      </c>
      <c r="F205" s="38">
        <f t="shared" si="7"/>
        <v>2.6766051033787801</v>
      </c>
      <c r="G205" s="38">
        <v>1.6721274999999998</v>
      </c>
      <c r="H205" s="38">
        <v>4.4756250000000009</v>
      </c>
      <c r="I205" s="36">
        <v>1.1819</v>
      </c>
      <c r="J205" s="36">
        <v>1.4161999999999999</v>
      </c>
      <c r="K205" s="36">
        <v>0.89200999999999997</v>
      </c>
      <c r="L205" s="36">
        <v>3.1983999999999999</v>
      </c>
      <c r="M205" s="36">
        <v>5.3174000000000001</v>
      </c>
      <c r="N205" s="36">
        <v>3.4074</v>
      </c>
      <c r="O205" s="36">
        <v>4.0917000000000003</v>
      </c>
      <c r="P205" s="36">
        <v>5.0860000000000003</v>
      </c>
    </row>
    <row r="206" spans="1:16" s="39" customFormat="1" x14ac:dyDescent="0.25">
      <c r="A206" s="36" t="s">
        <v>2264</v>
      </c>
      <c r="B206" s="36" t="s">
        <v>2265</v>
      </c>
      <c r="C206" s="55" t="s">
        <v>2266</v>
      </c>
      <c r="D206" s="37">
        <v>3.2299725672426498E-2</v>
      </c>
      <c r="E206" s="37">
        <f t="shared" si="6"/>
        <v>0.37406480209465182</v>
      </c>
      <c r="F206" s="38">
        <f t="shared" si="7"/>
        <v>2.6733335892612642</v>
      </c>
      <c r="G206" s="38">
        <v>1.9536750000000001</v>
      </c>
      <c r="H206" s="38">
        <v>5.2228250000000003</v>
      </c>
      <c r="I206" s="36">
        <v>0</v>
      </c>
      <c r="J206" s="36">
        <v>2.8323</v>
      </c>
      <c r="K206" s="36">
        <v>1.784</v>
      </c>
      <c r="L206" s="36">
        <v>3.1983999999999999</v>
      </c>
      <c r="M206" s="36">
        <v>6.077</v>
      </c>
      <c r="N206" s="36">
        <v>5.4518000000000004</v>
      </c>
      <c r="O206" s="36">
        <v>6.8194999999999997</v>
      </c>
      <c r="P206" s="36">
        <v>2.5430000000000001</v>
      </c>
    </row>
    <row r="207" spans="1:16" s="39" customFormat="1" x14ac:dyDescent="0.25">
      <c r="A207" s="36" t="s">
        <v>2189</v>
      </c>
      <c r="B207" s="36" t="s">
        <v>2190</v>
      </c>
      <c r="C207" s="55" t="s">
        <v>2191</v>
      </c>
      <c r="D207" s="37">
        <v>5.1917199031047898E-2</v>
      </c>
      <c r="E207" s="37">
        <f t="shared" si="6"/>
        <v>0.37599107642559548</v>
      </c>
      <c r="F207" s="38">
        <f t="shared" si="7"/>
        <v>2.659637589026369</v>
      </c>
      <c r="G207" s="38">
        <v>2.4185250000000003</v>
      </c>
      <c r="H207" s="38">
        <v>6.4323999999999995</v>
      </c>
      <c r="I207" s="36">
        <v>2.3639000000000001</v>
      </c>
      <c r="J207" s="36">
        <v>0</v>
      </c>
      <c r="K207" s="36">
        <v>6.2441000000000004</v>
      </c>
      <c r="L207" s="36">
        <v>1.0661</v>
      </c>
      <c r="M207" s="36">
        <v>4.5578000000000003</v>
      </c>
      <c r="N207" s="36">
        <v>5.4518000000000004</v>
      </c>
      <c r="O207" s="36">
        <v>6.8194999999999997</v>
      </c>
      <c r="P207" s="36">
        <v>8.9004999999999992</v>
      </c>
    </row>
    <row r="208" spans="1:16" s="39" customFormat="1" x14ac:dyDescent="0.25">
      <c r="A208" s="36" t="s">
        <v>2077</v>
      </c>
      <c r="B208" s="36" t="s">
        <v>2078</v>
      </c>
      <c r="C208" s="55" t="s">
        <v>2079</v>
      </c>
      <c r="D208" s="37">
        <v>3.5405539410979098E-2</v>
      </c>
      <c r="E208" s="37">
        <f t="shared" si="6"/>
        <v>0.38037188783779718</v>
      </c>
      <c r="F208" s="38">
        <f t="shared" si="7"/>
        <v>2.6290060647868705</v>
      </c>
      <c r="G208" s="38">
        <v>3.4790999999999999</v>
      </c>
      <c r="H208" s="38">
        <v>9.1465750000000003</v>
      </c>
      <c r="I208" s="36">
        <v>5.9097</v>
      </c>
      <c r="J208" s="36">
        <v>0</v>
      </c>
      <c r="K208" s="36">
        <v>2.6760000000000002</v>
      </c>
      <c r="L208" s="36">
        <v>5.3307000000000002</v>
      </c>
      <c r="M208" s="36">
        <v>9.1075999999999997</v>
      </c>
      <c r="N208" s="36">
        <v>7.4892000000000003</v>
      </c>
      <c r="O208" s="36">
        <v>13.632</v>
      </c>
      <c r="P208" s="36">
        <v>6.3574999999999999</v>
      </c>
    </row>
    <row r="209" spans="1:16" s="39" customFormat="1" x14ac:dyDescent="0.25">
      <c r="A209" s="36" t="s">
        <v>2210</v>
      </c>
      <c r="B209" s="36" t="s">
        <v>2211</v>
      </c>
      <c r="C209" s="55" t="s">
        <v>2212</v>
      </c>
      <c r="D209" s="37">
        <v>9.7139554942789596E-3</v>
      </c>
      <c r="E209" s="37">
        <f t="shared" si="6"/>
        <v>0.38094943801707365</v>
      </c>
      <c r="F209" s="38">
        <f t="shared" si="7"/>
        <v>2.6250202788202599</v>
      </c>
      <c r="G209" s="38">
        <v>2.3115249999999996</v>
      </c>
      <c r="H209" s="38">
        <v>6.0678000000000001</v>
      </c>
      <c r="I209" s="36">
        <v>3.5457999999999998</v>
      </c>
      <c r="J209" s="36">
        <v>0</v>
      </c>
      <c r="K209" s="36">
        <v>3.5680000000000001</v>
      </c>
      <c r="L209" s="36">
        <v>2.1322999999999999</v>
      </c>
      <c r="M209" s="36">
        <v>7.5963000000000003</v>
      </c>
      <c r="N209" s="36">
        <v>6.1333000000000002</v>
      </c>
      <c r="O209" s="36">
        <v>5.4555999999999996</v>
      </c>
      <c r="P209" s="36">
        <v>5.0860000000000003</v>
      </c>
    </row>
    <row r="210" spans="1:16" s="39" customFormat="1" x14ac:dyDescent="0.25">
      <c r="A210" s="36" t="s">
        <v>2231</v>
      </c>
      <c r="B210" s="36" t="s">
        <v>2232</v>
      </c>
      <c r="C210" s="55" t="s">
        <v>2233</v>
      </c>
      <c r="D210" s="37">
        <v>2.8351403491778299E-2</v>
      </c>
      <c r="E210" s="37">
        <f t="shared" si="6"/>
        <v>0.38205044928006926</v>
      </c>
      <c r="F210" s="38">
        <f t="shared" si="7"/>
        <v>2.6174553697931429</v>
      </c>
      <c r="G210" s="38">
        <v>2.2056249999999999</v>
      </c>
      <c r="H210" s="38">
        <v>5.7731250000000003</v>
      </c>
      <c r="I210" s="36">
        <v>1.1819</v>
      </c>
      <c r="J210" s="36">
        <v>2.8323</v>
      </c>
      <c r="K210" s="36">
        <v>2.6760000000000002</v>
      </c>
      <c r="L210" s="36">
        <v>2.1322999999999999</v>
      </c>
      <c r="M210" s="36">
        <v>7.5963000000000003</v>
      </c>
      <c r="N210" s="36">
        <v>5.4518000000000004</v>
      </c>
      <c r="O210" s="36">
        <v>7.5014000000000003</v>
      </c>
      <c r="P210" s="36">
        <v>2.5430000000000001</v>
      </c>
    </row>
    <row r="211" spans="1:16" s="39" customFormat="1" x14ac:dyDescent="0.25">
      <c r="A211" s="36" t="s">
        <v>754</v>
      </c>
      <c r="B211" s="36" t="s">
        <v>755</v>
      </c>
      <c r="C211" s="55" t="s">
        <v>756</v>
      </c>
      <c r="D211" s="37">
        <v>4.6836600212768397E-3</v>
      </c>
      <c r="E211" s="37">
        <f t="shared" si="6"/>
        <v>0.38934639889643979</v>
      </c>
      <c r="F211" s="38">
        <f t="shared" si="7"/>
        <v>2.568406958005498</v>
      </c>
      <c r="G211" s="38">
        <v>2.1097999999999999</v>
      </c>
      <c r="H211" s="38">
        <v>5.4188249999999991</v>
      </c>
      <c r="I211" s="36">
        <v>1.1733</v>
      </c>
      <c r="J211" s="36">
        <v>1.4057999999999999</v>
      </c>
      <c r="K211" s="36">
        <v>2.6695000000000002</v>
      </c>
      <c r="L211" s="36">
        <v>3.1905999999999999</v>
      </c>
      <c r="M211" s="36">
        <v>3.7869999999999999</v>
      </c>
      <c r="N211" s="36">
        <v>5.4268999999999998</v>
      </c>
      <c r="O211" s="36">
        <v>6.1224999999999996</v>
      </c>
      <c r="P211" s="36">
        <v>6.3388999999999998</v>
      </c>
    </row>
    <row r="212" spans="1:16" s="39" customFormat="1" x14ac:dyDescent="0.25">
      <c r="A212" s="36" t="s">
        <v>2626</v>
      </c>
      <c r="B212" s="36" t="s">
        <v>2627</v>
      </c>
      <c r="C212" s="55" t="s">
        <v>2628</v>
      </c>
      <c r="D212" s="37">
        <v>6.6726516476739504E-4</v>
      </c>
      <c r="E212" s="37">
        <f t="shared" si="6"/>
        <v>0.39117679299245628</v>
      </c>
      <c r="F212" s="38">
        <f t="shared" si="7"/>
        <v>2.5563888704902915</v>
      </c>
      <c r="G212" s="38">
        <v>0.98135499999999998</v>
      </c>
      <c r="H212" s="38">
        <v>2.5087250000000001</v>
      </c>
      <c r="I212" s="36">
        <v>0.99353999999999998</v>
      </c>
      <c r="J212" s="36">
        <v>1.0018</v>
      </c>
      <c r="K212" s="36">
        <v>0.91157999999999995</v>
      </c>
      <c r="L212" s="36">
        <v>1.0185</v>
      </c>
      <c r="M212" s="36">
        <v>1.851</v>
      </c>
      <c r="N212" s="36">
        <v>2.9679000000000002</v>
      </c>
      <c r="O212" s="36">
        <v>2.5508000000000002</v>
      </c>
      <c r="P212" s="36">
        <v>2.6652</v>
      </c>
    </row>
    <row r="213" spans="1:16" s="39" customFormat="1" x14ac:dyDescent="0.25">
      <c r="A213" s="36" t="s">
        <v>1997</v>
      </c>
      <c r="B213" s="36" t="s">
        <v>1998</v>
      </c>
      <c r="C213" s="55" t="s">
        <v>1999</v>
      </c>
      <c r="D213" s="37">
        <v>1.3983689178606E-2</v>
      </c>
      <c r="E213" s="37">
        <f t="shared" si="6"/>
        <v>0.39221495709031473</v>
      </c>
      <c r="F213" s="38">
        <f t="shared" si="7"/>
        <v>2.5496222974732996</v>
      </c>
      <c r="G213" s="38">
        <v>4.7987500000000001</v>
      </c>
      <c r="H213" s="38">
        <v>12.234999999999998</v>
      </c>
      <c r="I213" s="36">
        <v>3.5457999999999998</v>
      </c>
      <c r="J213" s="36">
        <v>4.2484999999999999</v>
      </c>
      <c r="K213" s="36">
        <v>7.1360999999999999</v>
      </c>
      <c r="L213" s="36">
        <v>4.2645999999999997</v>
      </c>
      <c r="M213" s="36">
        <v>10.635</v>
      </c>
      <c r="N213" s="36">
        <v>17.036999999999999</v>
      </c>
      <c r="O213" s="36">
        <v>13.638999999999999</v>
      </c>
      <c r="P213" s="36">
        <v>7.6289999999999996</v>
      </c>
    </row>
    <row r="214" spans="1:16" s="39" customFormat="1" x14ac:dyDescent="0.25">
      <c r="A214" s="36" t="s">
        <v>2611</v>
      </c>
      <c r="B214" s="36" t="s">
        <v>2612</v>
      </c>
      <c r="C214" s="55" t="s">
        <v>2613</v>
      </c>
      <c r="D214" s="37">
        <v>1.6774266468168899E-2</v>
      </c>
      <c r="E214" s="37">
        <f t="shared" si="6"/>
        <v>0.39240494009790661</v>
      </c>
      <c r="F214" s="38">
        <f t="shared" si="7"/>
        <v>2.548387896825397</v>
      </c>
      <c r="G214" s="38">
        <v>1.008</v>
      </c>
      <c r="H214" s="38">
        <v>2.568775</v>
      </c>
      <c r="I214" s="36">
        <v>1.1819</v>
      </c>
      <c r="J214" s="36">
        <v>0</v>
      </c>
      <c r="K214" s="36">
        <v>1.784</v>
      </c>
      <c r="L214" s="36">
        <v>1.0661</v>
      </c>
      <c r="M214" s="36">
        <v>2.2789000000000001</v>
      </c>
      <c r="N214" s="36">
        <v>3.4074</v>
      </c>
      <c r="O214" s="36">
        <v>2.0457999999999998</v>
      </c>
      <c r="P214" s="36">
        <v>2.5430000000000001</v>
      </c>
    </row>
    <row r="215" spans="1:16" s="39" customFormat="1" x14ac:dyDescent="0.25">
      <c r="A215" s="36" t="s">
        <v>1401</v>
      </c>
      <c r="B215" s="36" t="s">
        <v>1402</v>
      </c>
      <c r="C215" s="55" t="s">
        <v>1403</v>
      </c>
      <c r="D215" s="37">
        <v>1.14431566330295E-2</v>
      </c>
      <c r="E215" s="37">
        <f t="shared" si="6"/>
        <v>0.39300016659058307</v>
      </c>
      <c r="F215" s="38">
        <f t="shared" si="7"/>
        <v>2.5445281834747231</v>
      </c>
      <c r="G215" s="38">
        <v>4.5412250000000007</v>
      </c>
      <c r="H215" s="38">
        <v>11.555275000000002</v>
      </c>
      <c r="I215" s="36">
        <v>5.9097</v>
      </c>
      <c r="J215" s="36">
        <v>4.2484999999999999</v>
      </c>
      <c r="K215" s="36">
        <v>2.6760000000000002</v>
      </c>
      <c r="L215" s="36">
        <v>5.3307000000000002</v>
      </c>
      <c r="M215" s="36">
        <v>15.193</v>
      </c>
      <c r="N215" s="36">
        <v>9.5406999999999993</v>
      </c>
      <c r="O215" s="36">
        <v>7.5014000000000003</v>
      </c>
      <c r="P215" s="36">
        <v>13.986000000000001</v>
      </c>
    </row>
    <row r="216" spans="1:16" s="39" customFormat="1" x14ac:dyDescent="0.25">
      <c r="A216" s="36" t="s">
        <v>2225</v>
      </c>
      <c r="B216" s="36" t="s">
        <v>2226</v>
      </c>
      <c r="C216" s="55" t="s">
        <v>2227</v>
      </c>
      <c r="D216" s="37">
        <v>2.02326887576058E-2</v>
      </c>
      <c r="E216" s="37">
        <f t="shared" si="6"/>
        <v>0.39398421624686925</v>
      </c>
      <c r="F216" s="38">
        <f t="shared" si="7"/>
        <v>2.5381727459188443</v>
      </c>
      <c r="G216" s="38">
        <v>2.2927024999999999</v>
      </c>
      <c r="H216" s="38">
        <v>5.8192749999999993</v>
      </c>
      <c r="I216" s="36">
        <v>1.1819</v>
      </c>
      <c r="J216" s="36">
        <v>2.8323</v>
      </c>
      <c r="K216" s="36">
        <v>0.89200999999999997</v>
      </c>
      <c r="L216" s="36">
        <v>4.2645999999999997</v>
      </c>
      <c r="M216" s="36">
        <v>4.5578000000000003</v>
      </c>
      <c r="N216" s="36">
        <v>8.1776999999999997</v>
      </c>
      <c r="O216" s="36">
        <v>5.4555999999999996</v>
      </c>
      <c r="P216" s="36">
        <v>5.0860000000000003</v>
      </c>
    </row>
    <row r="217" spans="1:16" s="39" customFormat="1" x14ac:dyDescent="0.25">
      <c r="A217" s="36" t="s">
        <v>1946</v>
      </c>
      <c r="B217" s="36" t="s">
        <v>1947</v>
      </c>
      <c r="C217" s="55" t="s">
        <v>1948</v>
      </c>
      <c r="D217" s="37">
        <v>1.34114873421789E-3</v>
      </c>
      <c r="E217" s="37">
        <f t="shared" si="6"/>
        <v>0.39399428026692085</v>
      </c>
      <c r="F217" s="38">
        <f t="shared" si="7"/>
        <v>2.5381079119283814</v>
      </c>
      <c r="G217" s="38">
        <v>7.1294249999999995</v>
      </c>
      <c r="H217" s="38">
        <v>18.09525</v>
      </c>
      <c r="I217" s="36">
        <v>8.2735000000000003</v>
      </c>
      <c r="J217" s="36">
        <v>7.0808999999999997</v>
      </c>
      <c r="K217" s="36">
        <v>3.5680000000000001</v>
      </c>
      <c r="L217" s="36">
        <v>9.5952999999999999</v>
      </c>
      <c r="M217" s="36">
        <v>21.27</v>
      </c>
      <c r="N217" s="36">
        <v>17.718</v>
      </c>
      <c r="O217" s="36">
        <v>14.321</v>
      </c>
      <c r="P217" s="36">
        <v>19.071999999999999</v>
      </c>
    </row>
    <row r="218" spans="1:16" s="39" customFormat="1" x14ac:dyDescent="0.25">
      <c r="A218" s="36" t="s">
        <v>2397</v>
      </c>
      <c r="B218" s="36" t="s">
        <v>2398</v>
      </c>
      <c r="C218" s="55" t="s">
        <v>2399</v>
      </c>
      <c r="D218" s="37">
        <v>2.3204941667917599E-2</v>
      </c>
      <c r="E218" s="37">
        <f t="shared" si="6"/>
        <v>0.39448000507002978</v>
      </c>
      <c r="F218" s="38">
        <f t="shared" si="7"/>
        <v>2.5349827295365088</v>
      </c>
      <c r="G218" s="38">
        <v>1.556125</v>
      </c>
      <c r="H218" s="38">
        <v>3.94475</v>
      </c>
      <c r="I218" s="36">
        <v>0</v>
      </c>
      <c r="J218" s="36">
        <v>1.4161999999999999</v>
      </c>
      <c r="K218" s="36">
        <v>2.6760000000000002</v>
      </c>
      <c r="L218" s="36">
        <v>2.1322999999999999</v>
      </c>
      <c r="M218" s="36">
        <v>4.5578000000000003</v>
      </c>
      <c r="N218" s="36">
        <v>3.4074</v>
      </c>
      <c r="O218" s="36">
        <v>2.7277999999999998</v>
      </c>
      <c r="P218" s="36">
        <v>5.0860000000000003</v>
      </c>
    </row>
    <row r="219" spans="1:16" s="39" customFormat="1" x14ac:dyDescent="0.25">
      <c r="A219" s="36" t="s">
        <v>1878</v>
      </c>
      <c r="B219" s="36" t="s">
        <v>1879</v>
      </c>
      <c r="C219" s="55" t="s">
        <v>1880</v>
      </c>
      <c r="D219" s="37">
        <v>7.8963700288186607E-5</v>
      </c>
      <c r="E219" s="37">
        <f t="shared" si="6"/>
        <v>0.39452277433566257</v>
      </c>
      <c r="F219" s="38">
        <f t="shared" si="7"/>
        <v>2.5347079181522569</v>
      </c>
      <c r="G219" s="38">
        <v>23.910249999999998</v>
      </c>
      <c r="H219" s="38">
        <v>60.605499999999999</v>
      </c>
      <c r="I219" s="36">
        <v>23.638999999999999</v>
      </c>
      <c r="J219" s="36">
        <v>21.242999999999999</v>
      </c>
      <c r="K219" s="36">
        <v>29.436</v>
      </c>
      <c r="L219" s="36">
        <v>21.323</v>
      </c>
      <c r="M219" s="36">
        <v>53.173999999999999</v>
      </c>
      <c r="N219" s="36">
        <v>59.97</v>
      </c>
      <c r="O219" s="36">
        <v>69.518000000000001</v>
      </c>
      <c r="P219" s="36">
        <v>59.76</v>
      </c>
    </row>
    <row r="220" spans="1:16" s="39" customFormat="1" x14ac:dyDescent="0.25">
      <c r="A220" s="36" t="s">
        <v>233</v>
      </c>
      <c r="B220" s="36" t="s">
        <v>234</v>
      </c>
      <c r="C220" s="55" t="s">
        <v>235</v>
      </c>
      <c r="D220" s="37">
        <v>3.1262170179071798E-2</v>
      </c>
      <c r="E220" s="37">
        <f t="shared" si="6"/>
        <v>0.39752951155722066</v>
      </c>
      <c r="F220" s="38">
        <f t="shared" si="7"/>
        <v>2.5155365096864246</v>
      </c>
      <c r="G220" s="38">
        <v>0.84357749999999998</v>
      </c>
      <c r="H220" s="38">
        <v>2.1220499999999998</v>
      </c>
      <c r="I220" s="36">
        <v>0</v>
      </c>
      <c r="J220" s="36">
        <v>1.4161999999999999</v>
      </c>
      <c r="K220" s="36">
        <v>0.89200999999999997</v>
      </c>
      <c r="L220" s="36">
        <v>1.0661</v>
      </c>
      <c r="M220" s="36">
        <v>1.2464</v>
      </c>
      <c r="N220" s="36">
        <v>2.9178000000000002</v>
      </c>
      <c r="O220" s="36">
        <v>2.2378</v>
      </c>
      <c r="P220" s="36">
        <v>2.0861999999999998</v>
      </c>
    </row>
    <row r="221" spans="1:16" s="39" customFormat="1" x14ac:dyDescent="0.25">
      <c r="A221" s="36" t="s">
        <v>2480</v>
      </c>
      <c r="B221" s="36" t="s">
        <v>2481</v>
      </c>
      <c r="C221" s="55" t="s">
        <v>2482</v>
      </c>
      <c r="D221" s="37">
        <v>1.40100968241685E-2</v>
      </c>
      <c r="E221" s="37">
        <f t="shared" si="6"/>
        <v>0.39857489831153248</v>
      </c>
      <c r="F221" s="38">
        <f t="shared" si="7"/>
        <v>2.5089387320582945</v>
      </c>
      <c r="G221" s="38">
        <v>1.36205</v>
      </c>
      <c r="H221" s="38">
        <v>3.4173</v>
      </c>
      <c r="I221" s="36">
        <v>1.1819</v>
      </c>
      <c r="J221" s="36">
        <v>1.4161999999999999</v>
      </c>
      <c r="K221" s="36">
        <v>1.784</v>
      </c>
      <c r="L221" s="36">
        <v>1.0661</v>
      </c>
      <c r="M221" s="36">
        <v>3.0385</v>
      </c>
      <c r="N221" s="36">
        <v>4.7704000000000004</v>
      </c>
      <c r="O221" s="36">
        <v>2.0457999999999998</v>
      </c>
      <c r="P221" s="36">
        <v>3.8144999999999998</v>
      </c>
    </row>
    <row r="222" spans="1:16" s="39" customFormat="1" x14ac:dyDescent="0.25">
      <c r="A222" s="36" t="s">
        <v>1513</v>
      </c>
      <c r="B222" s="36" t="s">
        <v>1514</v>
      </c>
      <c r="C222" s="55" t="s">
        <v>1515</v>
      </c>
      <c r="D222" s="37">
        <v>2.0783481601660901E-2</v>
      </c>
      <c r="E222" s="37">
        <f t="shared" si="6"/>
        <v>0.3986001128267273</v>
      </c>
      <c r="F222" s="38">
        <f t="shared" si="7"/>
        <v>2.5087800224349235</v>
      </c>
      <c r="G222" s="38">
        <v>2.3846749999999997</v>
      </c>
      <c r="H222" s="38">
        <v>5.9826250000000005</v>
      </c>
      <c r="I222" s="36">
        <v>1.1819</v>
      </c>
      <c r="J222" s="36">
        <v>1.4161999999999999</v>
      </c>
      <c r="K222" s="36">
        <v>2.6760000000000002</v>
      </c>
      <c r="L222" s="36">
        <v>4.2645999999999997</v>
      </c>
      <c r="M222" s="36">
        <v>6.077</v>
      </c>
      <c r="N222" s="36">
        <v>6.8148</v>
      </c>
      <c r="O222" s="36">
        <v>3.4097</v>
      </c>
      <c r="P222" s="36">
        <v>7.6289999999999996</v>
      </c>
    </row>
    <row r="223" spans="1:16" s="39" customFormat="1" x14ac:dyDescent="0.25">
      <c r="A223" s="36" t="s">
        <v>732</v>
      </c>
      <c r="B223" s="36" t="s">
        <v>733</v>
      </c>
      <c r="C223" s="55" t="s">
        <v>734</v>
      </c>
      <c r="D223" s="37">
        <v>6.7145620954402402E-3</v>
      </c>
      <c r="E223" s="37">
        <f t="shared" si="6"/>
        <v>0.398946574797378</v>
      </c>
      <c r="F223" s="38">
        <f t="shared" si="7"/>
        <v>2.5066012924359424</v>
      </c>
      <c r="G223" s="38">
        <v>9.5246500000000012</v>
      </c>
      <c r="H223" s="38">
        <v>23.874500000000001</v>
      </c>
      <c r="I223" s="36">
        <v>5.9097</v>
      </c>
      <c r="J223" s="36">
        <v>7.0808999999999997</v>
      </c>
      <c r="K223" s="36">
        <v>13.38</v>
      </c>
      <c r="L223" s="36">
        <v>11.728</v>
      </c>
      <c r="M223" s="36">
        <v>19.75</v>
      </c>
      <c r="N223" s="36">
        <v>27.259</v>
      </c>
      <c r="O223" s="36">
        <v>30.687999999999999</v>
      </c>
      <c r="P223" s="36">
        <v>17.800999999999998</v>
      </c>
    </row>
    <row r="224" spans="1:16" s="39" customFormat="1" x14ac:dyDescent="0.25">
      <c r="A224" s="36" t="s">
        <v>27</v>
      </c>
      <c r="B224" s="36" t="s">
        <v>1484</v>
      </c>
      <c r="C224" s="55"/>
      <c r="D224" s="37">
        <v>4.2915317811192399E-2</v>
      </c>
      <c r="E224" s="37">
        <f t="shared" si="6"/>
        <v>0.3992401836012604</v>
      </c>
      <c r="F224" s="38">
        <f t="shared" si="7"/>
        <v>2.5047578902998056</v>
      </c>
      <c r="G224" s="38">
        <v>2.3723749999999999</v>
      </c>
      <c r="H224" s="38">
        <v>5.9422250000000005</v>
      </c>
      <c r="I224" s="36">
        <v>1.1066</v>
      </c>
      <c r="J224" s="36">
        <v>2.6518000000000002</v>
      </c>
      <c r="K224" s="36">
        <v>1.6702999999999999</v>
      </c>
      <c r="L224" s="36">
        <v>4.0608000000000004</v>
      </c>
      <c r="M224" s="36">
        <v>4.3640999999999996</v>
      </c>
      <c r="N224" s="36">
        <v>5.2438000000000002</v>
      </c>
      <c r="O224" s="36">
        <v>4.5563000000000002</v>
      </c>
      <c r="P224" s="36">
        <v>9.6046999999999993</v>
      </c>
    </row>
    <row r="225" spans="1:16" s="39" customFormat="1" x14ac:dyDescent="0.25">
      <c r="A225" s="36" t="s">
        <v>1961</v>
      </c>
      <c r="B225" s="36" t="s">
        <v>1962</v>
      </c>
      <c r="C225" s="55" t="s">
        <v>1963</v>
      </c>
      <c r="D225" s="37">
        <v>7.9140982046499003E-5</v>
      </c>
      <c r="E225" s="37">
        <f t="shared" si="6"/>
        <v>0.40065884290714437</v>
      </c>
      <c r="F225" s="38">
        <f t="shared" si="7"/>
        <v>2.4958890030832475</v>
      </c>
      <c r="G225" s="38">
        <v>6.8109999999999999</v>
      </c>
      <c r="H225" s="38">
        <v>16.999499999999998</v>
      </c>
      <c r="I225" s="36">
        <v>4.7276999999999996</v>
      </c>
      <c r="J225" s="36">
        <v>7.0808999999999997</v>
      </c>
      <c r="K225" s="36">
        <v>8.0281000000000002</v>
      </c>
      <c r="L225" s="36">
        <v>7.4073000000000002</v>
      </c>
      <c r="M225" s="36">
        <v>15.872999999999999</v>
      </c>
      <c r="N225" s="36">
        <v>15.567</v>
      </c>
      <c r="O225" s="36">
        <v>17.552</v>
      </c>
      <c r="P225" s="36">
        <v>19.006</v>
      </c>
    </row>
    <row r="226" spans="1:16" s="39" customFormat="1" x14ac:dyDescent="0.25">
      <c r="A226" s="36" t="s">
        <v>2472</v>
      </c>
      <c r="B226" s="36" t="s">
        <v>2473</v>
      </c>
      <c r="C226" s="55"/>
      <c r="D226" s="37">
        <v>1.27475887091995E-2</v>
      </c>
      <c r="E226" s="37">
        <f t="shared" si="6"/>
        <v>0.40273669933496675</v>
      </c>
      <c r="F226" s="38">
        <f t="shared" si="7"/>
        <v>2.4830118577504496</v>
      </c>
      <c r="G226" s="38">
        <v>1.3807425</v>
      </c>
      <c r="H226" s="38">
        <v>3.4283999999999999</v>
      </c>
      <c r="I226" s="36">
        <v>0.81713000000000002</v>
      </c>
      <c r="J226" s="36">
        <v>0.48953999999999998</v>
      </c>
      <c r="K226" s="36">
        <v>2.7421000000000002</v>
      </c>
      <c r="L226" s="36">
        <v>1.4742</v>
      </c>
      <c r="M226" s="36">
        <v>2.8603000000000001</v>
      </c>
      <c r="N226" s="36">
        <v>3.5335999999999999</v>
      </c>
      <c r="O226" s="36">
        <v>4.2431999999999999</v>
      </c>
      <c r="P226" s="36">
        <v>3.0764999999999998</v>
      </c>
    </row>
    <row r="227" spans="1:16" s="39" customFormat="1" x14ac:dyDescent="0.25">
      <c r="A227" s="36" t="s">
        <v>1359</v>
      </c>
      <c r="B227" s="36" t="s">
        <v>1360</v>
      </c>
      <c r="C227" s="55" t="s">
        <v>1361</v>
      </c>
      <c r="D227" s="37">
        <v>4.0186051045756196E-3</v>
      </c>
      <c r="E227" s="37">
        <f t="shared" si="6"/>
        <v>0.40452142984172151</v>
      </c>
      <c r="F227" s="38">
        <f t="shared" si="7"/>
        <v>2.4720569201766973</v>
      </c>
      <c r="G227" s="38">
        <v>14.2164</v>
      </c>
      <c r="H227" s="38">
        <v>35.143749999999997</v>
      </c>
      <c r="I227" s="36">
        <v>7.0915999999999997</v>
      </c>
      <c r="J227" s="36">
        <v>11.329000000000001</v>
      </c>
      <c r="K227" s="36">
        <v>16.056000000000001</v>
      </c>
      <c r="L227" s="36">
        <v>22.388999999999999</v>
      </c>
      <c r="M227" s="36">
        <v>27.347000000000001</v>
      </c>
      <c r="N227" s="36">
        <v>33.392000000000003</v>
      </c>
      <c r="O227" s="36">
        <v>42.963000000000001</v>
      </c>
      <c r="P227" s="36">
        <v>36.872999999999998</v>
      </c>
    </row>
    <row r="228" spans="1:16" s="39" customFormat="1" x14ac:dyDescent="0.25">
      <c r="A228" s="36" t="s">
        <v>2144</v>
      </c>
      <c r="B228" s="36" t="s">
        <v>2145</v>
      </c>
      <c r="C228" s="55" t="s">
        <v>2146</v>
      </c>
      <c r="D228" s="37">
        <v>4.3096885574171399E-2</v>
      </c>
      <c r="E228" s="37">
        <f t="shared" si="6"/>
        <v>0.40468480881846364</v>
      </c>
      <c r="F228" s="38">
        <f t="shared" si="7"/>
        <v>2.4710589036431734</v>
      </c>
      <c r="G228" s="38">
        <v>2.9369999999999998</v>
      </c>
      <c r="H228" s="38">
        <v>7.2575000000000003</v>
      </c>
      <c r="I228" s="36">
        <v>3.5457999999999998</v>
      </c>
      <c r="J228" s="36">
        <v>0</v>
      </c>
      <c r="K228" s="36">
        <v>7.1360999999999999</v>
      </c>
      <c r="L228" s="36">
        <v>1.0661</v>
      </c>
      <c r="M228" s="36">
        <v>8.3559000000000001</v>
      </c>
      <c r="N228" s="36">
        <v>6.1333000000000002</v>
      </c>
      <c r="O228" s="36">
        <v>8.1832999999999991</v>
      </c>
      <c r="P228" s="36">
        <v>6.3574999999999999</v>
      </c>
    </row>
    <row r="229" spans="1:16" s="39" customFormat="1" x14ac:dyDescent="0.25">
      <c r="A229" s="36" t="s">
        <v>216</v>
      </c>
      <c r="B229" s="36" t="s">
        <v>1397</v>
      </c>
      <c r="C229" s="55"/>
      <c r="D229" s="37">
        <v>4.61355683586914E-3</v>
      </c>
      <c r="E229" s="37">
        <f t="shared" si="6"/>
        <v>0.41455579843952661</v>
      </c>
      <c r="F229" s="38">
        <f t="shared" si="7"/>
        <v>2.4122205111210744</v>
      </c>
      <c r="G229" s="38">
        <v>2.5649500000000001</v>
      </c>
      <c r="H229" s="38">
        <v>6.1872249999999998</v>
      </c>
      <c r="I229" s="36">
        <v>2.6206</v>
      </c>
      <c r="J229" s="36">
        <v>2.8691</v>
      </c>
      <c r="K229" s="36">
        <v>2.3098000000000001</v>
      </c>
      <c r="L229" s="36">
        <v>2.4603000000000002</v>
      </c>
      <c r="M229" s="36">
        <v>5.8045999999999998</v>
      </c>
      <c r="N229" s="36">
        <v>5.5404</v>
      </c>
      <c r="O229" s="36">
        <v>4.8445</v>
      </c>
      <c r="P229" s="36">
        <v>8.5594000000000001</v>
      </c>
    </row>
    <row r="230" spans="1:16" s="39" customFormat="1" x14ac:dyDescent="0.25">
      <c r="A230" s="36" t="s">
        <v>1896</v>
      </c>
      <c r="B230" s="36" t="s">
        <v>1897</v>
      </c>
      <c r="C230" s="55" t="s">
        <v>1898</v>
      </c>
      <c r="D230" s="37">
        <v>2.3516295981709599E-3</v>
      </c>
      <c r="E230" s="37">
        <f t="shared" si="6"/>
        <v>0.41790902909284994</v>
      </c>
      <c r="F230" s="38">
        <f t="shared" si="7"/>
        <v>2.3928652658467033</v>
      </c>
      <c r="G230" s="38">
        <v>14.289249999999999</v>
      </c>
      <c r="H230" s="38">
        <v>34.192250000000001</v>
      </c>
      <c r="I230" s="36">
        <v>11.819000000000001</v>
      </c>
      <c r="J230" s="36">
        <v>12.746</v>
      </c>
      <c r="K230" s="36">
        <v>18.731999999999999</v>
      </c>
      <c r="L230" s="36">
        <v>13.86</v>
      </c>
      <c r="M230" s="36">
        <v>28.866</v>
      </c>
      <c r="N230" s="36">
        <v>29.303999999999998</v>
      </c>
      <c r="O230" s="36">
        <v>34.097000000000001</v>
      </c>
      <c r="P230" s="36">
        <v>44.502000000000002</v>
      </c>
    </row>
    <row r="231" spans="1:16" s="39" customFormat="1" x14ac:dyDescent="0.25">
      <c r="A231" s="36" t="s">
        <v>2180</v>
      </c>
      <c r="B231" s="36" t="s">
        <v>2181</v>
      </c>
      <c r="C231" s="55" t="s">
        <v>2182</v>
      </c>
      <c r="D231" s="37">
        <v>1.34864170983087E-2</v>
      </c>
      <c r="E231" s="37">
        <f t="shared" si="6"/>
        <v>0.41941830849739103</v>
      </c>
      <c r="F231" s="38">
        <f t="shared" si="7"/>
        <v>2.3842545252318676</v>
      </c>
      <c r="G231" s="38">
        <v>2.78715</v>
      </c>
      <c r="H231" s="38">
        <v>6.6452749999999998</v>
      </c>
      <c r="I231" s="36">
        <v>1.1819</v>
      </c>
      <c r="J231" s="36">
        <v>1.4161999999999999</v>
      </c>
      <c r="K231" s="36">
        <v>5.3521000000000001</v>
      </c>
      <c r="L231" s="36">
        <v>3.1983999999999999</v>
      </c>
      <c r="M231" s="36">
        <v>5.3174000000000001</v>
      </c>
      <c r="N231" s="36">
        <v>6.1333000000000002</v>
      </c>
      <c r="O231" s="36">
        <v>7.5014000000000003</v>
      </c>
      <c r="P231" s="36">
        <v>7.6289999999999996</v>
      </c>
    </row>
    <row r="232" spans="1:16" s="39" customFormat="1" x14ac:dyDescent="0.25">
      <c r="A232" s="36" t="s">
        <v>2342</v>
      </c>
      <c r="B232" s="36" t="s">
        <v>2343</v>
      </c>
      <c r="C232" s="55" t="s">
        <v>2344</v>
      </c>
      <c r="D232" s="37">
        <v>1.8678782191173301E-2</v>
      </c>
      <c r="E232" s="37">
        <f t="shared" si="6"/>
        <v>0.42105023791521462</v>
      </c>
      <c r="F232" s="38">
        <f t="shared" si="7"/>
        <v>2.3750135018362499</v>
      </c>
      <c r="G232" s="38">
        <v>1.8515999999999999</v>
      </c>
      <c r="H232" s="38">
        <v>4.3975749999999998</v>
      </c>
      <c r="I232" s="36">
        <v>1.1819</v>
      </c>
      <c r="J232" s="36">
        <v>1.4161999999999999</v>
      </c>
      <c r="K232" s="36">
        <v>2.6760000000000002</v>
      </c>
      <c r="L232" s="36">
        <v>2.1322999999999999</v>
      </c>
      <c r="M232" s="36">
        <v>2.2789000000000001</v>
      </c>
      <c r="N232" s="36">
        <v>5.4518000000000004</v>
      </c>
      <c r="O232" s="36">
        <v>4.7736000000000001</v>
      </c>
      <c r="P232" s="36">
        <v>5.0860000000000003</v>
      </c>
    </row>
    <row r="233" spans="1:16" s="39" customFormat="1" x14ac:dyDescent="0.25">
      <c r="A233" s="36" t="s">
        <v>1510</v>
      </c>
      <c r="B233" s="36" t="s">
        <v>1511</v>
      </c>
      <c r="C233" s="55" t="s">
        <v>1512</v>
      </c>
      <c r="D233" s="37">
        <v>6.0923720057397901E-3</v>
      </c>
      <c r="E233" s="37">
        <f t="shared" si="6"/>
        <v>0.42391215274932398</v>
      </c>
      <c r="F233" s="38">
        <f t="shared" si="7"/>
        <v>2.3589793156775563</v>
      </c>
      <c r="G233" s="38">
        <v>2.4571749999999999</v>
      </c>
      <c r="H233" s="38">
        <v>5.7964249999999993</v>
      </c>
      <c r="I233" s="36">
        <v>2.3639000000000001</v>
      </c>
      <c r="J233" s="36">
        <v>1.4161999999999999</v>
      </c>
      <c r="K233" s="36">
        <v>1.784</v>
      </c>
      <c r="L233" s="36">
        <v>4.2645999999999997</v>
      </c>
      <c r="M233" s="36">
        <v>4.5578000000000003</v>
      </c>
      <c r="N233" s="36">
        <v>6.8148</v>
      </c>
      <c r="O233" s="36">
        <v>5.4555999999999996</v>
      </c>
      <c r="P233" s="36">
        <v>6.3574999999999999</v>
      </c>
    </row>
    <row r="234" spans="1:16" s="39" customFormat="1" x14ac:dyDescent="0.25">
      <c r="A234" s="36" t="s">
        <v>2162</v>
      </c>
      <c r="B234" s="36" t="s">
        <v>2163</v>
      </c>
      <c r="C234" s="55" t="s">
        <v>2164</v>
      </c>
      <c r="D234" s="37">
        <v>2.9174711348922799E-2</v>
      </c>
      <c r="E234" s="37">
        <f t="shared" si="6"/>
        <v>0.42435639804994069</v>
      </c>
      <c r="F234" s="38">
        <f t="shared" si="7"/>
        <v>2.3565097747915051</v>
      </c>
      <c r="G234" s="38">
        <v>2.9617</v>
      </c>
      <c r="H234" s="38">
        <v>6.9792750000000003</v>
      </c>
      <c r="I234" s="36">
        <v>1.1819</v>
      </c>
      <c r="J234" s="36">
        <v>2.8323</v>
      </c>
      <c r="K234" s="36">
        <v>3.5680000000000001</v>
      </c>
      <c r="L234" s="36">
        <v>4.2645999999999997</v>
      </c>
      <c r="M234" s="36">
        <v>6.8367000000000004</v>
      </c>
      <c r="N234" s="36">
        <v>4.0888999999999998</v>
      </c>
      <c r="O234" s="36">
        <v>6.8194999999999997</v>
      </c>
      <c r="P234" s="36">
        <v>10.172000000000001</v>
      </c>
    </row>
    <row r="235" spans="1:16" s="39" customFormat="1" x14ac:dyDescent="0.25">
      <c r="A235" s="36" t="s">
        <v>1955</v>
      </c>
      <c r="B235" s="36" t="s">
        <v>1956</v>
      </c>
      <c r="C235" s="55" t="s">
        <v>1957</v>
      </c>
      <c r="D235" s="37">
        <v>1.3421687218861399E-2</v>
      </c>
      <c r="E235" s="37">
        <f t="shared" si="6"/>
        <v>0.42915437490009162</v>
      </c>
      <c r="F235" s="38">
        <f t="shared" si="7"/>
        <v>2.330163825622896</v>
      </c>
      <c r="G235" s="38">
        <v>7.3828500000000012</v>
      </c>
      <c r="H235" s="38">
        <v>17.203250000000001</v>
      </c>
      <c r="I235" s="36">
        <v>5.9097</v>
      </c>
      <c r="J235" s="36">
        <v>11.329000000000001</v>
      </c>
      <c r="K235" s="36">
        <v>8.0281000000000002</v>
      </c>
      <c r="L235" s="36">
        <v>4.2645999999999997</v>
      </c>
      <c r="M235" s="36">
        <v>15.193</v>
      </c>
      <c r="N235" s="36">
        <v>17.036999999999999</v>
      </c>
      <c r="O235" s="36">
        <v>23.867999999999999</v>
      </c>
      <c r="P235" s="36">
        <v>12.715</v>
      </c>
    </row>
    <row r="236" spans="1:16" s="39" customFormat="1" x14ac:dyDescent="0.25">
      <c r="A236" s="36" t="s">
        <v>2048</v>
      </c>
      <c r="B236" s="36" t="s">
        <v>2049</v>
      </c>
      <c r="C236" s="55" t="s">
        <v>2050</v>
      </c>
      <c r="D236" s="37">
        <v>7.7229684223959396E-3</v>
      </c>
      <c r="E236" s="37">
        <f t="shared" si="6"/>
        <v>0.42961812683592865</v>
      </c>
      <c r="F236" s="38">
        <f t="shared" si="7"/>
        <v>2.3276485267622342</v>
      </c>
      <c r="G236" s="38">
        <v>4.4680499999999999</v>
      </c>
      <c r="H236" s="38">
        <v>10.40005</v>
      </c>
      <c r="I236" s="36">
        <v>8.2735000000000003</v>
      </c>
      <c r="J236" s="36">
        <v>2.8323</v>
      </c>
      <c r="K236" s="36">
        <v>3.5680000000000001</v>
      </c>
      <c r="L236" s="36">
        <v>3.1983999999999999</v>
      </c>
      <c r="M236" s="36">
        <v>9.1155000000000008</v>
      </c>
      <c r="N236" s="36">
        <v>9.5406999999999993</v>
      </c>
      <c r="O236" s="36">
        <v>10.228999999999999</v>
      </c>
      <c r="P236" s="36">
        <v>12.715</v>
      </c>
    </row>
    <row r="237" spans="1:16" s="39" customFormat="1" x14ac:dyDescent="0.25">
      <c r="A237" s="36" t="s">
        <v>1985</v>
      </c>
      <c r="B237" s="36" t="s">
        <v>1986</v>
      </c>
      <c r="C237" s="55" t="s">
        <v>1987</v>
      </c>
      <c r="D237" s="37">
        <v>4.2691099707303504E-3</v>
      </c>
      <c r="E237" s="37">
        <f t="shared" si="6"/>
        <v>0.42982003760408272</v>
      </c>
      <c r="F237" s="38">
        <f t="shared" si="7"/>
        <v>2.3265550986739325</v>
      </c>
      <c r="G237" s="38">
        <v>6.0008249999999999</v>
      </c>
      <c r="H237" s="38">
        <v>13.96125</v>
      </c>
      <c r="I237" s="36">
        <v>3.5457999999999998</v>
      </c>
      <c r="J237" s="36">
        <v>4.2484999999999999</v>
      </c>
      <c r="K237" s="36">
        <v>9.8120999999999992</v>
      </c>
      <c r="L237" s="36">
        <v>6.3968999999999996</v>
      </c>
      <c r="M237" s="36">
        <v>15.952</v>
      </c>
      <c r="N237" s="36">
        <v>10.904</v>
      </c>
      <c r="O237" s="36">
        <v>15.003</v>
      </c>
      <c r="P237" s="36">
        <v>13.986000000000001</v>
      </c>
    </row>
    <row r="238" spans="1:16" s="39" customFormat="1" x14ac:dyDescent="0.25">
      <c r="A238" s="36" t="s">
        <v>2309</v>
      </c>
      <c r="B238" s="36" t="s">
        <v>2310</v>
      </c>
      <c r="C238" s="55" t="s">
        <v>2311</v>
      </c>
      <c r="D238" s="37">
        <v>2.4705101805060801E-3</v>
      </c>
      <c r="E238" s="37">
        <f t="shared" si="6"/>
        <v>0.43169624656864081</v>
      </c>
      <c r="F238" s="38">
        <f t="shared" si="7"/>
        <v>2.3164435826082577</v>
      </c>
      <c r="G238" s="38">
        <v>1.985425</v>
      </c>
      <c r="H238" s="38">
        <v>4.5991249999999999</v>
      </c>
      <c r="I238" s="36">
        <v>2.5899000000000001</v>
      </c>
      <c r="J238" s="36">
        <v>1.4864999999999999</v>
      </c>
      <c r="K238" s="36">
        <v>2.8334000000000001</v>
      </c>
      <c r="L238" s="36">
        <v>1.0319</v>
      </c>
      <c r="M238" s="36">
        <v>4.0076000000000001</v>
      </c>
      <c r="N238" s="36">
        <v>5.3265000000000002</v>
      </c>
      <c r="O238" s="36">
        <v>4.8122999999999996</v>
      </c>
      <c r="P238" s="36">
        <v>4.2500999999999998</v>
      </c>
    </row>
    <row r="239" spans="1:16" s="39" customFormat="1" x14ac:dyDescent="0.25">
      <c r="A239" s="36" t="s">
        <v>1922</v>
      </c>
      <c r="B239" s="36" t="s">
        <v>1923</v>
      </c>
      <c r="C239" s="55" t="s">
        <v>1924</v>
      </c>
      <c r="D239" s="37">
        <v>5.2974761151074997E-3</v>
      </c>
      <c r="E239" s="37">
        <f t="shared" si="6"/>
        <v>0.43227288349180898</v>
      </c>
      <c r="F239" s="38">
        <f t="shared" si="7"/>
        <v>2.3133535278045003</v>
      </c>
      <c r="G239" s="38">
        <v>9.4332750000000001</v>
      </c>
      <c r="H239" s="38">
        <v>21.822499999999998</v>
      </c>
      <c r="I239" s="36">
        <v>2.3639000000000001</v>
      </c>
      <c r="J239" s="36">
        <v>9.9131999999999998</v>
      </c>
      <c r="K239" s="36">
        <v>11.596</v>
      </c>
      <c r="L239" s="36">
        <v>13.86</v>
      </c>
      <c r="M239" s="36">
        <v>18.231000000000002</v>
      </c>
      <c r="N239" s="36">
        <v>22.489000000000001</v>
      </c>
      <c r="O239" s="36">
        <v>21.14</v>
      </c>
      <c r="P239" s="36">
        <v>25.43</v>
      </c>
    </row>
    <row r="240" spans="1:16" s="39" customFormat="1" x14ac:dyDescent="0.25">
      <c r="A240" s="36" t="s">
        <v>1305</v>
      </c>
      <c r="B240" s="36" t="s">
        <v>1306</v>
      </c>
      <c r="C240" s="55" t="s">
        <v>1307</v>
      </c>
      <c r="D240" s="37">
        <v>1.1432203631110199E-3</v>
      </c>
      <c r="E240" s="37">
        <f t="shared" si="6"/>
        <v>0.4323447557092791</v>
      </c>
      <c r="F240" s="38">
        <f t="shared" si="7"/>
        <v>2.3129689600593384</v>
      </c>
      <c r="G240" s="38">
        <v>37.749749999999999</v>
      </c>
      <c r="H240" s="38">
        <v>87.314000000000007</v>
      </c>
      <c r="I240" s="36">
        <v>38.241</v>
      </c>
      <c r="J240" s="36">
        <v>22.99</v>
      </c>
      <c r="K240" s="36">
        <v>33.329000000000001</v>
      </c>
      <c r="L240" s="36">
        <v>56.439</v>
      </c>
      <c r="M240" s="36">
        <v>94.576999999999998</v>
      </c>
      <c r="N240" s="36">
        <v>96.29</v>
      </c>
      <c r="O240" s="36">
        <v>82.497</v>
      </c>
      <c r="P240" s="36">
        <v>75.891999999999996</v>
      </c>
    </row>
    <row r="241" spans="1:16" s="39" customFormat="1" x14ac:dyDescent="0.25">
      <c r="A241" s="36" t="s">
        <v>1407</v>
      </c>
      <c r="B241" s="36" t="s">
        <v>1408</v>
      </c>
      <c r="C241" s="55" t="s">
        <v>1409</v>
      </c>
      <c r="D241" s="37">
        <v>1.6098734220849099E-2</v>
      </c>
      <c r="E241" s="37">
        <f t="shared" si="6"/>
        <v>0.43255463451394122</v>
      </c>
      <c r="F241" s="38">
        <f t="shared" si="7"/>
        <v>2.3118466898954706</v>
      </c>
      <c r="G241" s="38">
        <v>3.6735999999999995</v>
      </c>
      <c r="H241" s="38">
        <v>8.492799999999999</v>
      </c>
      <c r="I241" s="36">
        <v>4.7276999999999996</v>
      </c>
      <c r="J241" s="36">
        <v>1.4161999999999999</v>
      </c>
      <c r="K241" s="36">
        <v>5.3521000000000001</v>
      </c>
      <c r="L241" s="36">
        <v>3.1983999999999999</v>
      </c>
      <c r="M241" s="36">
        <v>9.1155000000000008</v>
      </c>
      <c r="N241" s="36">
        <v>9.5406999999999993</v>
      </c>
      <c r="O241" s="36">
        <v>10.228999999999999</v>
      </c>
      <c r="P241" s="36">
        <v>5.0860000000000003</v>
      </c>
    </row>
    <row r="242" spans="1:16" s="39" customFormat="1" x14ac:dyDescent="0.25">
      <c r="A242" s="36" t="s">
        <v>2138</v>
      </c>
      <c r="B242" s="36" t="s">
        <v>2139</v>
      </c>
      <c r="C242" s="55" t="s">
        <v>2140</v>
      </c>
      <c r="D242" s="37">
        <v>3.0790975428886098E-2</v>
      </c>
      <c r="E242" s="37">
        <f t="shared" si="6"/>
        <v>0.43927286913492369</v>
      </c>
      <c r="F242" s="38">
        <f t="shared" si="7"/>
        <v>2.2764893310377601</v>
      </c>
      <c r="G242" s="38">
        <v>3.2090750000000003</v>
      </c>
      <c r="H242" s="38">
        <v>7.3054250000000014</v>
      </c>
      <c r="I242" s="36">
        <v>5.1241000000000003</v>
      </c>
      <c r="J242" s="36">
        <v>1.4161999999999999</v>
      </c>
      <c r="K242" s="36">
        <v>2.3824000000000001</v>
      </c>
      <c r="L242" s="36">
        <v>3.9136000000000002</v>
      </c>
      <c r="M242" s="36">
        <v>4.0552999999999999</v>
      </c>
      <c r="N242" s="36">
        <v>8.1819000000000006</v>
      </c>
      <c r="O242" s="36">
        <v>9.7781000000000002</v>
      </c>
      <c r="P242" s="36">
        <v>7.2064000000000004</v>
      </c>
    </row>
    <row r="243" spans="1:16" s="39" customFormat="1" x14ac:dyDescent="0.25">
      <c r="A243" s="36" t="s">
        <v>2109</v>
      </c>
      <c r="B243" s="36" t="s">
        <v>2110</v>
      </c>
      <c r="C243" s="55" t="s">
        <v>2111</v>
      </c>
      <c r="D243" s="37">
        <v>1.75940144354431E-2</v>
      </c>
      <c r="E243" s="37">
        <f t="shared" si="6"/>
        <v>0.43960046527147595</v>
      </c>
      <c r="F243" s="38">
        <f t="shared" si="7"/>
        <v>2.2747928607911017</v>
      </c>
      <c r="G243" s="38">
        <v>3.5242000000000004</v>
      </c>
      <c r="H243" s="38">
        <v>8.0168250000000008</v>
      </c>
      <c r="I243" s="36">
        <v>2.3639000000000001</v>
      </c>
      <c r="J243" s="36">
        <v>4.2484999999999999</v>
      </c>
      <c r="K243" s="36">
        <v>5.3521000000000001</v>
      </c>
      <c r="L243" s="36">
        <v>2.1322999999999999</v>
      </c>
      <c r="M243" s="36">
        <v>11.394</v>
      </c>
      <c r="N243" s="36">
        <v>7.4962999999999997</v>
      </c>
      <c r="O243" s="36">
        <v>6.8194999999999997</v>
      </c>
      <c r="P243" s="36">
        <v>6.3574999999999999</v>
      </c>
    </row>
    <row r="244" spans="1:16" s="39" customFormat="1" x14ac:dyDescent="0.25">
      <c r="A244" s="36" t="s">
        <v>2171</v>
      </c>
      <c r="B244" s="36" t="s">
        <v>2172</v>
      </c>
      <c r="C244" s="55" t="s">
        <v>2173</v>
      </c>
      <c r="D244" s="37">
        <v>4.4476565186542999E-2</v>
      </c>
      <c r="E244" s="37">
        <f t="shared" si="6"/>
        <v>0.44000331403747017</v>
      </c>
      <c r="F244" s="38">
        <f t="shared" si="7"/>
        <v>2.2727101548940634</v>
      </c>
      <c r="G244" s="38">
        <v>3.0537000000000001</v>
      </c>
      <c r="H244" s="38">
        <v>6.9401750000000009</v>
      </c>
      <c r="I244" s="36">
        <v>1.1819</v>
      </c>
      <c r="J244" s="36">
        <v>1.4161999999999999</v>
      </c>
      <c r="K244" s="36">
        <v>5.3521000000000001</v>
      </c>
      <c r="L244" s="36">
        <v>4.2645999999999997</v>
      </c>
      <c r="M244" s="36">
        <v>5.3174000000000001</v>
      </c>
      <c r="N244" s="36">
        <v>5.4518000000000004</v>
      </c>
      <c r="O244" s="36">
        <v>6.8194999999999997</v>
      </c>
      <c r="P244" s="36">
        <v>10.172000000000001</v>
      </c>
    </row>
    <row r="245" spans="1:16" s="39" customFormat="1" x14ac:dyDescent="0.25">
      <c r="A245" s="36" t="s">
        <v>2605</v>
      </c>
      <c r="B245" s="36" t="s">
        <v>2606</v>
      </c>
      <c r="C245" s="55" t="s">
        <v>2607</v>
      </c>
      <c r="D245" s="37">
        <v>5.1761104493178799E-2</v>
      </c>
      <c r="E245" s="37">
        <f t="shared" si="6"/>
        <v>0.44381864263587728</v>
      </c>
      <c r="F245" s="38">
        <f t="shared" si="7"/>
        <v>2.2531725888324869</v>
      </c>
      <c r="G245" s="38">
        <v>1.1426000000000001</v>
      </c>
      <c r="H245" s="38">
        <v>2.5744749999999996</v>
      </c>
      <c r="I245" s="36">
        <v>1.9675</v>
      </c>
      <c r="J245" s="36">
        <v>0</v>
      </c>
      <c r="K245" s="36">
        <v>1.1857</v>
      </c>
      <c r="L245" s="36">
        <v>1.4172</v>
      </c>
      <c r="M245" s="36">
        <v>2.0217999999999998</v>
      </c>
      <c r="N245" s="36">
        <v>3.4032</v>
      </c>
      <c r="O245" s="36">
        <v>3.1789000000000001</v>
      </c>
      <c r="P245" s="36">
        <v>1.694</v>
      </c>
    </row>
    <row r="246" spans="1:16" s="39" customFormat="1" x14ac:dyDescent="0.25">
      <c r="A246" s="36" t="s">
        <v>2006</v>
      </c>
      <c r="B246" s="36" t="s">
        <v>2007</v>
      </c>
      <c r="C246" s="55" t="s">
        <v>2008</v>
      </c>
      <c r="D246" s="37">
        <v>1.6701426799108701E-2</v>
      </c>
      <c r="E246" s="37">
        <f t="shared" si="6"/>
        <v>0.4442370008841437</v>
      </c>
      <c r="F246" s="38">
        <f t="shared" si="7"/>
        <v>2.251050673423753</v>
      </c>
      <c r="G246" s="38">
        <v>5.2882750000000005</v>
      </c>
      <c r="H246" s="38">
        <v>11.904174999999999</v>
      </c>
      <c r="I246" s="36">
        <v>3.5457999999999998</v>
      </c>
      <c r="J246" s="36">
        <v>4.2484999999999999</v>
      </c>
      <c r="K246" s="36">
        <v>8.0281000000000002</v>
      </c>
      <c r="L246" s="36">
        <v>5.3307000000000002</v>
      </c>
      <c r="M246" s="36">
        <v>10.635</v>
      </c>
      <c r="N246" s="36">
        <v>8.1776999999999997</v>
      </c>
      <c r="O246" s="36">
        <v>12.275</v>
      </c>
      <c r="P246" s="36">
        <v>16.529</v>
      </c>
    </row>
    <row r="247" spans="1:16" s="39" customFormat="1" x14ac:dyDescent="0.25">
      <c r="A247" s="36" t="s">
        <v>2126</v>
      </c>
      <c r="B247" s="36" t="s">
        <v>2127</v>
      </c>
      <c r="C247" s="55" t="s">
        <v>2128</v>
      </c>
      <c r="D247" s="37">
        <v>4.9434286288417399E-4</v>
      </c>
      <c r="E247" s="37">
        <f t="shared" si="6"/>
        <v>0.44444628394710173</v>
      </c>
      <c r="F247" s="38">
        <f t="shared" si="7"/>
        <v>2.2499906875563407</v>
      </c>
      <c r="G247" s="38">
        <v>3.3557249999999996</v>
      </c>
      <c r="H247" s="38">
        <v>7.5503499999999999</v>
      </c>
      <c r="I247" s="36">
        <v>2.9834000000000001</v>
      </c>
      <c r="J247" s="36">
        <v>1.9019999999999999</v>
      </c>
      <c r="K247" s="36">
        <v>4.0186999999999999</v>
      </c>
      <c r="L247" s="36">
        <v>4.5187999999999997</v>
      </c>
      <c r="M247" s="36">
        <v>6.9820000000000002</v>
      </c>
      <c r="N247" s="36">
        <v>7.6069000000000004</v>
      </c>
      <c r="O247" s="36">
        <v>7.6314000000000002</v>
      </c>
      <c r="P247" s="36">
        <v>7.9810999999999996</v>
      </c>
    </row>
    <row r="248" spans="1:16" s="39" customFormat="1" x14ac:dyDescent="0.25">
      <c r="A248" s="36" t="s">
        <v>2106</v>
      </c>
      <c r="B248" s="36" t="s">
        <v>2107</v>
      </c>
      <c r="C248" s="55" t="s">
        <v>2108</v>
      </c>
      <c r="D248" s="37">
        <v>2.2650802185151301E-3</v>
      </c>
      <c r="E248" s="37">
        <f t="shared" si="6"/>
        <v>0.4464872551898969</v>
      </c>
      <c r="F248" s="38">
        <f t="shared" si="7"/>
        <v>2.2397055870602327</v>
      </c>
      <c r="G248" s="38">
        <v>3.6105749999999999</v>
      </c>
      <c r="H248" s="38">
        <v>8.0866249999999997</v>
      </c>
      <c r="I248" s="36">
        <v>5.9097</v>
      </c>
      <c r="J248" s="36">
        <v>2.8323</v>
      </c>
      <c r="K248" s="36">
        <v>3.5680000000000001</v>
      </c>
      <c r="L248" s="36">
        <v>2.1322999999999999</v>
      </c>
      <c r="M248" s="36">
        <v>8.3559000000000001</v>
      </c>
      <c r="N248" s="36">
        <v>7.4962999999999997</v>
      </c>
      <c r="O248" s="36">
        <v>8.8652999999999995</v>
      </c>
      <c r="P248" s="36">
        <v>7.6289999999999996</v>
      </c>
    </row>
    <row r="249" spans="1:16" s="39" customFormat="1" x14ac:dyDescent="0.25">
      <c r="A249" s="36" t="s">
        <v>867</v>
      </c>
      <c r="B249" s="36" t="s">
        <v>868</v>
      </c>
      <c r="C249" s="55" t="s">
        <v>869</v>
      </c>
      <c r="D249" s="37">
        <v>1.9297225734451001E-2</v>
      </c>
      <c r="E249" s="37">
        <f t="shared" si="6"/>
        <v>0.44931542969920468</v>
      </c>
      <c r="F249" s="38">
        <f t="shared" si="7"/>
        <v>2.2256079669230422</v>
      </c>
      <c r="G249" s="38">
        <v>2.8116250000000003</v>
      </c>
      <c r="H249" s="38">
        <v>6.2575749999999992</v>
      </c>
      <c r="I249" s="36">
        <v>2.3639000000000001</v>
      </c>
      <c r="J249" s="36">
        <v>4.2484999999999999</v>
      </c>
      <c r="K249" s="36">
        <v>3.5680000000000001</v>
      </c>
      <c r="L249" s="36">
        <v>1.0661</v>
      </c>
      <c r="M249" s="36">
        <v>8.3559000000000001</v>
      </c>
      <c r="N249" s="36">
        <v>6.8148</v>
      </c>
      <c r="O249" s="36">
        <v>4.7736000000000001</v>
      </c>
      <c r="P249" s="36">
        <v>5.0860000000000003</v>
      </c>
    </row>
    <row r="250" spans="1:16" s="39" customFormat="1" x14ac:dyDescent="0.25">
      <c r="A250" s="36" t="s">
        <v>2430</v>
      </c>
      <c r="B250" s="36" t="s">
        <v>2431</v>
      </c>
      <c r="C250" s="55" t="s">
        <v>2432</v>
      </c>
      <c r="D250" s="37">
        <v>4.0703626202374797E-2</v>
      </c>
      <c r="E250" s="37">
        <f t="shared" si="6"/>
        <v>0.44999562687119449</v>
      </c>
      <c r="F250" s="38">
        <f t="shared" si="7"/>
        <v>2.2222438181298978</v>
      </c>
      <c r="G250" s="38">
        <v>1.6721274999999998</v>
      </c>
      <c r="H250" s="38">
        <v>3.715875</v>
      </c>
      <c r="I250" s="36">
        <v>1.1819</v>
      </c>
      <c r="J250" s="36">
        <v>1.4161999999999999</v>
      </c>
      <c r="K250" s="36">
        <v>0.89200999999999997</v>
      </c>
      <c r="L250" s="36">
        <v>3.1983999999999999</v>
      </c>
      <c r="M250" s="36">
        <v>2.2789000000000001</v>
      </c>
      <c r="N250" s="36">
        <v>4.0888999999999998</v>
      </c>
      <c r="O250" s="36">
        <v>3.4097</v>
      </c>
      <c r="P250" s="36">
        <v>5.0860000000000003</v>
      </c>
    </row>
    <row r="251" spans="1:16" s="39" customFormat="1" x14ac:dyDescent="0.25">
      <c r="A251" s="36" t="s">
        <v>2249</v>
      </c>
      <c r="B251" s="36" t="s">
        <v>2250</v>
      </c>
      <c r="C251" s="55" t="s">
        <v>2251</v>
      </c>
      <c r="D251" s="37">
        <v>4.5973751060406999E-2</v>
      </c>
      <c r="E251" s="37">
        <f t="shared" si="6"/>
        <v>0.45127662304336669</v>
      </c>
      <c r="F251" s="38">
        <f t="shared" si="7"/>
        <v>2.2159357452555262</v>
      </c>
      <c r="G251" s="38">
        <v>2.462075</v>
      </c>
      <c r="H251" s="38">
        <v>5.4558</v>
      </c>
      <c r="I251" s="36">
        <v>2.3639000000000001</v>
      </c>
      <c r="J251" s="36">
        <v>0</v>
      </c>
      <c r="K251" s="36">
        <v>5.3521000000000001</v>
      </c>
      <c r="L251" s="36">
        <v>2.1322999999999999</v>
      </c>
      <c r="M251" s="36">
        <v>4.5578000000000003</v>
      </c>
      <c r="N251" s="36">
        <v>4.7704000000000004</v>
      </c>
      <c r="O251" s="36">
        <v>6.1375000000000002</v>
      </c>
      <c r="P251" s="36">
        <v>6.3574999999999999</v>
      </c>
    </row>
    <row r="252" spans="1:16" s="39" customFormat="1" x14ac:dyDescent="0.25">
      <c r="A252" s="36" t="s">
        <v>2448</v>
      </c>
      <c r="B252" s="36" t="s">
        <v>2449</v>
      </c>
      <c r="C252" s="55" t="s">
        <v>2450</v>
      </c>
      <c r="D252" s="37">
        <v>7.4183042739812803E-4</v>
      </c>
      <c r="E252" s="37">
        <f t="shared" si="6"/>
        <v>0.45391454611332538</v>
      </c>
      <c r="F252" s="38">
        <f t="shared" si="7"/>
        <v>2.2030578410905073</v>
      </c>
      <c r="G252" s="38">
        <v>1.6285999999999998</v>
      </c>
      <c r="H252" s="38">
        <v>3.5878999999999994</v>
      </c>
      <c r="I252" s="36">
        <v>1.1819</v>
      </c>
      <c r="J252" s="36">
        <v>1.4161999999999999</v>
      </c>
      <c r="K252" s="36">
        <v>1.784</v>
      </c>
      <c r="L252" s="36">
        <v>2.1322999999999999</v>
      </c>
      <c r="M252" s="36">
        <v>3.0385</v>
      </c>
      <c r="N252" s="36">
        <v>4.0888999999999998</v>
      </c>
      <c r="O252" s="36">
        <v>3.4097</v>
      </c>
      <c r="P252" s="36">
        <v>3.8144999999999998</v>
      </c>
    </row>
    <row r="253" spans="1:16" s="39" customFormat="1" x14ac:dyDescent="0.25">
      <c r="A253" s="36" t="s">
        <v>1907</v>
      </c>
      <c r="B253" s="36" t="s">
        <v>1908</v>
      </c>
      <c r="C253" s="55" t="s">
        <v>1909</v>
      </c>
      <c r="D253" s="37">
        <v>9.9952870567287001E-3</v>
      </c>
      <c r="E253" s="37">
        <f t="shared" si="6"/>
        <v>0.45494380192213724</v>
      </c>
      <c r="F253" s="38">
        <f t="shared" si="7"/>
        <v>2.1980736868487947</v>
      </c>
      <c r="G253" s="38">
        <v>12.568050000000001</v>
      </c>
      <c r="H253" s="38">
        <v>27.625499999999999</v>
      </c>
      <c r="I253" s="36">
        <v>8.2735000000000003</v>
      </c>
      <c r="J253" s="36">
        <v>5.6646999999999998</v>
      </c>
      <c r="K253" s="36">
        <v>21.408000000000001</v>
      </c>
      <c r="L253" s="36">
        <v>14.926</v>
      </c>
      <c r="M253" s="36">
        <v>24.308</v>
      </c>
      <c r="N253" s="36">
        <v>32.03</v>
      </c>
      <c r="O253" s="36">
        <v>30.006</v>
      </c>
      <c r="P253" s="36">
        <v>24.158000000000001</v>
      </c>
    </row>
    <row r="254" spans="1:16" s="39" customFormat="1" x14ac:dyDescent="0.25">
      <c r="A254" s="36" t="s">
        <v>628</v>
      </c>
      <c r="B254" s="36" t="s">
        <v>629</v>
      </c>
      <c r="C254" s="55" t="s">
        <v>630</v>
      </c>
      <c r="D254" s="37">
        <v>3.3350258316790699E-2</v>
      </c>
      <c r="E254" s="37">
        <f t="shared" si="6"/>
        <v>0.45535633975954187</v>
      </c>
      <c r="F254" s="38">
        <f t="shared" si="7"/>
        <v>2.1960823045267488</v>
      </c>
      <c r="G254" s="38">
        <v>2.2781250000000002</v>
      </c>
      <c r="H254" s="38">
        <v>5.0029500000000002</v>
      </c>
      <c r="I254" s="36">
        <v>2.3639000000000001</v>
      </c>
      <c r="J254" s="36">
        <v>2.8323</v>
      </c>
      <c r="K254" s="36">
        <v>1.784</v>
      </c>
      <c r="L254" s="36">
        <v>2.1322999999999999</v>
      </c>
      <c r="M254" s="36">
        <v>6.8367000000000004</v>
      </c>
      <c r="N254" s="36">
        <v>2.7259000000000002</v>
      </c>
      <c r="O254" s="36">
        <v>4.0917000000000003</v>
      </c>
      <c r="P254" s="36">
        <v>6.3574999999999999</v>
      </c>
    </row>
    <row r="255" spans="1:16" s="39" customFormat="1" x14ac:dyDescent="0.25">
      <c r="A255" s="36" t="s">
        <v>715</v>
      </c>
      <c r="B255" s="36" t="s">
        <v>716</v>
      </c>
      <c r="C255" s="55" t="s">
        <v>717</v>
      </c>
      <c r="D255" s="37">
        <v>1.6298483105190099E-2</v>
      </c>
      <c r="E255" s="37">
        <f t="shared" si="6"/>
        <v>0.46537519842871367</v>
      </c>
      <c r="F255" s="38">
        <f t="shared" si="7"/>
        <v>2.1488038111536372</v>
      </c>
      <c r="G255" s="38">
        <v>2.1620750000000002</v>
      </c>
      <c r="H255" s="38">
        <v>4.6458750000000002</v>
      </c>
      <c r="I255" s="36">
        <v>1.1819</v>
      </c>
      <c r="J255" s="36">
        <v>2.8323</v>
      </c>
      <c r="K255" s="36">
        <v>3.5680000000000001</v>
      </c>
      <c r="L255" s="36">
        <v>1.0661</v>
      </c>
      <c r="M255" s="36">
        <v>5.3174000000000001</v>
      </c>
      <c r="N255" s="36">
        <v>4.7704000000000004</v>
      </c>
      <c r="O255" s="36">
        <v>3.4097</v>
      </c>
      <c r="P255" s="36">
        <v>5.0860000000000003</v>
      </c>
    </row>
    <row r="256" spans="1:16" s="39" customFormat="1" x14ac:dyDescent="0.25">
      <c r="A256" s="36" t="s">
        <v>367</v>
      </c>
      <c r="B256" s="36" t="s">
        <v>368</v>
      </c>
      <c r="C256" s="55" t="s">
        <v>369</v>
      </c>
      <c r="D256" s="37">
        <v>1.71352311758932E-3</v>
      </c>
      <c r="E256" s="37">
        <f t="shared" si="6"/>
        <v>0.46729678638941397</v>
      </c>
      <c r="F256" s="38">
        <f t="shared" si="7"/>
        <v>2.1399676375404533</v>
      </c>
      <c r="G256" s="38">
        <v>59.945999999999998</v>
      </c>
      <c r="H256" s="38">
        <v>128.2825</v>
      </c>
      <c r="I256" s="36">
        <v>48.305999999999997</v>
      </c>
      <c r="J256" s="36">
        <v>55.970999999999997</v>
      </c>
      <c r="K256" s="36">
        <v>56.308999999999997</v>
      </c>
      <c r="L256" s="36">
        <v>79.197999999999993</v>
      </c>
      <c r="M256" s="36">
        <v>118.16</v>
      </c>
      <c r="N256" s="36">
        <v>113.92</v>
      </c>
      <c r="O256" s="36">
        <v>120.52</v>
      </c>
      <c r="P256" s="36">
        <v>160.53</v>
      </c>
    </row>
    <row r="257" spans="1:16" s="39" customFormat="1" x14ac:dyDescent="0.25">
      <c r="A257" s="36" t="s">
        <v>2123</v>
      </c>
      <c r="B257" s="36" t="s">
        <v>2124</v>
      </c>
      <c r="C257" s="55" t="s">
        <v>2125</v>
      </c>
      <c r="D257" s="37">
        <v>2.7078728229319102E-2</v>
      </c>
      <c r="E257" s="37">
        <f t="shared" si="6"/>
        <v>0.46829026912822247</v>
      </c>
      <c r="F257" s="38">
        <f t="shared" si="7"/>
        <v>2.1354276736555251</v>
      </c>
      <c r="G257" s="38">
        <v>3.5962000000000001</v>
      </c>
      <c r="H257" s="38">
        <v>7.6794250000000002</v>
      </c>
      <c r="I257" s="36">
        <v>3.5457999999999998</v>
      </c>
      <c r="J257" s="36">
        <v>2.8323</v>
      </c>
      <c r="K257" s="36">
        <v>2.6760000000000002</v>
      </c>
      <c r="L257" s="36">
        <v>5.3307000000000002</v>
      </c>
      <c r="M257" s="36">
        <v>10.635</v>
      </c>
      <c r="N257" s="36">
        <v>8.8591999999999995</v>
      </c>
      <c r="O257" s="36">
        <v>6.1375000000000002</v>
      </c>
      <c r="P257" s="36">
        <v>5.0860000000000003</v>
      </c>
    </row>
    <row r="258" spans="1:16" s="39" customFormat="1" x14ac:dyDescent="0.25">
      <c r="A258" s="36" t="s">
        <v>2118</v>
      </c>
      <c r="B258" s="36" t="s">
        <v>2119</v>
      </c>
      <c r="C258" s="55"/>
      <c r="D258" s="37">
        <v>4.4688434962547801E-5</v>
      </c>
      <c r="E258" s="37">
        <f t="shared" si="6"/>
        <v>0.46952273363651281</v>
      </c>
      <c r="F258" s="38">
        <f t="shared" si="7"/>
        <v>2.1298223245866579</v>
      </c>
      <c r="G258" s="38">
        <v>3.6471</v>
      </c>
      <c r="H258" s="38">
        <v>7.7676750000000006</v>
      </c>
      <c r="I258" s="36">
        <v>4.4249999999999998</v>
      </c>
      <c r="J258" s="36">
        <v>2.8323</v>
      </c>
      <c r="K258" s="36">
        <v>3.3395999999999999</v>
      </c>
      <c r="L258" s="36">
        <v>3.9914999999999998</v>
      </c>
      <c r="M258" s="36">
        <v>7.7721999999999998</v>
      </c>
      <c r="N258" s="36">
        <v>7.8285999999999998</v>
      </c>
      <c r="O258" s="36">
        <v>8.1666000000000007</v>
      </c>
      <c r="P258" s="36">
        <v>7.3033000000000001</v>
      </c>
    </row>
    <row r="259" spans="1:16" s="39" customFormat="1" x14ac:dyDescent="0.25">
      <c r="A259" s="36" t="s">
        <v>2339</v>
      </c>
      <c r="B259" s="36" t="s">
        <v>2340</v>
      </c>
      <c r="C259" s="55" t="s">
        <v>2341</v>
      </c>
      <c r="D259" s="37">
        <v>3.91930256293875E-2</v>
      </c>
      <c r="E259" s="37">
        <f t="shared" si="6"/>
        <v>0.47899935434908197</v>
      </c>
      <c r="F259" s="38">
        <f t="shared" si="7"/>
        <v>2.0876854862548031</v>
      </c>
      <c r="G259" s="38">
        <v>2.1143749999999999</v>
      </c>
      <c r="H259" s="38">
        <v>4.4141499999999994</v>
      </c>
      <c r="I259" s="36">
        <v>1.1819</v>
      </c>
      <c r="J259" s="36">
        <v>1.4161999999999999</v>
      </c>
      <c r="K259" s="36">
        <v>2.661</v>
      </c>
      <c r="L259" s="36">
        <v>3.1983999999999999</v>
      </c>
      <c r="M259" s="36">
        <v>3.0257000000000001</v>
      </c>
      <c r="N259" s="36">
        <v>3.4074</v>
      </c>
      <c r="O259" s="36">
        <v>6.1375000000000002</v>
      </c>
      <c r="P259" s="36">
        <v>5.0860000000000003</v>
      </c>
    </row>
    <row r="260" spans="1:16" s="39" customFormat="1" x14ac:dyDescent="0.25">
      <c r="A260" s="36" t="s">
        <v>1504</v>
      </c>
      <c r="B260" s="36" t="s">
        <v>1505</v>
      </c>
      <c r="C260" s="55" t="s">
        <v>1506</v>
      </c>
      <c r="D260" s="37">
        <v>3.0215291371008202E-2</v>
      </c>
      <c r="E260" s="37">
        <f t="shared" si="6"/>
        <v>0.47938681577846243</v>
      </c>
      <c r="F260" s="38">
        <f t="shared" si="7"/>
        <v>2.085998127370543</v>
      </c>
      <c r="G260" s="38">
        <v>3.1506499999999997</v>
      </c>
      <c r="H260" s="38">
        <v>6.5722500000000004</v>
      </c>
      <c r="I260" s="36">
        <v>3.5457999999999998</v>
      </c>
      <c r="J260" s="36">
        <v>4.2484999999999999</v>
      </c>
      <c r="K260" s="36">
        <v>2.6760000000000002</v>
      </c>
      <c r="L260" s="36">
        <v>2.1322999999999999</v>
      </c>
      <c r="M260" s="36">
        <v>9.1155000000000008</v>
      </c>
      <c r="N260" s="36">
        <v>4.0888999999999998</v>
      </c>
      <c r="O260" s="36">
        <v>5.4555999999999996</v>
      </c>
      <c r="P260" s="36">
        <v>7.6289999999999996</v>
      </c>
    </row>
    <row r="261" spans="1:16" s="39" customFormat="1" x14ac:dyDescent="0.25">
      <c r="A261" s="36" t="s">
        <v>2174</v>
      </c>
      <c r="B261" s="36" t="s">
        <v>2175</v>
      </c>
      <c r="C261" s="55" t="s">
        <v>2176</v>
      </c>
      <c r="D261" s="37">
        <v>6.4848889389563496E-3</v>
      </c>
      <c r="E261" s="37">
        <f t="shared" si="6"/>
        <v>0.47959897065167262</v>
      </c>
      <c r="F261" s="38">
        <f t="shared" si="7"/>
        <v>2.0850753675330318</v>
      </c>
      <c r="G261" s="38">
        <v>3.2241999999999997</v>
      </c>
      <c r="H261" s="38">
        <v>6.7227000000000006</v>
      </c>
      <c r="I261" s="36">
        <v>3.5226000000000002</v>
      </c>
      <c r="J261" s="36">
        <v>2.8184999999999998</v>
      </c>
      <c r="K261" s="36">
        <v>4.4337999999999997</v>
      </c>
      <c r="L261" s="36">
        <v>2.1219000000000001</v>
      </c>
      <c r="M261" s="36">
        <v>7.5664999999999996</v>
      </c>
      <c r="N261" s="36">
        <v>6.1132999999999997</v>
      </c>
      <c r="O261" s="36">
        <v>8.1499000000000006</v>
      </c>
      <c r="P261" s="36">
        <v>5.0610999999999997</v>
      </c>
    </row>
    <row r="262" spans="1:16" s="39" customFormat="1" x14ac:dyDescent="0.25">
      <c r="A262" s="36" t="s">
        <v>2201</v>
      </c>
      <c r="B262" s="36" t="s">
        <v>2202</v>
      </c>
      <c r="C262" s="55" t="s">
        <v>2203</v>
      </c>
      <c r="D262" s="37">
        <v>1.5965804813648201E-2</v>
      </c>
      <c r="E262" s="37">
        <f t="shared" ref="E262:E325" si="8">G262/H262</f>
        <v>0.48238818970349256</v>
      </c>
      <c r="F262" s="38">
        <f t="shared" ref="F262:F325" si="9">H262/G262</f>
        <v>2.0730192433083108</v>
      </c>
      <c r="G262" s="38">
        <v>2.99065</v>
      </c>
      <c r="H262" s="38">
        <v>6.1996749999999992</v>
      </c>
      <c r="I262" s="36">
        <v>2.3639000000000001</v>
      </c>
      <c r="J262" s="36">
        <v>2.8323</v>
      </c>
      <c r="K262" s="36">
        <v>3.5680000000000001</v>
      </c>
      <c r="L262" s="36">
        <v>3.1983999999999999</v>
      </c>
      <c r="M262" s="36">
        <v>6.077</v>
      </c>
      <c r="N262" s="36">
        <v>4.7704000000000004</v>
      </c>
      <c r="O262" s="36">
        <v>8.8652999999999995</v>
      </c>
      <c r="P262" s="36">
        <v>5.0860000000000003</v>
      </c>
    </row>
    <row r="263" spans="1:16" s="39" customFormat="1" x14ac:dyDescent="0.25">
      <c r="A263" s="36" t="s">
        <v>2324</v>
      </c>
      <c r="B263" s="36" t="s">
        <v>2325</v>
      </c>
      <c r="C263" s="55" t="s">
        <v>2326</v>
      </c>
      <c r="D263" s="37">
        <v>2.4089889955858201E-2</v>
      </c>
      <c r="E263" s="37">
        <f t="shared" si="8"/>
        <v>0.48596529417346213</v>
      </c>
      <c r="F263" s="38">
        <f t="shared" si="9"/>
        <v>2.0577601157729104</v>
      </c>
      <c r="G263" s="38">
        <v>2.1766749999999999</v>
      </c>
      <c r="H263" s="38">
        <v>4.4790749999999999</v>
      </c>
      <c r="I263" s="36">
        <v>0</v>
      </c>
      <c r="J263" s="36">
        <v>2.8323</v>
      </c>
      <c r="K263" s="36">
        <v>2.6760000000000002</v>
      </c>
      <c r="L263" s="36">
        <v>3.1983999999999999</v>
      </c>
      <c r="M263" s="36">
        <v>4.5578000000000003</v>
      </c>
      <c r="N263" s="36">
        <v>4.7704000000000004</v>
      </c>
      <c r="O263" s="36">
        <v>4.7736000000000001</v>
      </c>
      <c r="P263" s="36">
        <v>3.8144999999999998</v>
      </c>
    </row>
    <row r="264" spans="1:16" s="39" customFormat="1" x14ac:dyDescent="0.25">
      <c r="A264" s="36" t="s">
        <v>2147</v>
      </c>
      <c r="B264" s="36" t="s">
        <v>2148</v>
      </c>
      <c r="C264" s="55" t="s">
        <v>2149</v>
      </c>
      <c r="D264" s="37">
        <v>4.1601933664898002E-4</v>
      </c>
      <c r="E264" s="37">
        <f t="shared" si="8"/>
        <v>0.48614117541119306</v>
      </c>
      <c r="F264" s="38">
        <f t="shared" si="9"/>
        <v>2.0570156378014461</v>
      </c>
      <c r="G264" s="38">
        <v>3.509125</v>
      </c>
      <c r="H264" s="38">
        <v>7.2183250000000001</v>
      </c>
      <c r="I264" s="36">
        <v>3.5457999999999998</v>
      </c>
      <c r="J264" s="36">
        <v>2.8323</v>
      </c>
      <c r="K264" s="36">
        <v>4.46</v>
      </c>
      <c r="L264" s="36">
        <v>3.1983999999999999</v>
      </c>
      <c r="M264" s="36">
        <v>6.8367000000000004</v>
      </c>
      <c r="N264" s="36">
        <v>8.1776999999999997</v>
      </c>
      <c r="O264" s="36">
        <v>7.5014000000000003</v>
      </c>
      <c r="P264" s="36">
        <v>6.3574999999999999</v>
      </c>
    </row>
    <row r="265" spans="1:16" s="39" customFormat="1" x14ac:dyDescent="0.25">
      <c r="A265" s="36" t="s">
        <v>420</v>
      </c>
      <c r="B265" s="36" t="s">
        <v>421</v>
      </c>
      <c r="C265" s="55" t="s">
        <v>422</v>
      </c>
      <c r="D265" s="37">
        <v>3.1055370343922001E-2</v>
      </c>
      <c r="E265" s="37">
        <f t="shared" si="8"/>
        <v>0.48714285960150705</v>
      </c>
      <c r="F265" s="38">
        <f t="shared" si="9"/>
        <v>2.052785913393087</v>
      </c>
      <c r="G265" s="38">
        <v>7.0762250000000009</v>
      </c>
      <c r="H265" s="38">
        <v>14.525974999999999</v>
      </c>
      <c r="I265" s="36">
        <v>9.4555000000000007</v>
      </c>
      <c r="J265" s="36">
        <v>5.6646999999999998</v>
      </c>
      <c r="K265" s="36">
        <v>8.9200999999999997</v>
      </c>
      <c r="L265" s="36">
        <v>4.2645999999999997</v>
      </c>
      <c r="M265" s="36">
        <v>8.3559000000000001</v>
      </c>
      <c r="N265" s="36">
        <v>17.036999999999999</v>
      </c>
      <c r="O265" s="36">
        <v>13.638999999999999</v>
      </c>
      <c r="P265" s="36">
        <v>19.071999999999999</v>
      </c>
    </row>
    <row r="266" spans="1:16" s="39" customFormat="1" x14ac:dyDescent="0.25">
      <c r="A266" s="36" t="s">
        <v>2186</v>
      </c>
      <c r="B266" s="36" t="s">
        <v>2187</v>
      </c>
      <c r="C266" s="55" t="s">
        <v>2188</v>
      </c>
      <c r="D266" s="37">
        <v>4.4050454509322601E-2</v>
      </c>
      <c r="E266" s="37">
        <f t="shared" si="8"/>
        <v>0.48997403958001123</v>
      </c>
      <c r="F266" s="38">
        <f t="shared" si="9"/>
        <v>2.040924455624558</v>
      </c>
      <c r="G266" s="38">
        <v>3.18025</v>
      </c>
      <c r="H266" s="38">
        <v>6.4906500000000005</v>
      </c>
      <c r="I266" s="36">
        <v>1.1819</v>
      </c>
      <c r="J266" s="36">
        <v>5.6646999999999998</v>
      </c>
      <c r="K266" s="36">
        <v>2.6760000000000002</v>
      </c>
      <c r="L266" s="36">
        <v>3.1983999999999999</v>
      </c>
      <c r="M266" s="36">
        <v>6.8367000000000004</v>
      </c>
      <c r="N266" s="36">
        <v>5.4518000000000004</v>
      </c>
      <c r="O266" s="36">
        <v>4.7736000000000001</v>
      </c>
      <c r="P266" s="36">
        <v>8.9004999999999992</v>
      </c>
    </row>
    <row r="267" spans="1:16" s="39" customFormat="1" x14ac:dyDescent="0.25">
      <c r="A267" s="36" t="s">
        <v>1973</v>
      </c>
      <c r="B267" s="36" t="s">
        <v>1974</v>
      </c>
      <c r="C267" s="55" t="s">
        <v>1975</v>
      </c>
      <c r="D267" s="37">
        <v>1.29869001264731E-2</v>
      </c>
      <c r="E267" s="37">
        <f t="shared" si="8"/>
        <v>0.49107088684396805</v>
      </c>
      <c r="F267" s="38">
        <f t="shared" si="9"/>
        <v>2.0363658827890121</v>
      </c>
      <c r="G267" s="38">
        <v>7.2843</v>
      </c>
      <c r="H267" s="38">
        <v>14.833500000000001</v>
      </c>
      <c r="I267" s="36">
        <v>7.0915999999999997</v>
      </c>
      <c r="J267" s="36">
        <v>4.2484999999999999</v>
      </c>
      <c r="K267" s="36">
        <v>7.1360999999999999</v>
      </c>
      <c r="L267" s="36">
        <v>10.661</v>
      </c>
      <c r="M267" s="36">
        <v>13.673</v>
      </c>
      <c r="N267" s="36">
        <v>10.904</v>
      </c>
      <c r="O267" s="36">
        <v>15.685</v>
      </c>
      <c r="P267" s="36">
        <v>19.071999999999999</v>
      </c>
    </row>
    <row r="268" spans="1:16" s="39" customFormat="1" x14ac:dyDescent="0.25">
      <c r="A268" s="36" t="s">
        <v>2156</v>
      </c>
      <c r="B268" s="36" t="s">
        <v>2157</v>
      </c>
      <c r="C268" s="55" t="s">
        <v>2158</v>
      </c>
      <c r="D268" s="37">
        <v>3.5743760749954202E-2</v>
      </c>
      <c r="E268" s="37">
        <f t="shared" si="8"/>
        <v>0.49124122107991669</v>
      </c>
      <c r="F268" s="38">
        <f t="shared" si="9"/>
        <v>2.0356597880806033</v>
      </c>
      <c r="G268" s="38">
        <v>3.5060500000000001</v>
      </c>
      <c r="H268" s="38">
        <v>7.1371249999999993</v>
      </c>
      <c r="I268" s="36">
        <v>3.5415000000000001</v>
      </c>
      <c r="J268" s="36">
        <v>1.4161999999999999</v>
      </c>
      <c r="K268" s="36">
        <v>2.6696</v>
      </c>
      <c r="L268" s="36">
        <v>6.3968999999999996</v>
      </c>
      <c r="M268" s="36">
        <v>5.0768000000000004</v>
      </c>
      <c r="N268" s="36">
        <v>6.6013999999999999</v>
      </c>
      <c r="O268" s="36">
        <v>7.9698000000000002</v>
      </c>
      <c r="P268" s="36">
        <v>8.9004999999999992</v>
      </c>
    </row>
    <row r="269" spans="1:16" s="39" customFormat="1" x14ac:dyDescent="0.25">
      <c r="A269" s="36" t="s">
        <v>1242</v>
      </c>
      <c r="B269" s="36" t="s">
        <v>1243</v>
      </c>
      <c r="C269" s="55" t="s">
        <v>1244</v>
      </c>
      <c r="D269" s="37">
        <v>7.9826486618026406E-3</v>
      </c>
      <c r="E269" s="37">
        <f t="shared" si="8"/>
        <v>0.49194586158746378</v>
      </c>
      <c r="F269" s="38">
        <f t="shared" si="9"/>
        <v>2.0327440031167097</v>
      </c>
      <c r="G269" s="38">
        <v>2.6951499999999999</v>
      </c>
      <c r="H269" s="38">
        <v>5.4785500000000003</v>
      </c>
      <c r="I269" s="36">
        <v>1.1819</v>
      </c>
      <c r="J269" s="36">
        <v>2.8323</v>
      </c>
      <c r="K269" s="36">
        <v>3.5680000000000001</v>
      </c>
      <c r="L269" s="36">
        <v>3.1983999999999999</v>
      </c>
      <c r="M269" s="36">
        <v>4.5578000000000003</v>
      </c>
      <c r="N269" s="36">
        <v>6.8148</v>
      </c>
      <c r="O269" s="36">
        <v>5.4555999999999996</v>
      </c>
      <c r="P269" s="36">
        <v>5.0860000000000003</v>
      </c>
    </row>
    <row r="270" spans="1:16" s="39" customFormat="1" x14ac:dyDescent="0.25">
      <c r="A270" s="36" t="s">
        <v>2566</v>
      </c>
      <c r="B270" s="36" t="s">
        <v>2567</v>
      </c>
      <c r="C270" s="55" t="s">
        <v>2568</v>
      </c>
      <c r="D270" s="37">
        <v>3.1345580432373698E-4</v>
      </c>
      <c r="E270" s="37">
        <f t="shared" si="8"/>
        <v>0.49371103378280412</v>
      </c>
      <c r="F270" s="38">
        <f t="shared" si="9"/>
        <v>2.0254763041004367</v>
      </c>
      <c r="G270" s="38">
        <v>1.36205</v>
      </c>
      <c r="H270" s="38">
        <v>2.7587999999999999</v>
      </c>
      <c r="I270" s="36">
        <v>1.1819</v>
      </c>
      <c r="J270" s="36">
        <v>1.4161999999999999</v>
      </c>
      <c r="K270" s="36">
        <v>1.784</v>
      </c>
      <c r="L270" s="36">
        <v>1.0661</v>
      </c>
      <c r="M270" s="36">
        <v>3.0385</v>
      </c>
      <c r="N270" s="36">
        <v>2.7259000000000002</v>
      </c>
      <c r="O270" s="36">
        <v>2.7277999999999998</v>
      </c>
      <c r="P270" s="36">
        <v>2.5430000000000001</v>
      </c>
    </row>
    <row r="271" spans="1:16" s="39" customFormat="1" x14ac:dyDescent="0.25">
      <c r="A271" s="36" t="s">
        <v>2569</v>
      </c>
      <c r="B271" s="36" t="s">
        <v>2570</v>
      </c>
      <c r="C271" s="55" t="s">
        <v>2571</v>
      </c>
      <c r="D271" s="37">
        <v>3.1345580432373698E-4</v>
      </c>
      <c r="E271" s="37">
        <f t="shared" si="8"/>
        <v>0.49371103378280412</v>
      </c>
      <c r="F271" s="38">
        <f t="shared" si="9"/>
        <v>2.0254763041004367</v>
      </c>
      <c r="G271" s="38">
        <v>1.36205</v>
      </c>
      <c r="H271" s="38">
        <v>2.7587999999999999</v>
      </c>
      <c r="I271" s="36">
        <v>1.1819</v>
      </c>
      <c r="J271" s="36">
        <v>1.4161999999999999</v>
      </c>
      <c r="K271" s="36">
        <v>1.784</v>
      </c>
      <c r="L271" s="36">
        <v>1.0661</v>
      </c>
      <c r="M271" s="36">
        <v>3.0385</v>
      </c>
      <c r="N271" s="36">
        <v>2.7259000000000002</v>
      </c>
      <c r="O271" s="36">
        <v>2.7277999999999998</v>
      </c>
      <c r="P271" s="36">
        <v>2.5430000000000001</v>
      </c>
    </row>
    <row r="272" spans="1:16" s="39" customFormat="1" x14ac:dyDescent="0.25">
      <c r="A272" s="36" t="s">
        <v>2391</v>
      </c>
      <c r="B272" s="36" t="s">
        <v>2392</v>
      </c>
      <c r="C272" s="55" t="s">
        <v>2393</v>
      </c>
      <c r="D272" s="37">
        <v>1.2218281837304199E-2</v>
      </c>
      <c r="E272" s="37">
        <f t="shared" si="8"/>
        <v>0.49590823456766786</v>
      </c>
      <c r="F272" s="38">
        <f t="shared" si="9"/>
        <v>2.0165021072332032</v>
      </c>
      <c r="G272" s="38">
        <v>1.9676274999999999</v>
      </c>
      <c r="H272" s="38">
        <v>3.9677249999999997</v>
      </c>
      <c r="I272" s="36">
        <v>2.3639000000000001</v>
      </c>
      <c r="J272" s="36">
        <v>1.4161999999999999</v>
      </c>
      <c r="K272" s="36">
        <v>0.89200999999999997</v>
      </c>
      <c r="L272" s="36">
        <v>3.1983999999999999</v>
      </c>
      <c r="M272" s="36">
        <v>4.5578000000000003</v>
      </c>
      <c r="N272" s="36">
        <v>4.0888999999999998</v>
      </c>
      <c r="O272" s="36">
        <v>3.4097</v>
      </c>
      <c r="P272" s="36">
        <v>3.8144999999999998</v>
      </c>
    </row>
    <row r="273" spans="1:16" s="39" customFormat="1" x14ac:dyDescent="0.25">
      <c r="A273" s="36" t="s">
        <v>1997</v>
      </c>
      <c r="B273" s="36" t="s">
        <v>2069</v>
      </c>
      <c r="C273" s="55" t="s">
        <v>2070</v>
      </c>
      <c r="D273" s="37">
        <v>2.05978548046525E-2</v>
      </c>
      <c r="E273" s="37">
        <f t="shared" si="8"/>
        <v>0.4990183686093107</v>
      </c>
      <c r="F273" s="38">
        <f t="shared" si="9"/>
        <v>2.0039342495284291</v>
      </c>
      <c r="G273" s="38">
        <v>4.6387499999999999</v>
      </c>
      <c r="H273" s="38">
        <v>9.29575</v>
      </c>
      <c r="I273" s="36">
        <v>2.3639000000000001</v>
      </c>
      <c r="J273" s="36">
        <v>2.8323</v>
      </c>
      <c r="K273" s="36">
        <v>8.0281000000000002</v>
      </c>
      <c r="L273" s="36">
        <v>5.3307000000000002</v>
      </c>
      <c r="M273" s="36">
        <v>9.8751999999999995</v>
      </c>
      <c r="N273" s="36">
        <v>7.4962999999999997</v>
      </c>
      <c r="O273" s="36">
        <v>10.911</v>
      </c>
      <c r="P273" s="36">
        <v>8.9004999999999992</v>
      </c>
    </row>
    <row r="274" spans="1:16" s="39" customFormat="1" x14ac:dyDescent="0.25">
      <c r="A274" s="36" t="s">
        <v>1904</v>
      </c>
      <c r="B274" s="36" t="s">
        <v>1905</v>
      </c>
      <c r="C274" s="55" t="s">
        <v>1906</v>
      </c>
      <c r="D274" s="37">
        <v>8.8587194965127005E-4</v>
      </c>
      <c r="E274" s="37">
        <f t="shared" si="8"/>
        <v>0.50203557073608307</v>
      </c>
      <c r="F274" s="38">
        <f t="shared" si="9"/>
        <v>1.9918907310368525</v>
      </c>
      <c r="G274" s="38">
        <v>14.55125</v>
      </c>
      <c r="H274" s="38">
        <v>28.984500000000001</v>
      </c>
      <c r="I274" s="36">
        <v>11.819000000000001</v>
      </c>
      <c r="J274" s="36">
        <v>15.577999999999999</v>
      </c>
      <c r="K274" s="36">
        <v>16.948</v>
      </c>
      <c r="L274" s="36">
        <v>13.86</v>
      </c>
      <c r="M274" s="36">
        <v>30.385000000000002</v>
      </c>
      <c r="N274" s="36">
        <v>23.17</v>
      </c>
      <c r="O274" s="36">
        <v>29.324000000000002</v>
      </c>
      <c r="P274" s="36">
        <v>33.058999999999997</v>
      </c>
    </row>
    <row r="275" spans="1:16" s="39" customFormat="1" x14ac:dyDescent="0.25">
      <c r="A275" s="36" t="s">
        <v>2027</v>
      </c>
      <c r="B275" s="36" t="s">
        <v>2028</v>
      </c>
      <c r="C275" s="55" t="s">
        <v>2029</v>
      </c>
      <c r="D275" s="37">
        <v>7.0024504150258196E-3</v>
      </c>
      <c r="E275" s="37">
        <f t="shared" si="8"/>
        <v>0.50251237404984983</v>
      </c>
      <c r="F275" s="38">
        <f t="shared" si="9"/>
        <v>1.9900007475254706</v>
      </c>
      <c r="G275" s="38">
        <v>5.6854250000000004</v>
      </c>
      <c r="H275" s="38">
        <v>11.314</v>
      </c>
      <c r="I275" s="36">
        <v>3.5457999999999998</v>
      </c>
      <c r="J275" s="36">
        <v>4.2484999999999999</v>
      </c>
      <c r="K275" s="36">
        <v>5.3521000000000001</v>
      </c>
      <c r="L275" s="36">
        <v>9.5952999999999999</v>
      </c>
      <c r="M275" s="36">
        <v>10.635</v>
      </c>
      <c r="N275" s="36">
        <v>12.266999999999999</v>
      </c>
      <c r="O275" s="36">
        <v>10.911</v>
      </c>
      <c r="P275" s="36">
        <v>11.443</v>
      </c>
    </row>
    <row r="276" spans="1:16" s="39" customFormat="1" x14ac:dyDescent="0.25">
      <c r="A276" s="36" t="s">
        <v>583</v>
      </c>
      <c r="B276" s="36" t="s">
        <v>584</v>
      </c>
      <c r="C276" s="55" t="s">
        <v>585</v>
      </c>
      <c r="D276" s="37">
        <v>2.4522129160581399E-2</v>
      </c>
      <c r="E276" s="37">
        <f t="shared" si="8"/>
        <v>0.5027206795904563</v>
      </c>
      <c r="F276" s="38">
        <f t="shared" si="9"/>
        <v>1.9891761779417041</v>
      </c>
      <c r="G276" s="38">
        <v>4.6633250000000004</v>
      </c>
      <c r="H276" s="38">
        <v>9.2761749999999985</v>
      </c>
      <c r="I276" s="36">
        <v>8.1438000000000006</v>
      </c>
      <c r="J276" s="36">
        <v>2.6768999999999998</v>
      </c>
      <c r="K276" s="36">
        <v>3.5680000000000001</v>
      </c>
      <c r="L276" s="36">
        <v>4.2645999999999997</v>
      </c>
      <c r="M276" s="36">
        <v>11.394</v>
      </c>
      <c r="N276" s="36">
        <v>8.8591999999999995</v>
      </c>
      <c r="O276" s="36">
        <v>6.8194999999999997</v>
      </c>
      <c r="P276" s="36">
        <v>10.032</v>
      </c>
    </row>
    <row r="277" spans="1:16" s="39" customFormat="1" x14ac:dyDescent="0.25">
      <c r="A277" s="36" t="s">
        <v>797</v>
      </c>
      <c r="B277" s="36" t="s">
        <v>798</v>
      </c>
      <c r="C277" s="55" t="s">
        <v>799</v>
      </c>
      <c r="D277" s="37">
        <v>5.6056930332185001E-3</v>
      </c>
      <c r="E277" s="37">
        <f t="shared" si="8"/>
        <v>0.507627477122923</v>
      </c>
      <c r="F277" s="38">
        <f t="shared" si="9"/>
        <v>1.9699485253786764</v>
      </c>
      <c r="G277" s="38">
        <v>2.3700999999999999</v>
      </c>
      <c r="H277" s="38">
        <v>4.6689750000000005</v>
      </c>
      <c r="I277" s="36">
        <v>2.3639000000000001</v>
      </c>
      <c r="J277" s="36">
        <v>1.4161999999999999</v>
      </c>
      <c r="K277" s="36">
        <v>3.5680000000000001</v>
      </c>
      <c r="L277" s="36">
        <v>2.1322999999999999</v>
      </c>
      <c r="M277" s="36">
        <v>5.3174000000000001</v>
      </c>
      <c r="N277" s="36">
        <v>4.7704000000000004</v>
      </c>
      <c r="O277" s="36">
        <v>4.7736000000000001</v>
      </c>
      <c r="P277" s="36">
        <v>3.8144999999999998</v>
      </c>
    </row>
    <row r="278" spans="1:16" s="39" customFormat="1" x14ac:dyDescent="0.25">
      <c r="A278" s="36" t="s">
        <v>1884</v>
      </c>
      <c r="B278" s="36" t="s">
        <v>1885</v>
      </c>
      <c r="C278" s="55" t="s">
        <v>1886</v>
      </c>
      <c r="D278" s="37">
        <v>1.9432407172256301E-4</v>
      </c>
      <c r="E278" s="37">
        <f t="shared" si="8"/>
        <v>0.50792820163695385</v>
      </c>
      <c r="F278" s="38">
        <f t="shared" si="9"/>
        <v>1.9687821955488873</v>
      </c>
      <c r="G278" s="38">
        <v>24.993749999999999</v>
      </c>
      <c r="H278" s="38">
        <v>49.207250000000002</v>
      </c>
      <c r="I278" s="36">
        <v>19.754999999999999</v>
      </c>
      <c r="J278" s="36">
        <v>20.782</v>
      </c>
      <c r="K278" s="36">
        <v>27.140999999999998</v>
      </c>
      <c r="L278" s="36">
        <v>32.296999999999997</v>
      </c>
      <c r="M278" s="36">
        <v>50.244999999999997</v>
      </c>
      <c r="N278" s="36">
        <v>49.881</v>
      </c>
      <c r="O278" s="36">
        <v>47.351999999999997</v>
      </c>
      <c r="P278" s="36">
        <v>49.350999999999999</v>
      </c>
    </row>
    <row r="279" spans="1:16" s="39" customFormat="1" x14ac:dyDescent="0.25">
      <c r="A279" s="36" t="s">
        <v>936</v>
      </c>
      <c r="B279" s="36" t="s">
        <v>937</v>
      </c>
      <c r="C279" s="55" t="s">
        <v>938</v>
      </c>
      <c r="D279" s="37">
        <v>3.84351407873662E-2</v>
      </c>
      <c r="E279" s="37">
        <f t="shared" si="8"/>
        <v>0.51103354521071387</v>
      </c>
      <c r="F279" s="38">
        <f t="shared" si="9"/>
        <v>1.956818704704935</v>
      </c>
      <c r="G279" s="38">
        <v>5.2157999999999998</v>
      </c>
      <c r="H279" s="38">
        <v>10.206375</v>
      </c>
      <c r="I279" s="36">
        <v>2.3639000000000001</v>
      </c>
      <c r="J279" s="36">
        <v>4.2484999999999999</v>
      </c>
      <c r="K279" s="36">
        <v>8.9200999999999997</v>
      </c>
      <c r="L279" s="36">
        <v>5.3307000000000002</v>
      </c>
      <c r="M279" s="36">
        <v>9.1155000000000008</v>
      </c>
      <c r="N279" s="36">
        <v>9.5406999999999993</v>
      </c>
      <c r="O279" s="36">
        <v>8.1832999999999991</v>
      </c>
      <c r="P279" s="36">
        <v>13.986000000000001</v>
      </c>
    </row>
    <row r="280" spans="1:16" s="34" customFormat="1" x14ac:dyDescent="0.25">
      <c r="A280" s="31" t="s">
        <v>1434</v>
      </c>
      <c r="B280" s="31" t="s">
        <v>1435</v>
      </c>
      <c r="C280" s="53" t="s">
        <v>1436</v>
      </c>
      <c r="D280" s="32">
        <v>4.6503222192431802E-3</v>
      </c>
      <c r="E280" s="33" t="e">
        <f t="shared" si="8"/>
        <v>#DIV/0!</v>
      </c>
      <c r="F280" s="33">
        <f t="shared" si="9"/>
        <v>0</v>
      </c>
      <c r="G280" s="33">
        <v>3.004575</v>
      </c>
      <c r="H280" s="33">
        <v>0</v>
      </c>
      <c r="I280" s="31">
        <v>4.7276999999999996</v>
      </c>
      <c r="J280" s="31">
        <v>1.4161999999999999</v>
      </c>
      <c r="K280" s="31">
        <v>2.6760000000000002</v>
      </c>
      <c r="L280" s="31">
        <v>3.1983999999999999</v>
      </c>
      <c r="M280" s="31">
        <v>0</v>
      </c>
      <c r="N280" s="31">
        <v>0</v>
      </c>
      <c r="O280" s="31">
        <v>0</v>
      </c>
      <c r="P280" s="31">
        <v>0</v>
      </c>
    </row>
    <row r="281" spans="1:16" s="34" customFormat="1" x14ac:dyDescent="0.25">
      <c r="A281" s="31" t="s">
        <v>1854</v>
      </c>
      <c r="B281" s="31" t="s">
        <v>1855</v>
      </c>
      <c r="C281" s="53" t="s">
        <v>1856</v>
      </c>
      <c r="D281" s="32">
        <v>1.0374734502617601E-3</v>
      </c>
      <c r="E281" s="33" t="e">
        <f t="shared" si="8"/>
        <v>#DIV/0!</v>
      </c>
      <c r="F281" s="33">
        <f t="shared" si="9"/>
        <v>0</v>
      </c>
      <c r="G281" s="33">
        <v>2.2056249999999999</v>
      </c>
      <c r="H281" s="33">
        <v>0</v>
      </c>
      <c r="I281" s="31">
        <v>1.1819</v>
      </c>
      <c r="J281" s="31">
        <v>2.8323</v>
      </c>
      <c r="K281" s="31">
        <v>2.6760000000000002</v>
      </c>
      <c r="L281" s="31">
        <v>2.1322999999999999</v>
      </c>
      <c r="M281" s="31">
        <v>0</v>
      </c>
      <c r="N281" s="31">
        <v>0</v>
      </c>
      <c r="O281" s="31">
        <v>0</v>
      </c>
      <c r="P281" s="31">
        <v>0</v>
      </c>
    </row>
    <row r="282" spans="1:16" s="34" customFormat="1" x14ac:dyDescent="0.25">
      <c r="A282" s="31" t="s">
        <v>1860</v>
      </c>
      <c r="B282" s="31" t="s">
        <v>1861</v>
      </c>
      <c r="C282" s="53" t="s">
        <v>1862</v>
      </c>
      <c r="D282" s="32">
        <v>3.4785978859622403E-2</v>
      </c>
      <c r="E282" s="33" t="e">
        <f t="shared" si="8"/>
        <v>#DIV/0!</v>
      </c>
      <c r="F282" s="33">
        <f t="shared" si="9"/>
        <v>0</v>
      </c>
      <c r="G282" s="33">
        <v>2.0160499999999999</v>
      </c>
      <c r="H282" s="33">
        <v>0</v>
      </c>
      <c r="I282" s="31">
        <v>2.3639000000000001</v>
      </c>
      <c r="J282" s="31">
        <v>0</v>
      </c>
      <c r="K282" s="31">
        <v>3.5680000000000001</v>
      </c>
      <c r="L282" s="31">
        <v>2.1322999999999999</v>
      </c>
      <c r="M282" s="31">
        <v>0</v>
      </c>
      <c r="N282" s="31">
        <v>0</v>
      </c>
      <c r="O282" s="31">
        <v>0</v>
      </c>
      <c r="P282" s="31">
        <v>0</v>
      </c>
    </row>
    <row r="283" spans="1:16" s="34" customFormat="1" x14ac:dyDescent="0.25">
      <c r="A283" s="31" t="s">
        <v>1772</v>
      </c>
      <c r="B283" s="31" t="s">
        <v>1773</v>
      </c>
      <c r="C283" s="53" t="s">
        <v>1774</v>
      </c>
      <c r="D283" s="32">
        <v>7.9509699034536804E-3</v>
      </c>
      <c r="E283" s="33">
        <f t="shared" si="8"/>
        <v>24.419092308820296</v>
      </c>
      <c r="F283" s="33">
        <f t="shared" si="9"/>
        <v>4.0951563119272665E-2</v>
      </c>
      <c r="G283" s="33">
        <v>4.1631499999999999</v>
      </c>
      <c r="H283" s="33">
        <v>0.17048749999999999</v>
      </c>
      <c r="I283" s="31">
        <v>4.7276999999999996</v>
      </c>
      <c r="J283" s="31">
        <v>1.4161999999999999</v>
      </c>
      <c r="K283" s="31">
        <v>6.2441000000000004</v>
      </c>
      <c r="L283" s="31">
        <v>4.2645999999999997</v>
      </c>
      <c r="M283" s="31">
        <v>0</v>
      </c>
      <c r="N283" s="31">
        <v>0</v>
      </c>
      <c r="O283" s="31">
        <v>0.68194999999999995</v>
      </c>
      <c r="P283" s="31">
        <v>0</v>
      </c>
    </row>
    <row r="284" spans="1:16" s="34" customFormat="1" x14ac:dyDescent="0.25">
      <c r="A284" s="31" t="s">
        <v>846</v>
      </c>
      <c r="B284" s="31" t="s">
        <v>847</v>
      </c>
      <c r="C284" s="53" t="s">
        <v>848</v>
      </c>
      <c r="D284" s="32">
        <v>6.2400852792265397E-3</v>
      </c>
      <c r="E284" s="33">
        <f t="shared" si="8"/>
        <v>21.961759699477607</v>
      </c>
      <c r="F284" s="33">
        <f t="shared" si="9"/>
        <v>4.5533691911936659E-2</v>
      </c>
      <c r="G284" s="33">
        <v>3.741625</v>
      </c>
      <c r="H284" s="33">
        <v>0.17036999999999999</v>
      </c>
      <c r="I284" s="31">
        <v>5.9097</v>
      </c>
      <c r="J284" s="31">
        <v>4.2484999999999999</v>
      </c>
      <c r="K284" s="31">
        <v>2.6760000000000002</v>
      </c>
      <c r="L284" s="31">
        <v>2.1322999999999999</v>
      </c>
      <c r="M284" s="31">
        <v>0</v>
      </c>
      <c r="N284" s="31">
        <v>0.68147999999999997</v>
      </c>
      <c r="O284" s="31">
        <v>0</v>
      </c>
      <c r="P284" s="31">
        <v>0</v>
      </c>
    </row>
    <row r="285" spans="1:16" s="34" customFormat="1" x14ac:dyDescent="0.25">
      <c r="A285" s="31" t="s">
        <v>1682</v>
      </c>
      <c r="B285" s="31" t="s">
        <v>1683</v>
      </c>
      <c r="C285" s="53" t="s">
        <v>1684</v>
      </c>
      <c r="D285" s="32">
        <v>1.9626872613982299E-2</v>
      </c>
      <c r="E285" s="33">
        <f t="shared" si="8"/>
        <v>18.41088159652487</v>
      </c>
      <c r="F285" s="33">
        <f t="shared" si="9"/>
        <v>5.4315704262024811E-2</v>
      </c>
      <c r="G285" s="33">
        <v>10.129575000000001</v>
      </c>
      <c r="H285" s="33">
        <v>0.55019499999999999</v>
      </c>
      <c r="I285" s="31">
        <v>14.183</v>
      </c>
      <c r="J285" s="31">
        <v>7.0808999999999997</v>
      </c>
      <c r="K285" s="31">
        <v>16.056000000000001</v>
      </c>
      <c r="L285" s="31">
        <v>3.1983999999999999</v>
      </c>
      <c r="M285" s="31">
        <v>1.5193000000000001</v>
      </c>
      <c r="N285" s="31">
        <v>0.68147999999999997</v>
      </c>
      <c r="O285" s="31">
        <v>0</v>
      </c>
      <c r="P285" s="31">
        <v>0</v>
      </c>
    </row>
    <row r="286" spans="1:16" s="34" customFormat="1" x14ac:dyDescent="0.25">
      <c r="A286" s="31" t="s">
        <v>1836</v>
      </c>
      <c r="B286" s="31" t="s">
        <v>1837</v>
      </c>
      <c r="C286" s="53" t="s">
        <v>1838</v>
      </c>
      <c r="D286" s="32">
        <v>5.5937178182223699E-5</v>
      </c>
      <c r="E286" s="33">
        <f t="shared" si="8"/>
        <v>14.6704303834592</v>
      </c>
      <c r="F286" s="33">
        <f t="shared" si="9"/>
        <v>6.816432605327602E-2</v>
      </c>
      <c r="G286" s="33">
        <v>2.501125</v>
      </c>
      <c r="H286" s="33">
        <v>0.17048749999999999</v>
      </c>
      <c r="I286" s="31">
        <v>2.3639000000000001</v>
      </c>
      <c r="J286" s="31">
        <v>2.8323</v>
      </c>
      <c r="K286" s="31">
        <v>2.6760000000000002</v>
      </c>
      <c r="L286" s="31">
        <v>2.1322999999999999</v>
      </c>
      <c r="M286" s="31">
        <v>0</v>
      </c>
      <c r="N286" s="31">
        <v>0</v>
      </c>
      <c r="O286" s="31">
        <v>0.68194999999999995</v>
      </c>
      <c r="P286" s="31">
        <v>0</v>
      </c>
    </row>
    <row r="287" spans="1:16" s="34" customFormat="1" x14ac:dyDescent="0.25">
      <c r="A287" s="31" t="s">
        <v>1830</v>
      </c>
      <c r="B287" s="31" t="s">
        <v>1831</v>
      </c>
      <c r="C287" s="53" t="s">
        <v>1832</v>
      </c>
      <c r="D287" s="32">
        <v>5.48495097750024E-2</v>
      </c>
      <c r="E287" s="33">
        <f t="shared" si="8"/>
        <v>13.425351816015693</v>
      </c>
      <c r="F287" s="33">
        <f t="shared" si="9"/>
        <v>7.448594373572065E-2</v>
      </c>
      <c r="G287" s="33">
        <v>2.5495750000000004</v>
      </c>
      <c r="H287" s="33">
        <v>0.18990750000000001</v>
      </c>
      <c r="I287" s="31">
        <v>2.3639000000000001</v>
      </c>
      <c r="J287" s="31">
        <v>1.4161999999999999</v>
      </c>
      <c r="K287" s="31">
        <v>5.3521000000000001</v>
      </c>
      <c r="L287" s="31">
        <v>1.0661</v>
      </c>
      <c r="M287" s="31">
        <v>0.75963000000000003</v>
      </c>
      <c r="N287" s="31">
        <v>0</v>
      </c>
      <c r="O287" s="31">
        <v>0</v>
      </c>
      <c r="P287" s="31">
        <v>0</v>
      </c>
    </row>
    <row r="288" spans="1:16" s="34" customFormat="1" x14ac:dyDescent="0.25">
      <c r="A288" s="31" t="s">
        <v>1848</v>
      </c>
      <c r="B288" s="31" t="s">
        <v>1849</v>
      </c>
      <c r="C288" s="53" t="s">
        <v>1850</v>
      </c>
      <c r="D288" s="32">
        <v>3.6772864943531102E-3</v>
      </c>
      <c r="E288" s="33">
        <f t="shared" si="8"/>
        <v>11.76664955307189</v>
      </c>
      <c r="F288" s="33">
        <f t="shared" si="9"/>
        <v>8.4985959298748082E-2</v>
      </c>
      <c r="G288" s="33">
        <v>2.234575</v>
      </c>
      <c r="H288" s="33">
        <v>0.18990750000000001</v>
      </c>
      <c r="I288" s="31">
        <v>2.3639000000000001</v>
      </c>
      <c r="J288" s="31">
        <v>2.8323</v>
      </c>
      <c r="K288" s="31">
        <v>2.6760000000000002</v>
      </c>
      <c r="L288" s="31">
        <v>1.0661</v>
      </c>
      <c r="M288" s="31">
        <v>0.75963000000000003</v>
      </c>
      <c r="N288" s="31">
        <v>0</v>
      </c>
      <c r="O288" s="31">
        <v>0</v>
      </c>
      <c r="P288" s="31">
        <v>0</v>
      </c>
    </row>
    <row r="289" spans="1:16" s="34" customFormat="1" x14ac:dyDescent="0.25">
      <c r="A289" s="31" t="s">
        <v>1842</v>
      </c>
      <c r="B289" s="31" t="s">
        <v>1843</v>
      </c>
      <c r="C289" s="53" t="s">
        <v>1844</v>
      </c>
      <c r="D289" s="32">
        <v>5.48943976252418E-2</v>
      </c>
      <c r="E289" s="33">
        <f t="shared" si="8"/>
        <v>7.4878568619740449</v>
      </c>
      <c r="F289" s="33">
        <f t="shared" si="9"/>
        <v>0.13354956143437377</v>
      </c>
      <c r="G289" s="33">
        <v>2.3802024999999998</v>
      </c>
      <c r="H289" s="33">
        <v>0.31787500000000002</v>
      </c>
      <c r="I289" s="31">
        <v>1.1819</v>
      </c>
      <c r="J289" s="31">
        <v>4.2484999999999999</v>
      </c>
      <c r="K289" s="31">
        <v>0.89200999999999997</v>
      </c>
      <c r="L289" s="31">
        <v>3.1983999999999999</v>
      </c>
      <c r="M289" s="31">
        <v>0</v>
      </c>
      <c r="N289" s="31">
        <v>0</v>
      </c>
      <c r="O289" s="31">
        <v>0</v>
      </c>
      <c r="P289" s="31">
        <v>1.2715000000000001</v>
      </c>
    </row>
    <row r="290" spans="1:16" s="34" customFormat="1" x14ac:dyDescent="0.25">
      <c r="A290" s="31" t="s">
        <v>1470</v>
      </c>
      <c r="B290" s="31" t="s">
        <v>1471</v>
      </c>
      <c r="C290" s="53" t="s">
        <v>1472</v>
      </c>
      <c r="D290" s="32">
        <v>5.6585815000767198E-3</v>
      </c>
      <c r="E290" s="33">
        <f t="shared" si="8"/>
        <v>6.7797045333111265</v>
      </c>
      <c r="F290" s="33">
        <f t="shared" si="9"/>
        <v>0.14749905325322665</v>
      </c>
      <c r="G290" s="33">
        <v>2.4425749999999997</v>
      </c>
      <c r="H290" s="33">
        <v>0.36027750000000003</v>
      </c>
      <c r="I290" s="31">
        <v>3.5457999999999998</v>
      </c>
      <c r="J290" s="31">
        <v>1.4161999999999999</v>
      </c>
      <c r="K290" s="31">
        <v>2.6760000000000002</v>
      </c>
      <c r="L290" s="31">
        <v>2.1322999999999999</v>
      </c>
      <c r="M290" s="31">
        <v>0.75963000000000003</v>
      </c>
      <c r="N290" s="31">
        <v>0.68147999999999997</v>
      </c>
      <c r="O290" s="31">
        <v>0</v>
      </c>
      <c r="P290" s="31">
        <v>0</v>
      </c>
    </row>
    <row r="291" spans="1:16" s="34" customFormat="1" x14ac:dyDescent="0.25">
      <c r="A291" s="31" t="s">
        <v>1715</v>
      </c>
      <c r="B291" s="31" t="s">
        <v>1716</v>
      </c>
      <c r="C291" s="53" t="s">
        <v>1717</v>
      </c>
      <c r="D291" s="32">
        <v>4.1526879211570998E-3</v>
      </c>
      <c r="E291" s="33">
        <f t="shared" si="8"/>
        <v>6.0872229888789677</v>
      </c>
      <c r="F291" s="33">
        <f t="shared" si="9"/>
        <v>0.16427852270681503</v>
      </c>
      <c r="G291" s="33">
        <v>7.49885</v>
      </c>
      <c r="H291" s="33">
        <v>1.2319</v>
      </c>
      <c r="I291" s="31">
        <v>7.0915999999999997</v>
      </c>
      <c r="J291" s="31">
        <v>11.329000000000001</v>
      </c>
      <c r="K291" s="31">
        <v>6.2441000000000004</v>
      </c>
      <c r="L291" s="31">
        <v>5.3307000000000002</v>
      </c>
      <c r="M291" s="31">
        <v>1.5193000000000001</v>
      </c>
      <c r="N291" s="31">
        <v>2.0444</v>
      </c>
      <c r="O291" s="31">
        <v>1.3638999999999999</v>
      </c>
      <c r="P291" s="31">
        <v>0</v>
      </c>
    </row>
    <row r="292" spans="1:16" s="34" customFormat="1" x14ac:dyDescent="0.25">
      <c r="A292" s="31" t="s">
        <v>1863</v>
      </c>
      <c r="B292" s="31" t="s">
        <v>1864</v>
      </c>
      <c r="C292" s="53" t="s">
        <v>1865</v>
      </c>
      <c r="D292" s="32">
        <v>3.8080286326134902E-2</v>
      </c>
      <c r="E292" s="33">
        <f t="shared" si="8"/>
        <v>5.7744020542920023</v>
      </c>
      <c r="F292" s="33">
        <f t="shared" si="9"/>
        <v>0.17317810408728279</v>
      </c>
      <c r="G292" s="33">
        <v>1.9676274999999999</v>
      </c>
      <c r="H292" s="33">
        <v>0.34075</v>
      </c>
      <c r="I292" s="31">
        <v>2.3639000000000001</v>
      </c>
      <c r="J292" s="31">
        <v>1.4161999999999999</v>
      </c>
      <c r="K292" s="31">
        <v>0.89200999999999997</v>
      </c>
      <c r="L292" s="31">
        <v>3.1983999999999999</v>
      </c>
      <c r="M292" s="31">
        <v>0</v>
      </c>
      <c r="N292" s="31">
        <v>1.363</v>
      </c>
      <c r="O292" s="31">
        <v>0</v>
      </c>
      <c r="P292" s="31">
        <v>0</v>
      </c>
    </row>
    <row r="293" spans="1:16" s="34" customFormat="1" x14ac:dyDescent="0.25">
      <c r="A293" s="31" t="s">
        <v>1760</v>
      </c>
      <c r="B293" s="31" t="s">
        <v>1761</v>
      </c>
      <c r="C293" s="53" t="s">
        <v>1762</v>
      </c>
      <c r="D293" s="32">
        <v>1.0557371720075001E-2</v>
      </c>
      <c r="E293" s="33">
        <f t="shared" si="8"/>
        <v>5.666178119792459</v>
      </c>
      <c r="F293" s="33">
        <f t="shared" si="9"/>
        <v>0.17648580380961057</v>
      </c>
      <c r="G293" s="33">
        <v>4.9388250000000005</v>
      </c>
      <c r="H293" s="33">
        <v>0.87163250000000003</v>
      </c>
      <c r="I293" s="31">
        <v>5.9097</v>
      </c>
      <c r="J293" s="31">
        <v>5.6646999999999998</v>
      </c>
      <c r="K293" s="31">
        <v>1.784</v>
      </c>
      <c r="L293" s="31">
        <v>6.3968999999999996</v>
      </c>
      <c r="M293" s="31">
        <v>0.75963000000000003</v>
      </c>
      <c r="N293" s="31">
        <v>1.363</v>
      </c>
      <c r="O293" s="31">
        <v>1.3638999999999999</v>
      </c>
      <c r="P293" s="31">
        <v>0</v>
      </c>
    </row>
    <row r="294" spans="1:16" s="34" customFormat="1" x14ac:dyDescent="0.25">
      <c r="A294" s="31" t="s">
        <v>1819</v>
      </c>
      <c r="B294" s="31" t="s">
        <v>1820</v>
      </c>
      <c r="C294" s="53" t="s">
        <v>1821</v>
      </c>
      <c r="D294" s="32">
        <v>1.82469355905161E-2</v>
      </c>
      <c r="E294" s="33">
        <f t="shared" si="8"/>
        <v>5.6120198537861556</v>
      </c>
      <c r="F294" s="33">
        <f t="shared" si="9"/>
        <v>0.17818896334184364</v>
      </c>
      <c r="G294" s="33">
        <v>2.8690749999999996</v>
      </c>
      <c r="H294" s="33">
        <v>0.51123750000000001</v>
      </c>
      <c r="I294" s="31">
        <v>4.7276999999999996</v>
      </c>
      <c r="J294" s="31">
        <v>2.8323</v>
      </c>
      <c r="K294" s="31">
        <v>1.784</v>
      </c>
      <c r="L294" s="31">
        <v>2.1322999999999999</v>
      </c>
      <c r="M294" s="31">
        <v>0</v>
      </c>
      <c r="N294" s="31">
        <v>1.363</v>
      </c>
      <c r="O294" s="31">
        <v>0.68194999999999995</v>
      </c>
      <c r="P294" s="31">
        <v>0</v>
      </c>
    </row>
    <row r="295" spans="1:16" s="34" customFormat="1" x14ac:dyDescent="0.25">
      <c r="A295" s="31" t="s">
        <v>855</v>
      </c>
      <c r="B295" s="31" t="s">
        <v>856</v>
      </c>
      <c r="C295" s="53" t="s">
        <v>857</v>
      </c>
      <c r="D295" s="32">
        <v>7.8954073578696507E-3</v>
      </c>
      <c r="E295" s="33">
        <f t="shared" si="8"/>
        <v>5.2111506846832159</v>
      </c>
      <c r="F295" s="33">
        <f t="shared" si="9"/>
        <v>0.19189619730997851</v>
      </c>
      <c r="G295" s="33">
        <v>7.1876750000000005</v>
      </c>
      <c r="H295" s="33">
        <v>1.3792874999999998</v>
      </c>
      <c r="I295" s="31">
        <v>10.637</v>
      </c>
      <c r="J295" s="31">
        <v>8.4969999999999999</v>
      </c>
      <c r="K295" s="31">
        <v>5.3521000000000001</v>
      </c>
      <c r="L295" s="31">
        <v>4.2645999999999997</v>
      </c>
      <c r="M295" s="31">
        <v>1.5193000000000001</v>
      </c>
      <c r="N295" s="31">
        <v>2.0444</v>
      </c>
      <c r="O295" s="31">
        <v>0.68194999999999995</v>
      </c>
      <c r="P295" s="31">
        <v>1.2715000000000001</v>
      </c>
    </row>
    <row r="296" spans="1:16" s="34" customFormat="1" x14ac:dyDescent="0.25">
      <c r="A296" s="31" t="s">
        <v>1827</v>
      </c>
      <c r="B296" s="31" t="s">
        <v>1828</v>
      </c>
      <c r="C296" s="53" t="s">
        <v>1829</v>
      </c>
      <c r="D296" s="32">
        <v>7.7922677696342004E-3</v>
      </c>
      <c r="E296" s="33">
        <f t="shared" si="8"/>
        <v>4.9317965577986493</v>
      </c>
      <c r="F296" s="33">
        <f t="shared" si="9"/>
        <v>0.20276586600448879</v>
      </c>
      <c r="G296" s="33">
        <v>2.6176250000000003</v>
      </c>
      <c r="H296" s="33">
        <v>0.53076500000000004</v>
      </c>
      <c r="I296" s="31">
        <v>2.3639000000000001</v>
      </c>
      <c r="J296" s="31">
        <v>2.8323</v>
      </c>
      <c r="K296" s="31">
        <v>1.4313</v>
      </c>
      <c r="L296" s="31">
        <v>3.843</v>
      </c>
      <c r="M296" s="31">
        <v>0.75963000000000003</v>
      </c>
      <c r="N296" s="31">
        <v>0.68147999999999997</v>
      </c>
      <c r="O296" s="31">
        <v>0.68194999999999995</v>
      </c>
      <c r="P296" s="31">
        <v>0</v>
      </c>
    </row>
    <row r="297" spans="1:16" s="34" customFormat="1" x14ac:dyDescent="0.25">
      <c r="A297" s="31" t="s">
        <v>1801</v>
      </c>
      <c r="B297" s="31" t="s">
        <v>1802</v>
      </c>
      <c r="C297" s="53" t="s">
        <v>1803</v>
      </c>
      <c r="D297" s="32">
        <v>1.54398084078323E-2</v>
      </c>
      <c r="E297" s="33">
        <f t="shared" si="8"/>
        <v>4.8065204361228453</v>
      </c>
      <c r="F297" s="33">
        <f t="shared" si="9"/>
        <v>0.20805071221264687</v>
      </c>
      <c r="G297" s="33">
        <v>3.3680250000000003</v>
      </c>
      <c r="H297" s="33">
        <v>0.70072000000000001</v>
      </c>
      <c r="I297" s="31">
        <v>3.5369000000000002</v>
      </c>
      <c r="J297" s="31">
        <v>2.8252999999999999</v>
      </c>
      <c r="K297" s="31">
        <v>1.7818000000000001</v>
      </c>
      <c r="L297" s="31">
        <v>5.3281000000000001</v>
      </c>
      <c r="M297" s="31">
        <v>0.75963000000000003</v>
      </c>
      <c r="N297" s="31">
        <v>1.3613</v>
      </c>
      <c r="O297" s="31">
        <v>0.68194999999999995</v>
      </c>
      <c r="P297" s="31">
        <v>0</v>
      </c>
    </row>
    <row r="298" spans="1:16" s="34" customFormat="1" x14ac:dyDescent="0.25">
      <c r="A298" s="31" t="s">
        <v>1431</v>
      </c>
      <c r="B298" s="31" t="s">
        <v>1432</v>
      </c>
      <c r="C298" s="53" t="s">
        <v>1433</v>
      </c>
      <c r="D298" s="32">
        <v>2.1554741666731602E-3</v>
      </c>
      <c r="E298" s="33">
        <f t="shared" si="8"/>
        <v>4.6991661170262882</v>
      </c>
      <c r="F298" s="33">
        <f t="shared" si="9"/>
        <v>0.21280371348796176</v>
      </c>
      <c r="G298" s="33">
        <v>4.9872250000000005</v>
      </c>
      <c r="H298" s="33">
        <v>1.0613000000000001</v>
      </c>
      <c r="I298" s="31">
        <v>5.9097</v>
      </c>
      <c r="J298" s="31">
        <v>4.2484999999999999</v>
      </c>
      <c r="K298" s="31">
        <v>4.46</v>
      </c>
      <c r="L298" s="31">
        <v>5.3307000000000002</v>
      </c>
      <c r="M298" s="31">
        <v>1.5193000000000001</v>
      </c>
      <c r="N298" s="31">
        <v>2.7259000000000002</v>
      </c>
      <c r="O298" s="31">
        <v>0</v>
      </c>
      <c r="P298" s="31">
        <v>0</v>
      </c>
    </row>
    <row r="299" spans="1:16" s="34" customFormat="1" x14ac:dyDescent="0.25">
      <c r="A299" s="31" t="s">
        <v>1754</v>
      </c>
      <c r="B299" s="31" t="s">
        <v>1755</v>
      </c>
      <c r="C299" s="53" t="s">
        <v>1756</v>
      </c>
      <c r="D299" s="32">
        <v>2.3761666046688199E-2</v>
      </c>
      <c r="E299" s="33">
        <f t="shared" si="8"/>
        <v>4.6978760080250241</v>
      </c>
      <c r="F299" s="33">
        <f t="shared" si="9"/>
        <v>0.21286215266043124</v>
      </c>
      <c r="G299" s="33">
        <v>5.6959750000000007</v>
      </c>
      <c r="H299" s="33">
        <v>1.2124575</v>
      </c>
      <c r="I299" s="31">
        <v>2.3639000000000001</v>
      </c>
      <c r="J299" s="31">
        <v>8.4969999999999999</v>
      </c>
      <c r="K299" s="31">
        <v>4.46</v>
      </c>
      <c r="L299" s="31">
        <v>7.4630000000000001</v>
      </c>
      <c r="M299" s="31">
        <v>0.75963000000000003</v>
      </c>
      <c r="N299" s="31">
        <v>2.0444</v>
      </c>
      <c r="O299" s="31">
        <v>2.0457999999999998</v>
      </c>
      <c r="P299" s="31">
        <v>0</v>
      </c>
    </row>
    <row r="300" spans="1:16" s="34" customFormat="1" x14ac:dyDescent="0.25">
      <c r="A300" s="31" t="s">
        <v>12</v>
      </c>
      <c r="B300" s="31" t="s">
        <v>13</v>
      </c>
      <c r="C300" s="53" t="s">
        <v>14</v>
      </c>
      <c r="D300" s="32">
        <v>3.3391328086459002E-4</v>
      </c>
      <c r="E300" s="33">
        <f t="shared" si="8"/>
        <v>4.5622222601551083</v>
      </c>
      <c r="F300" s="33">
        <f t="shared" si="9"/>
        <v>0.21919142535725594</v>
      </c>
      <c r="G300" s="33">
        <v>10.022575000000002</v>
      </c>
      <c r="H300" s="33">
        <v>2.1968624999999999</v>
      </c>
      <c r="I300" s="31">
        <v>12.669</v>
      </c>
      <c r="J300" s="31">
        <v>9.5146999999999995</v>
      </c>
      <c r="K300" s="31">
        <v>9.6775000000000002</v>
      </c>
      <c r="L300" s="31">
        <v>8.2291000000000007</v>
      </c>
      <c r="M300" s="31">
        <v>2.9394</v>
      </c>
      <c r="N300" s="31">
        <v>2.6231</v>
      </c>
      <c r="O300" s="31">
        <v>0.68194999999999995</v>
      </c>
      <c r="P300" s="31">
        <v>2.5430000000000001</v>
      </c>
    </row>
    <row r="301" spans="1:16" s="34" customFormat="1" x14ac:dyDescent="0.25">
      <c r="A301" s="31" t="s">
        <v>1851</v>
      </c>
      <c r="B301" s="31" t="s">
        <v>1852</v>
      </c>
      <c r="C301" s="53" t="s">
        <v>1853</v>
      </c>
      <c r="D301" s="32">
        <v>2.09707668209262E-2</v>
      </c>
      <c r="E301" s="33">
        <f t="shared" si="8"/>
        <v>4.5449333230950364</v>
      </c>
      <c r="F301" s="33">
        <f t="shared" si="9"/>
        <v>0.22002523005530342</v>
      </c>
      <c r="G301" s="33">
        <v>2.2195749999999999</v>
      </c>
      <c r="H301" s="33">
        <v>0.48836250000000003</v>
      </c>
      <c r="I301" s="31">
        <v>3.5457999999999998</v>
      </c>
      <c r="J301" s="31">
        <v>1.4161999999999999</v>
      </c>
      <c r="K301" s="31">
        <v>1.784</v>
      </c>
      <c r="L301" s="31">
        <v>2.1322999999999999</v>
      </c>
      <c r="M301" s="31">
        <v>0</v>
      </c>
      <c r="N301" s="31">
        <v>0</v>
      </c>
      <c r="O301" s="31">
        <v>0.68194999999999995</v>
      </c>
      <c r="P301" s="31">
        <v>1.2715000000000001</v>
      </c>
    </row>
    <row r="302" spans="1:16" s="34" customFormat="1" x14ac:dyDescent="0.25">
      <c r="A302" s="31" t="s">
        <v>1813</v>
      </c>
      <c r="B302" s="31" t="s">
        <v>1814</v>
      </c>
      <c r="C302" s="53" t="s">
        <v>1815</v>
      </c>
      <c r="D302" s="32">
        <v>1.23753949468128E-2</v>
      </c>
      <c r="E302" s="33">
        <f t="shared" si="8"/>
        <v>4.3508757323786824</v>
      </c>
      <c r="F302" s="33">
        <f t="shared" si="9"/>
        <v>0.22983878683505551</v>
      </c>
      <c r="G302" s="33">
        <v>3.1355999999999997</v>
      </c>
      <c r="H302" s="33">
        <v>0.7206825</v>
      </c>
      <c r="I302" s="31">
        <v>4.7276999999999996</v>
      </c>
      <c r="J302" s="31">
        <v>2.8323</v>
      </c>
      <c r="K302" s="31">
        <v>1.784</v>
      </c>
      <c r="L302" s="31">
        <v>3.1983999999999999</v>
      </c>
      <c r="M302" s="31">
        <v>1.5193000000000001</v>
      </c>
      <c r="N302" s="31">
        <v>0.68147999999999997</v>
      </c>
      <c r="O302" s="31">
        <v>0.68194999999999995</v>
      </c>
      <c r="P302" s="31">
        <v>0</v>
      </c>
    </row>
    <row r="303" spans="1:16" s="34" customFormat="1" x14ac:dyDescent="0.25">
      <c r="A303" s="31" t="s">
        <v>1790</v>
      </c>
      <c r="B303" s="31" t="s">
        <v>1791</v>
      </c>
      <c r="C303" s="53" t="s">
        <v>1792</v>
      </c>
      <c r="D303" s="32">
        <v>4.7362297582155197E-3</v>
      </c>
      <c r="E303" s="33">
        <f t="shared" si="8"/>
        <v>4.255373637824758</v>
      </c>
      <c r="F303" s="33">
        <f t="shared" si="9"/>
        <v>0.23499699088965906</v>
      </c>
      <c r="G303" s="33">
        <v>3.6140249999999998</v>
      </c>
      <c r="H303" s="33">
        <v>0.84928500000000007</v>
      </c>
      <c r="I303" s="31">
        <v>3.3673000000000002</v>
      </c>
      <c r="J303" s="31">
        <v>3.0209000000000001</v>
      </c>
      <c r="K303" s="31">
        <v>5.1010999999999997</v>
      </c>
      <c r="L303" s="31">
        <v>2.9668000000000001</v>
      </c>
      <c r="M303" s="31">
        <v>1.8640000000000001</v>
      </c>
      <c r="N303" s="31">
        <v>0.80508000000000002</v>
      </c>
      <c r="O303" s="31">
        <v>0</v>
      </c>
      <c r="P303" s="31">
        <v>0.72806000000000004</v>
      </c>
    </row>
    <row r="304" spans="1:16" s="34" customFormat="1" x14ac:dyDescent="0.25">
      <c r="A304" s="31" t="s">
        <v>1709</v>
      </c>
      <c r="B304" s="31" t="s">
        <v>1710</v>
      </c>
      <c r="C304" s="53" t="s">
        <v>1711</v>
      </c>
      <c r="D304" s="32">
        <v>1.24096104052915E-2</v>
      </c>
      <c r="E304" s="33">
        <f t="shared" si="8"/>
        <v>3.2596216765828072</v>
      </c>
      <c r="F304" s="33">
        <f t="shared" si="9"/>
        <v>0.30678406858808849</v>
      </c>
      <c r="G304" s="33">
        <v>8.0946999999999996</v>
      </c>
      <c r="H304" s="33">
        <v>2.4833249999999998</v>
      </c>
      <c r="I304" s="31">
        <v>5.9097</v>
      </c>
      <c r="J304" s="31">
        <v>8.4969999999999999</v>
      </c>
      <c r="K304" s="31">
        <v>6.2441000000000004</v>
      </c>
      <c r="L304" s="31">
        <v>11.728</v>
      </c>
      <c r="M304" s="31">
        <v>3.7980999999999998</v>
      </c>
      <c r="N304" s="31">
        <v>3.4074</v>
      </c>
      <c r="O304" s="31">
        <v>2.7277999999999998</v>
      </c>
      <c r="P304" s="31">
        <v>0</v>
      </c>
    </row>
    <row r="305" spans="1:16" s="34" customFormat="1" x14ac:dyDescent="0.25">
      <c r="A305" s="31" t="s">
        <v>1200</v>
      </c>
      <c r="B305" s="31" t="s">
        <v>1201</v>
      </c>
      <c r="C305" s="53" t="s">
        <v>1202</v>
      </c>
      <c r="D305" s="32">
        <v>7.5269901212432497E-3</v>
      </c>
      <c r="E305" s="33">
        <f t="shared" si="8"/>
        <v>3.2298524607818511</v>
      </c>
      <c r="F305" s="33">
        <f t="shared" si="9"/>
        <v>0.30961166559228215</v>
      </c>
      <c r="G305" s="33">
        <v>4.4987000000000004</v>
      </c>
      <c r="H305" s="33">
        <v>1.3928499999999997</v>
      </c>
      <c r="I305" s="31">
        <v>3.5244</v>
      </c>
      <c r="J305" s="31">
        <v>5.6262999999999996</v>
      </c>
      <c r="K305" s="31">
        <v>3.5518999999999998</v>
      </c>
      <c r="L305" s="31">
        <v>5.2922000000000002</v>
      </c>
      <c r="M305" s="31">
        <v>1.5124</v>
      </c>
      <c r="N305" s="31">
        <v>2.7012999999999998</v>
      </c>
      <c r="O305" s="31">
        <v>1.3576999999999999</v>
      </c>
      <c r="P305" s="31">
        <v>0</v>
      </c>
    </row>
    <row r="306" spans="1:16" s="34" customFormat="1" x14ac:dyDescent="0.25">
      <c r="A306" s="31" t="s">
        <v>468</v>
      </c>
      <c r="B306" s="31" t="s">
        <v>469</v>
      </c>
      <c r="C306" s="53" t="s">
        <v>470</v>
      </c>
      <c r="D306" s="32">
        <v>5.1303815068188697E-3</v>
      </c>
      <c r="E306" s="33">
        <f t="shared" si="8"/>
        <v>3.2096584369058854</v>
      </c>
      <c r="F306" s="33">
        <f t="shared" si="9"/>
        <v>0.31155963154883271</v>
      </c>
      <c r="G306" s="33">
        <v>6.2043499999999989</v>
      </c>
      <c r="H306" s="33">
        <v>1.933025</v>
      </c>
      <c r="I306" s="31">
        <v>4.7276999999999996</v>
      </c>
      <c r="J306" s="31">
        <v>5.6646999999999998</v>
      </c>
      <c r="K306" s="31">
        <v>8.0281000000000002</v>
      </c>
      <c r="L306" s="31">
        <v>6.3968999999999996</v>
      </c>
      <c r="M306" s="31">
        <v>2.2789000000000001</v>
      </c>
      <c r="N306" s="31">
        <v>3.4074</v>
      </c>
      <c r="O306" s="31">
        <v>2.0457999999999998</v>
      </c>
      <c r="P306" s="31">
        <v>0</v>
      </c>
    </row>
    <row r="307" spans="1:16" s="34" customFormat="1" x14ac:dyDescent="0.25">
      <c r="A307" s="31" t="s">
        <v>1857</v>
      </c>
      <c r="B307" s="31" t="s">
        <v>1858</v>
      </c>
      <c r="C307" s="53" t="s">
        <v>1859</v>
      </c>
      <c r="D307" s="32">
        <v>2.89516795903033E-2</v>
      </c>
      <c r="E307" s="33">
        <f t="shared" si="8"/>
        <v>3.119821019913243</v>
      </c>
      <c r="F307" s="33">
        <f t="shared" si="9"/>
        <v>0.32053120791775686</v>
      </c>
      <c r="G307" s="33">
        <v>2.0551275000000002</v>
      </c>
      <c r="H307" s="33">
        <v>0.65873249999999994</v>
      </c>
      <c r="I307" s="31">
        <v>2.3639000000000001</v>
      </c>
      <c r="J307" s="31">
        <v>2.8323</v>
      </c>
      <c r="K307" s="31">
        <v>0.89200999999999997</v>
      </c>
      <c r="L307" s="31">
        <v>2.1322999999999999</v>
      </c>
      <c r="M307" s="31">
        <v>0</v>
      </c>
      <c r="N307" s="31">
        <v>0.68147999999999997</v>
      </c>
      <c r="O307" s="31">
        <v>0.68194999999999995</v>
      </c>
      <c r="P307" s="31">
        <v>1.2715000000000001</v>
      </c>
    </row>
    <row r="308" spans="1:16" s="34" customFormat="1" x14ac:dyDescent="0.25">
      <c r="A308" s="31" t="s">
        <v>1650</v>
      </c>
      <c r="B308" s="31" t="s">
        <v>1651</v>
      </c>
      <c r="C308" s="53" t="s">
        <v>1652</v>
      </c>
      <c r="D308" s="32">
        <v>8.2370895106596599E-3</v>
      </c>
      <c r="E308" s="33">
        <f t="shared" si="8"/>
        <v>3.0867540991210376</v>
      </c>
      <c r="F308" s="33">
        <f t="shared" si="9"/>
        <v>0.32396490549239182</v>
      </c>
      <c r="G308" s="33">
        <v>13.309775</v>
      </c>
      <c r="H308" s="33">
        <v>4.3118999999999996</v>
      </c>
      <c r="I308" s="31">
        <v>14.183</v>
      </c>
      <c r="J308" s="31">
        <v>16.994</v>
      </c>
      <c r="K308" s="31">
        <v>7.1360999999999999</v>
      </c>
      <c r="L308" s="31">
        <v>14.926</v>
      </c>
      <c r="M308" s="31">
        <v>3.7980999999999998</v>
      </c>
      <c r="N308" s="31">
        <v>6.8148</v>
      </c>
      <c r="O308" s="31">
        <v>4.0917000000000003</v>
      </c>
      <c r="P308" s="31">
        <v>2.5430000000000001</v>
      </c>
    </row>
    <row r="309" spans="1:16" s="34" customFormat="1" x14ac:dyDescent="0.25">
      <c r="A309" s="31" t="s">
        <v>1781</v>
      </c>
      <c r="B309" s="31" t="s">
        <v>1782</v>
      </c>
      <c r="C309" s="53" t="s">
        <v>1783</v>
      </c>
      <c r="D309" s="32">
        <v>1.19130940735968E-2</v>
      </c>
      <c r="E309" s="33">
        <f t="shared" si="8"/>
        <v>3.040487488137456</v>
      </c>
      <c r="F309" s="33">
        <f t="shared" si="9"/>
        <v>0.32889462755611626</v>
      </c>
      <c r="G309" s="33">
        <v>3.8045999999999998</v>
      </c>
      <c r="H309" s="33">
        <v>1.2513124999999998</v>
      </c>
      <c r="I309" s="31">
        <v>4.7276999999999996</v>
      </c>
      <c r="J309" s="31">
        <v>2.8323</v>
      </c>
      <c r="K309" s="31">
        <v>4.46</v>
      </c>
      <c r="L309" s="31">
        <v>3.1983999999999999</v>
      </c>
      <c r="M309" s="31">
        <v>2.2789000000000001</v>
      </c>
      <c r="N309" s="31">
        <v>2.0444</v>
      </c>
      <c r="O309" s="31">
        <v>0.68194999999999995</v>
      </c>
      <c r="P309" s="31">
        <v>0</v>
      </c>
    </row>
    <row r="310" spans="1:16" s="34" customFormat="1" x14ac:dyDescent="0.25">
      <c r="A310" s="31" t="s">
        <v>1810</v>
      </c>
      <c r="B310" s="31" t="s">
        <v>1811</v>
      </c>
      <c r="C310" s="53" t="s">
        <v>1812</v>
      </c>
      <c r="D310" s="32">
        <v>1.4633484442909199E-2</v>
      </c>
      <c r="E310" s="33">
        <f t="shared" si="8"/>
        <v>3.0089727285572985</v>
      </c>
      <c r="F310" s="33">
        <f t="shared" si="9"/>
        <v>0.33233933644837871</v>
      </c>
      <c r="G310" s="33">
        <v>3.194175</v>
      </c>
      <c r="H310" s="33">
        <v>1.06155</v>
      </c>
      <c r="I310" s="31">
        <v>3.5457999999999998</v>
      </c>
      <c r="J310" s="31">
        <v>4.2484999999999999</v>
      </c>
      <c r="K310" s="31">
        <v>1.784</v>
      </c>
      <c r="L310" s="31">
        <v>3.1983999999999999</v>
      </c>
      <c r="M310" s="31">
        <v>1.5193000000000001</v>
      </c>
      <c r="N310" s="31">
        <v>1.363</v>
      </c>
      <c r="O310" s="31">
        <v>1.3638999999999999</v>
      </c>
      <c r="P310" s="31">
        <v>0</v>
      </c>
    </row>
    <row r="311" spans="1:16" s="34" customFormat="1" x14ac:dyDescent="0.25">
      <c r="A311" s="31" t="s">
        <v>1775</v>
      </c>
      <c r="B311" s="31" t="s">
        <v>1776</v>
      </c>
      <c r="C311" s="53" t="s">
        <v>1777</v>
      </c>
      <c r="D311" s="32">
        <v>1.86843377772513E-2</v>
      </c>
      <c r="E311" s="33">
        <f t="shared" si="8"/>
        <v>2.9975703659402688</v>
      </c>
      <c r="F311" s="33">
        <f t="shared" si="9"/>
        <v>0.33360351148464967</v>
      </c>
      <c r="G311" s="33">
        <v>4.0097000000000005</v>
      </c>
      <c r="H311" s="33">
        <v>1.33765</v>
      </c>
      <c r="I311" s="31">
        <v>3.9268999999999998</v>
      </c>
      <c r="J311" s="31">
        <v>3.7686999999999999</v>
      </c>
      <c r="K311" s="31">
        <v>2.6686999999999999</v>
      </c>
      <c r="L311" s="31">
        <v>5.6745000000000001</v>
      </c>
      <c r="M311" s="31">
        <v>1.5129999999999999</v>
      </c>
      <c r="N311" s="31">
        <v>1.1265000000000001</v>
      </c>
      <c r="O311" s="31">
        <v>2.7111000000000001</v>
      </c>
      <c r="P311" s="31">
        <v>0</v>
      </c>
    </row>
    <row r="312" spans="1:16" s="34" customFormat="1" x14ac:dyDescent="0.25">
      <c r="A312" s="31" t="s">
        <v>1022</v>
      </c>
      <c r="B312" s="31" t="s">
        <v>1023</v>
      </c>
      <c r="C312" s="53" t="s">
        <v>1024</v>
      </c>
      <c r="D312" s="32">
        <v>4.5944404621106598E-2</v>
      </c>
      <c r="E312" s="33">
        <f t="shared" si="8"/>
        <v>2.9370863435505368</v>
      </c>
      <c r="F312" s="33">
        <f t="shared" si="9"/>
        <v>0.3404734771232964</v>
      </c>
      <c r="G312" s="33">
        <v>2.6171275000000001</v>
      </c>
      <c r="H312" s="33">
        <v>0.89106249999999998</v>
      </c>
      <c r="I312" s="31">
        <v>3.5457999999999998</v>
      </c>
      <c r="J312" s="31">
        <v>2.8323</v>
      </c>
      <c r="K312" s="31">
        <v>0.89200999999999997</v>
      </c>
      <c r="L312" s="31">
        <v>3.1983999999999999</v>
      </c>
      <c r="M312" s="31">
        <v>1.5193000000000001</v>
      </c>
      <c r="N312" s="31">
        <v>1.363</v>
      </c>
      <c r="O312" s="31">
        <v>0.68194999999999995</v>
      </c>
      <c r="P312" s="31">
        <v>0</v>
      </c>
    </row>
    <row r="313" spans="1:16" s="34" customFormat="1" x14ac:dyDescent="0.25">
      <c r="A313" s="31" t="s">
        <v>1674</v>
      </c>
      <c r="B313" s="31" t="s">
        <v>1675</v>
      </c>
      <c r="C313" s="53" t="s">
        <v>1676</v>
      </c>
      <c r="D313" s="32">
        <v>3.0165156759203501E-3</v>
      </c>
      <c r="E313" s="33">
        <f t="shared" si="8"/>
        <v>2.8973080620793845</v>
      </c>
      <c r="F313" s="33">
        <f t="shared" si="9"/>
        <v>0.34514797134906827</v>
      </c>
      <c r="G313" s="33">
        <v>10.547650000000001</v>
      </c>
      <c r="H313" s="33">
        <v>3.6405000000000003</v>
      </c>
      <c r="I313" s="31">
        <v>11.179</v>
      </c>
      <c r="J313" s="31">
        <v>11.499000000000001</v>
      </c>
      <c r="K313" s="31">
        <v>12.331</v>
      </c>
      <c r="L313" s="31">
        <v>7.1816000000000004</v>
      </c>
      <c r="M313" s="31">
        <v>6.2445000000000004</v>
      </c>
      <c r="N313" s="31">
        <v>2.8048999999999999</v>
      </c>
      <c r="O313" s="31">
        <v>2.9054000000000002</v>
      </c>
      <c r="P313" s="31">
        <v>2.6072000000000002</v>
      </c>
    </row>
    <row r="314" spans="1:16" s="34" customFormat="1" x14ac:dyDescent="0.25">
      <c r="A314" s="31" t="s">
        <v>1816</v>
      </c>
      <c r="B314" s="31" t="s">
        <v>1817</v>
      </c>
      <c r="C314" s="53" t="s">
        <v>1818</v>
      </c>
      <c r="D314" s="32">
        <v>3.0445948851013101E-2</v>
      </c>
      <c r="E314" s="33">
        <f t="shared" si="8"/>
        <v>2.8737038304642626</v>
      </c>
      <c r="F314" s="33">
        <f t="shared" si="9"/>
        <v>0.34798297214867985</v>
      </c>
      <c r="G314" s="33">
        <v>3.1066750000000001</v>
      </c>
      <c r="H314" s="33">
        <v>1.08107</v>
      </c>
      <c r="I314" s="31">
        <v>3.5457999999999998</v>
      </c>
      <c r="J314" s="31">
        <v>2.8323</v>
      </c>
      <c r="K314" s="31">
        <v>1.784</v>
      </c>
      <c r="L314" s="31">
        <v>4.2645999999999997</v>
      </c>
      <c r="M314" s="31">
        <v>2.2789000000000001</v>
      </c>
      <c r="N314" s="31">
        <v>0.68147999999999997</v>
      </c>
      <c r="O314" s="31">
        <v>1.3638999999999999</v>
      </c>
      <c r="P314" s="31">
        <v>0</v>
      </c>
    </row>
    <row r="315" spans="1:16" s="34" customFormat="1" x14ac:dyDescent="0.25">
      <c r="A315" s="31" t="s">
        <v>1822</v>
      </c>
      <c r="B315" s="31" t="s">
        <v>1823</v>
      </c>
      <c r="C315" s="53" t="s">
        <v>1824</v>
      </c>
      <c r="D315" s="32">
        <v>6.6860134235651198E-3</v>
      </c>
      <c r="E315" s="33">
        <f t="shared" si="8"/>
        <v>2.7977190876350542</v>
      </c>
      <c r="F315" s="33">
        <f t="shared" si="9"/>
        <v>0.35743402703282556</v>
      </c>
      <c r="G315" s="33">
        <v>2.7965999999999998</v>
      </c>
      <c r="H315" s="33">
        <v>0.99959999999999993</v>
      </c>
      <c r="I315" s="31">
        <v>3.5457999999999998</v>
      </c>
      <c r="J315" s="31">
        <v>2.8323</v>
      </c>
      <c r="K315" s="31">
        <v>2.6760000000000002</v>
      </c>
      <c r="L315" s="31">
        <v>2.1322999999999999</v>
      </c>
      <c r="M315" s="31">
        <v>0</v>
      </c>
      <c r="N315" s="31">
        <v>1.363</v>
      </c>
      <c r="O315" s="31">
        <v>1.3638999999999999</v>
      </c>
      <c r="P315" s="31">
        <v>1.2715000000000001</v>
      </c>
    </row>
    <row r="316" spans="1:16" s="34" customFormat="1" x14ac:dyDescent="0.25">
      <c r="A316" s="31" t="s">
        <v>1833</v>
      </c>
      <c r="B316" s="31" t="s">
        <v>1834</v>
      </c>
      <c r="C316" s="53" t="s">
        <v>1835</v>
      </c>
      <c r="D316" s="32">
        <v>2.89434069974728E-2</v>
      </c>
      <c r="E316" s="33">
        <f t="shared" si="8"/>
        <v>2.794529875107417</v>
      </c>
      <c r="F316" s="33">
        <f t="shared" si="9"/>
        <v>0.35784194289980947</v>
      </c>
      <c r="G316" s="33">
        <v>2.5446499999999999</v>
      </c>
      <c r="H316" s="33">
        <v>0.91058250000000007</v>
      </c>
      <c r="I316" s="31">
        <v>2.3639000000000001</v>
      </c>
      <c r="J316" s="31">
        <v>2.8323</v>
      </c>
      <c r="K316" s="31">
        <v>1.784</v>
      </c>
      <c r="L316" s="31">
        <v>3.1983999999999999</v>
      </c>
      <c r="M316" s="31">
        <v>2.2789000000000001</v>
      </c>
      <c r="N316" s="31">
        <v>0.68147999999999997</v>
      </c>
      <c r="O316" s="31">
        <v>0.68194999999999995</v>
      </c>
      <c r="P316" s="31">
        <v>0</v>
      </c>
    </row>
    <row r="317" spans="1:16" s="34" customFormat="1" x14ac:dyDescent="0.25">
      <c r="A317" s="31" t="s">
        <v>1100</v>
      </c>
      <c r="B317" s="31" t="s">
        <v>1101</v>
      </c>
      <c r="C317" s="53" t="s">
        <v>1102</v>
      </c>
      <c r="D317" s="32">
        <v>4.6227761256078598E-4</v>
      </c>
      <c r="E317" s="33">
        <f t="shared" si="8"/>
        <v>2.7897937769021564</v>
      </c>
      <c r="F317" s="33">
        <f t="shared" si="9"/>
        <v>0.3584494338898484</v>
      </c>
      <c r="G317" s="33">
        <v>32.568750000000001</v>
      </c>
      <c r="H317" s="33">
        <v>11.674250000000001</v>
      </c>
      <c r="I317" s="31">
        <v>26.003</v>
      </c>
      <c r="J317" s="31">
        <v>39.652999999999999</v>
      </c>
      <c r="K317" s="31">
        <v>29.436</v>
      </c>
      <c r="L317" s="31">
        <v>35.183</v>
      </c>
      <c r="M317" s="31">
        <v>11.394</v>
      </c>
      <c r="N317" s="31">
        <v>12.266999999999999</v>
      </c>
      <c r="O317" s="31">
        <v>11.593</v>
      </c>
      <c r="P317" s="31">
        <v>11.443</v>
      </c>
    </row>
    <row r="318" spans="1:16" s="34" customFormat="1" x14ac:dyDescent="0.25">
      <c r="A318" s="31" t="s">
        <v>1206</v>
      </c>
      <c r="B318" s="31" t="s">
        <v>1207</v>
      </c>
      <c r="C318" s="53" t="s">
        <v>1208</v>
      </c>
      <c r="D318" s="32">
        <v>5.27678105343426E-3</v>
      </c>
      <c r="E318" s="33">
        <f t="shared" si="8"/>
        <v>2.7781419635010081</v>
      </c>
      <c r="F318" s="33">
        <f t="shared" si="9"/>
        <v>0.35995280771750132</v>
      </c>
      <c r="G318" s="33">
        <v>3.3586</v>
      </c>
      <c r="H318" s="33">
        <v>1.2089375</v>
      </c>
      <c r="I318" s="31">
        <v>4.7276999999999996</v>
      </c>
      <c r="J318" s="31">
        <v>2.8323</v>
      </c>
      <c r="K318" s="31">
        <v>2.6760000000000002</v>
      </c>
      <c r="L318" s="31">
        <v>3.1983999999999999</v>
      </c>
      <c r="M318" s="31">
        <v>1.5193000000000001</v>
      </c>
      <c r="N318" s="31">
        <v>1.363</v>
      </c>
      <c r="O318" s="31">
        <v>0.68194999999999995</v>
      </c>
      <c r="P318" s="31">
        <v>1.2715000000000001</v>
      </c>
    </row>
    <row r="319" spans="1:16" s="34" customFormat="1" x14ac:dyDescent="0.25">
      <c r="A319" s="31" t="s">
        <v>1703</v>
      </c>
      <c r="B319" s="31" t="s">
        <v>1704</v>
      </c>
      <c r="C319" s="53" t="s">
        <v>1705</v>
      </c>
      <c r="D319" s="32">
        <v>5.6513058427618496E-3</v>
      </c>
      <c r="E319" s="33">
        <f t="shared" si="8"/>
        <v>2.7582019053718678</v>
      </c>
      <c r="F319" s="33">
        <f t="shared" si="9"/>
        <v>0.36255503922769478</v>
      </c>
      <c r="G319" s="33">
        <v>8.613175</v>
      </c>
      <c r="H319" s="33">
        <v>3.1227499999999999</v>
      </c>
      <c r="I319" s="31">
        <v>7.0915999999999997</v>
      </c>
      <c r="J319" s="31">
        <v>8.4969999999999999</v>
      </c>
      <c r="K319" s="31">
        <v>7.1360999999999999</v>
      </c>
      <c r="L319" s="31">
        <v>11.728</v>
      </c>
      <c r="M319" s="31">
        <v>3.0385</v>
      </c>
      <c r="N319" s="31">
        <v>3.4074</v>
      </c>
      <c r="O319" s="31">
        <v>4.7736000000000001</v>
      </c>
      <c r="P319" s="31">
        <v>1.2715000000000001</v>
      </c>
    </row>
    <row r="320" spans="1:16" s="34" customFormat="1" x14ac:dyDescent="0.25">
      <c r="A320" s="31" t="s">
        <v>1590</v>
      </c>
      <c r="B320" s="31" t="s">
        <v>1591</v>
      </c>
      <c r="C320" s="53" t="s">
        <v>1592</v>
      </c>
      <c r="D320" s="32">
        <v>2.5494874765986E-3</v>
      </c>
      <c r="E320" s="33">
        <f t="shared" si="8"/>
        <v>2.6352061002805551</v>
      </c>
      <c r="F320" s="33">
        <f t="shared" si="9"/>
        <v>0.37947696003494213</v>
      </c>
      <c r="G320" s="33">
        <v>27.474</v>
      </c>
      <c r="H320" s="33">
        <v>10.425750000000001</v>
      </c>
      <c r="I320" s="31">
        <v>26.003</v>
      </c>
      <c r="J320" s="31">
        <v>29.74</v>
      </c>
      <c r="K320" s="31">
        <v>33.896000000000001</v>
      </c>
      <c r="L320" s="31">
        <v>20.257000000000001</v>
      </c>
      <c r="M320" s="31">
        <v>11.394</v>
      </c>
      <c r="N320" s="31">
        <v>13.63</v>
      </c>
      <c r="O320" s="31">
        <v>11.593</v>
      </c>
      <c r="P320" s="31">
        <v>5.0860000000000003</v>
      </c>
    </row>
    <row r="321" spans="1:16" s="34" customFormat="1" x14ac:dyDescent="0.25">
      <c r="A321" s="31" t="s">
        <v>1745</v>
      </c>
      <c r="B321" s="31" t="s">
        <v>1746</v>
      </c>
      <c r="C321" s="53" t="s">
        <v>1747</v>
      </c>
      <c r="D321" s="32">
        <v>4.7155235182135102E-2</v>
      </c>
      <c r="E321" s="33">
        <f t="shared" si="8"/>
        <v>2.5589733251278575</v>
      </c>
      <c r="F321" s="33">
        <f t="shared" si="9"/>
        <v>0.39078172100525344</v>
      </c>
      <c r="G321" s="33">
        <v>6.029325</v>
      </c>
      <c r="H321" s="33">
        <v>2.3561499999999995</v>
      </c>
      <c r="I321" s="31">
        <v>4.7276999999999996</v>
      </c>
      <c r="J321" s="31">
        <v>2.8323</v>
      </c>
      <c r="K321" s="31">
        <v>8.0281000000000002</v>
      </c>
      <c r="L321" s="31">
        <v>8.5291999999999994</v>
      </c>
      <c r="M321" s="31">
        <v>1.5193000000000001</v>
      </c>
      <c r="N321" s="31">
        <v>1.363</v>
      </c>
      <c r="O321" s="31">
        <v>2.7277999999999998</v>
      </c>
      <c r="P321" s="31">
        <v>3.8144999999999998</v>
      </c>
    </row>
    <row r="322" spans="1:16" s="34" customFormat="1" x14ac:dyDescent="0.25">
      <c r="A322" s="31" t="s">
        <v>1845</v>
      </c>
      <c r="B322" s="31" t="s">
        <v>1846</v>
      </c>
      <c r="C322" s="53" t="s">
        <v>1847</v>
      </c>
      <c r="D322" s="32">
        <v>1.50963265826538E-2</v>
      </c>
      <c r="E322" s="33">
        <f t="shared" si="8"/>
        <v>2.5563304420032096</v>
      </c>
      <c r="F322" s="33">
        <f t="shared" si="9"/>
        <v>0.39118573388203015</v>
      </c>
      <c r="G322" s="33">
        <v>2.2781250000000002</v>
      </c>
      <c r="H322" s="33">
        <v>0.89117000000000002</v>
      </c>
      <c r="I322" s="31">
        <v>2.3639000000000001</v>
      </c>
      <c r="J322" s="31">
        <v>2.8323</v>
      </c>
      <c r="K322" s="31">
        <v>1.784</v>
      </c>
      <c r="L322" s="31">
        <v>2.1322999999999999</v>
      </c>
      <c r="M322" s="31">
        <v>1.5193000000000001</v>
      </c>
      <c r="N322" s="31">
        <v>0.68147999999999997</v>
      </c>
      <c r="O322" s="31">
        <v>1.3638999999999999</v>
      </c>
      <c r="P322" s="31">
        <v>0</v>
      </c>
    </row>
    <row r="323" spans="1:16" s="34" customFormat="1" x14ac:dyDescent="0.25">
      <c r="A323" s="31" t="s">
        <v>1706</v>
      </c>
      <c r="B323" s="31" t="s">
        <v>1707</v>
      </c>
      <c r="C323" s="53" t="s">
        <v>1708</v>
      </c>
      <c r="D323" s="32">
        <v>3.4603412967125602E-2</v>
      </c>
      <c r="E323" s="33">
        <f t="shared" si="8"/>
        <v>2.54426109946212</v>
      </c>
      <c r="F323" s="33">
        <f t="shared" si="9"/>
        <v>0.39304142181453355</v>
      </c>
      <c r="G323" s="33">
        <v>8.372399999999999</v>
      </c>
      <c r="H323" s="33">
        <v>3.2907000000000002</v>
      </c>
      <c r="I323" s="31">
        <v>8.6854999999999993</v>
      </c>
      <c r="J323" s="31">
        <v>8.4686000000000003</v>
      </c>
      <c r="K323" s="31">
        <v>12.397</v>
      </c>
      <c r="L323" s="31">
        <v>3.9384999999999999</v>
      </c>
      <c r="M323" s="31">
        <v>5.2477</v>
      </c>
      <c r="N323" s="31">
        <v>2.6646999999999998</v>
      </c>
      <c r="O323" s="31">
        <v>1.9978</v>
      </c>
      <c r="P323" s="31">
        <v>3.2526000000000002</v>
      </c>
    </row>
    <row r="324" spans="1:16" s="34" customFormat="1" x14ac:dyDescent="0.25">
      <c r="A324" s="31" t="s">
        <v>1659</v>
      </c>
      <c r="B324" s="31" t="s">
        <v>1660</v>
      </c>
      <c r="C324" s="53" t="s">
        <v>1661</v>
      </c>
      <c r="D324" s="32">
        <v>5.4617481192578698E-2</v>
      </c>
      <c r="E324" s="33">
        <f t="shared" si="8"/>
        <v>2.4904122217100846</v>
      </c>
      <c r="F324" s="33">
        <f t="shared" si="9"/>
        <v>0.4015399504076208</v>
      </c>
      <c r="G324" s="33">
        <v>11.211400000000001</v>
      </c>
      <c r="H324" s="33">
        <v>4.5018250000000002</v>
      </c>
      <c r="I324" s="31">
        <v>8.2735000000000003</v>
      </c>
      <c r="J324" s="31">
        <v>14.162000000000001</v>
      </c>
      <c r="K324" s="31">
        <v>5.3521000000000001</v>
      </c>
      <c r="L324" s="31">
        <v>17.058</v>
      </c>
      <c r="M324" s="31">
        <v>4.5578000000000003</v>
      </c>
      <c r="N324" s="31">
        <v>6.8148</v>
      </c>
      <c r="O324" s="31">
        <v>4.0917000000000003</v>
      </c>
      <c r="P324" s="31">
        <v>2.5430000000000001</v>
      </c>
    </row>
    <row r="325" spans="1:16" s="34" customFormat="1" x14ac:dyDescent="0.25">
      <c r="A325" s="31" t="s">
        <v>216</v>
      </c>
      <c r="B325" s="31" t="s">
        <v>1793</v>
      </c>
      <c r="C325" s="53" t="s">
        <v>1794</v>
      </c>
      <c r="D325" s="32">
        <v>4.43480236776405E-2</v>
      </c>
      <c r="E325" s="33">
        <f t="shared" si="8"/>
        <v>2.4845508579679692</v>
      </c>
      <c r="F325" s="33">
        <f t="shared" si="9"/>
        <v>0.40248723297130112</v>
      </c>
      <c r="G325" s="33">
        <v>3.4757500000000001</v>
      </c>
      <c r="H325" s="33">
        <v>1.3989449999999999</v>
      </c>
      <c r="I325" s="31">
        <v>2.3639000000000001</v>
      </c>
      <c r="J325" s="31">
        <v>5.6646999999999998</v>
      </c>
      <c r="K325" s="31">
        <v>2.6760000000000002</v>
      </c>
      <c r="L325" s="31">
        <v>3.1983999999999999</v>
      </c>
      <c r="M325" s="31">
        <v>2.2789000000000001</v>
      </c>
      <c r="N325" s="31">
        <v>0.68147999999999997</v>
      </c>
      <c r="O325" s="31">
        <v>1.3638999999999999</v>
      </c>
      <c r="P325" s="31">
        <v>1.2715000000000001</v>
      </c>
    </row>
    <row r="326" spans="1:16" s="34" customFormat="1" x14ac:dyDescent="0.25">
      <c r="A326" s="31" t="s">
        <v>1795</v>
      </c>
      <c r="B326" s="31" t="s">
        <v>1796</v>
      </c>
      <c r="C326" s="53" t="s">
        <v>1797</v>
      </c>
      <c r="D326" s="32">
        <v>7.4975177233083399E-3</v>
      </c>
      <c r="E326" s="33">
        <f t="shared" ref="E326:E389" si="10">G326/H326</f>
        <v>2.4562770719683926</v>
      </c>
      <c r="F326" s="33">
        <f t="shared" ref="F326:F389" si="11">H326/G326</f>
        <v>0.40712019479082123</v>
      </c>
      <c r="G326" s="33">
        <v>3.3882499999999998</v>
      </c>
      <c r="H326" s="33">
        <v>1.3794249999999999</v>
      </c>
      <c r="I326" s="31">
        <v>2.3639000000000001</v>
      </c>
      <c r="J326" s="31">
        <v>4.2484999999999999</v>
      </c>
      <c r="K326" s="31">
        <v>2.6760000000000002</v>
      </c>
      <c r="L326" s="31">
        <v>4.2645999999999997</v>
      </c>
      <c r="M326" s="31">
        <v>1.5193000000000001</v>
      </c>
      <c r="N326" s="31">
        <v>1.363</v>
      </c>
      <c r="O326" s="31">
        <v>1.3638999999999999</v>
      </c>
      <c r="P326" s="31">
        <v>1.2715000000000001</v>
      </c>
    </row>
    <row r="327" spans="1:16" s="34" customFormat="1" x14ac:dyDescent="0.25">
      <c r="A327" s="31" t="s">
        <v>1727</v>
      </c>
      <c r="B327" s="31" t="s">
        <v>1728</v>
      </c>
      <c r="C327" s="53" t="s">
        <v>1729</v>
      </c>
      <c r="D327" s="32">
        <v>1.14805482723979E-2</v>
      </c>
      <c r="E327" s="33">
        <f t="shared" si="10"/>
        <v>2.4497578527490296</v>
      </c>
      <c r="F327" s="33">
        <f t="shared" si="11"/>
        <v>0.40820361036003461</v>
      </c>
      <c r="G327" s="33">
        <v>6.7403249999999995</v>
      </c>
      <c r="H327" s="33">
        <v>2.7514250000000002</v>
      </c>
      <c r="I327" s="31">
        <v>8.1389999999999993</v>
      </c>
      <c r="J327" s="31">
        <v>4.7073</v>
      </c>
      <c r="K327" s="31">
        <v>8.7807999999999993</v>
      </c>
      <c r="L327" s="31">
        <v>5.3342000000000001</v>
      </c>
      <c r="M327" s="31">
        <v>4.0590000000000002</v>
      </c>
      <c r="N327" s="31">
        <v>1.9999</v>
      </c>
      <c r="O327" s="31">
        <v>2.2073</v>
      </c>
      <c r="P327" s="31">
        <v>2.7395</v>
      </c>
    </row>
    <row r="328" spans="1:16" s="34" customFormat="1" x14ac:dyDescent="0.25">
      <c r="A328" s="31" t="s">
        <v>954</v>
      </c>
      <c r="B328" s="31" t="s">
        <v>955</v>
      </c>
      <c r="C328" s="53" t="s">
        <v>956</v>
      </c>
      <c r="D328" s="32">
        <v>2.8843980689950401E-2</v>
      </c>
      <c r="E328" s="33">
        <f t="shared" si="10"/>
        <v>2.4095952865259171</v>
      </c>
      <c r="F328" s="33">
        <f t="shared" si="11"/>
        <v>0.41500745191188115</v>
      </c>
      <c r="G328" s="33">
        <v>2.1471</v>
      </c>
      <c r="H328" s="33">
        <v>0.89106249999999998</v>
      </c>
      <c r="I328" s="31">
        <v>2.3639000000000001</v>
      </c>
      <c r="J328" s="31">
        <v>1.4161999999999999</v>
      </c>
      <c r="K328" s="31">
        <v>2.6760000000000002</v>
      </c>
      <c r="L328" s="31">
        <v>2.1322999999999999</v>
      </c>
      <c r="M328" s="31">
        <v>1.5193000000000001</v>
      </c>
      <c r="N328" s="31">
        <v>1.363</v>
      </c>
      <c r="O328" s="31">
        <v>0.68194999999999995</v>
      </c>
      <c r="P328" s="31">
        <v>0</v>
      </c>
    </row>
    <row r="329" spans="1:16" s="34" customFormat="1" x14ac:dyDescent="0.25">
      <c r="A329" s="31" t="s">
        <v>1602</v>
      </c>
      <c r="B329" s="31" t="s">
        <v>1603</v>
      </c>
      <c r="C329" s="53" t="s">
        <v>1604</v>
      </c>
      <c r="D329" s="32">
        <v>2.3287103860239002E-2</v>
      </c>
      <c r="E329" s="33">
        <f t="shared" si="10"/>
        <v>2.3950475910322946</v>
      </c>
      <c r="F329" s="33">
        <f t="shared" si="11"/>
        <v>0.41752823774536679</v>
      </c>
      <c r="G329" s="33">
        <v>22.797500000000003</v>
      </c>
      <c r="H329" s="33">
        <v>9.5186000000000011</v>
      </c>
      <c r="I329" s="31">
        <v>15.365</v>
      </c>
      <c r="J329" s="31">
        <v>32.572000000000003</v>
      </c>
      <c r="K329" s="31">
        <v>18.731999999999999</v>
      </c>
      <c r="L329" s="31">
        <v>24.521000000000001</v>
      </c>
      <c r="M329" s="31">
        <v>8.3559000000000001</v>
      </c>
      <c r="N329" s="31">
        <v>14.311</v>
      </c>
      <c r="O329" s="31">
        <v>11.593</v>
      </c>
      <c r="P329" s="31">
        <v>3.8144999999999998</v>
      </c>
    </row>
    <row r="330" spans="1:16" s="34" customFormat="1" x14ac:dyDescent="0.25">
      <c r="A330" s="31" t="s">
        <v>1712</v>
      </c>
      <c r="B330" s="31" t="s">
        <v>1713</v>
      </c>
      <c r="C330" s="53" t="s">
        <v>1714</v>
      </c>
      <c r="D330" s="32">
        <v>3.3635769864953399E-3</v>
      </c>
      <c r="E330" s="33">
        <f t="shared" si="10"/>
        <v>2.3939497562566108</v>
      </c>
      <c r="F330" s="33">
        <f t="shared" si="11"/>
        <v>0.41771971086130377</v>
      </c>
      <c r="G330" s="33">
        <v>7.5258000000000003</v>
      </c>
      <c r="H330" s="33">
        <v>3.143675</v>
      </c>
      <c r="I330" s="31">
        <v>8.484</v>
      </c>
      <c r="J330" s="31">
        <v>6.7229999999999999</v>
      </c>
      <c r="K330" s="31">
        <v>9.4969000000000001</v>
      </c>
      <c r="L330" s="31">
        <v>5.3993000000000002</v>
      </c>
      <c r="M330" s="31">
        <v>3.3313999999999999</v>
      </c>
      <c r="N330" s="31">
        <v>2.7132000000000001</v>
      </c>
      <c r="O330" s="31">
        <v>3.6255000000000002</v>
      </c>
      <c r="P330" s="31">
        <v>2.9045999999999998</v>
      </c>
    </row>
    <row r="331" spans="1:16" s="34" customFormat="1" x14ac:dyDescent="0.25">
      <c r="A331" s="31" t="s">
        <v>1644</v>
      </c>
      <c r="B331" s="31" t="s">
        <v>1645</v>
      </c>
      <c r="C331" s="53" t="s">
        <v>1646</v>
      </c>
      <c r="D331" s="32">
        <v>2.00565338550532E-2</v>
      </c>
      <c r="E331" s="33">
        <f t="shared" si="10"/>
        <v>2.3816056546049165</v>
      </c>
      <c r="F331" s="33">
        <f t="shared" si="11"/>
        <v>0.41988479413729374</v>
      </c>
      <c r="G331" s="33">
        <v>14.109525</v>
      </c>
      <c r="H331" s="33">
        <v>5.9243749999999995</v>
      </c>
      <c r="I331" s="31">
        <v>14.183</v>
      </c>
      <c r="J331" s="31">
        <v>16.994</v>
      </c>
      <c r="K331" s="31">
        <v>7.1360999999999999</v>
      </c>
      <c r="L331" s="31">
        <v>18.125</v>
      </c>
      <c r="M331" s="31">
        <v>3.7980999999999998</v>
      </c>
      <c r="N331" s="31">
        <v>6.8148</v>
      </c>
      <c r="O331" s="31">
        <v>5.4555999999999996</v>
      </c>
      <c r="P331" s="31">
        <v>7.6289999999999996</v>
      </c>
    </row>
    <row r="332" spans="1:16" s="34" customFormat="1" x14ac:dyDescent="0.25">
      <c r="A332" s="31" t="s">
        <v>894</v>
      </c>
      <c r="B332" s="31" t="s">
        <v>895</v>
      </c>
      <c r="C332" s="53" t="s">
        <v>896</v>
      </c>
      <c r="D332" s="32">
        <v>1.39916964250036E-2</v>
      </c>
      <c r="E332" s="33">
        <f t="shared" si="10"/>
        <v>2.3812241992882561</v>
      </c>
      <c r="F332" s="33">
        <f t="shared" si="11"/>
        <v>0.41995205671893399</v>
      </c>
      <c r="G332" s="33">
        <v>8.3640500000000007</v>
      </c>
      <c r="H332" s="33">
        <v>3.5125000000000002</v>
      </c>
      <c r="I332" s="31">
        <v>7.5674000000000001</v>
      </c>
      <c r="J332" s="31">
        <v>10.06</v>
      </c>
      <c r="K332" s="31">
        <v>5.8037999999999998</v>
      </c>
      <c r="L332" s="31">
        <v>10.025</v>
      </c>
      <c r="M332" s="31">
        <v>4.1829000000000001</v>
      </c>
      <c r="N332" s="31">
        <v>5.7969999999999997</v>
      </c>
      <c r="O332" s="31">
        <v>2.7986</v>
      </c>
      <c r="P332" s="31">
        <v>1.2715000000000001</v>
      </c>
    </row>
    <row r="333" spans="1:16" s="34" customFormat="1" x14ac:dyDescent="0.25">
      <c r="A333" s="31" t="s">
        <v>1784</v>
      </c>
      <c r="B333" s="31" t="s">
        <v>1785</v>
      </c>
      <c r="C333" s="53" t="s">
        <v>1786</v>
      </c>
      <c r="D333" s="32">
        <v>3.12672245829732E-3</v>
      </c>
      <c r="E333" s="33">
        <f t="shared" si="10"/>
        <v>2.3473308588087232</v>
      </c>
      <c r="F333" s="33">
        <f t="shared" si="11"/>
        <v>0.42601578565175202</v>
      </c>
      <c r="G333" s="33">
        <v>3.6837249999999999</v>
      </c>
      <c r="H333" s="33">
        <v>1.5693250000000001</v>
      </c>
      <c r="I333" s="31">
        <v>3.5457999999999998</v>
      </c>
      <c r="J333" s="31">
        <v>4.2484999999999999</v>
      </c>
      <c r="K333" s="31">
        <v>2.6760000000000002</v>
      </c>
      <c r="L333" s="31">
        <v>4.2645999999999997</v>
      </c>
      <c r="M333" s="31">
        <v>2.2789000000000001</v>
      </c>
      <c r="N333" s="31">
        <v>1.363</v>
      </c>
      <c r="O333" s="31">
        <v>1.3638999999999999</v>
      </c>
      <c r="P333" s="31">
        <v>1.2715000000000001</v>
      </c>
    </row>
    <row r="334" spans="1:16" s="34" customFormat="1" x14ac:dyDescent="0.25">
      <c r="A334" s="31" t="s">
        <v>474</v>
      </c>
      <c r="B334" s="31" t="s">
        <v>475</v>
      </c>
      <c r="C334" s="53" t="s">
        <v>476</v>
      </c>
      <c r="D334" s="32">
        <v>1.6684316793763799E-2</v>
      </c>
      <c r="E334" s="33">
        <f t="shared" si="10"/>
        <v>2.3423623445825927</v>
      </c>
      <c r="F334" s="33">
        <f t="shared" si="11"/>
        <v>0.4269194312796209</v>
      </c>
      <c r="G334" s="33">
        <v>10.681874999999998</v>
      </c>
      <c r="H334" s="33">
        <v>4.5602999999999998</v>
      </c>
      <c r="I334" s="31">
        <v>15.365</v>
      </c>
      <c r="J334" s="31">
        <v>9.9131999999999998</v>
      </c>
      <c r="K334" s="31">
        <v>8.9200999999999997</v>
      </c>
      <c r="L334" s="31">
        <v>8.5291999999999994</v>
      </c>
      <c r="M334" s="31">
        <v>6.8367000000000004</v>
      </c>
      <c r="N334" s="31">
        <v>5.4518000000000004</v>
      </c>
      <c r="O334" s="31">
        <v>3.4097</v>
      </c>
      <c r="P334" s="31">
        <v>2.5430000000000001</v>
      </c>
    </row>
    <row r="335" spans="1:16" s="34" customFormat="1" x14ac:dyDescent="0.25">
      <c r="A335" s="31" t="s">
        <v>1161</v>
      </c>
      <c r="B335" s="31" t="s">
        <v>1162</v>
      </c>
      <c r="C335" s="53" t="s">
        <v>1163</v>
      </c>
      <c r="D335" s="32">
        <v>2.1461602703975999E-2</v>
      </c>
      <c r="E335" s="33">
        <f t="shared" si="10"/>
        <v>2.3416394345932798</v>
      </c>
      <c r="F335" s="33">
        <f t="shared" si="11"/>
        <v>0.42705122967562698</v>
      </c>
      <c r="G335" s="33">
        <v>7.6493750000000009</v>
      </c>
      <c r="H335" s="33">
        <v>3.2666749999999993</v>
      </c>
      <c r="I335" s="31">
        <v>5.9097</v>
      </c>
      <c r="J335" s="31">
        <v>11.329000000000001</v>
      </c>
      <c r="K335" s="31">
        <v>8.0281000000000002</v>
      </c>
      <c r="L335" s="31">
        <v>5.3307000000000002</v>
      </c>
      <c r="M335" s="31">
        <v>3.7980999999999998</v>
      </c>
      <c r="N335" s="31">
        <v>2.0444</v>
      </c>
      <c r="O335" s="31">
        <v>3.4097</v>
      </c>
      <c r="P335" s="31">
        <v>3.8144999999999998</v>
      </c>
    </row>
    <row r="336" spans="1:16" s="34" customFormat="1" x14ac:dyDescent="0.25">
      <c r="A336" s="31" t="s">
        <v>379</v>
      </c>
      <c r="B336" s="31" t="s">
        <v>380</v>
      </c>
      <c r="C336" s="53" t="s">
        <v>381</v>
      </c>
      <c r="D336" s="32">
        <v>2.3985717540911299E-2</v>
      </c>
      <c r="E336" s="33">
        <f t="shared" si="10"/>
        <v>2.3312290646740532</v>
      </c>
      <c r="F336" s="33">
        <f t="shared" si="11"/>
        <v>0.42895827576678641</v>
      </c>
      <c r="G336" s="33">
        <v>16.285499999999999</v>
      </c>
      <c r="H336" s="33">
        <v>6.9857999999999993</v>
      </c>
      <c r="I336" s="31">
        <v>21.274999999999999</v>
      </c>
      <c r="J336" s="31">
        <v>19.826000000000001</v>
      </c>
      <c r="K336" s="31">
        <v>13.38</v>
      </c>
      <c r="L336" s="31">
        <v>10.661</v>
      </c>
      <c r="M336" s="31">
        <v>8.3559000000000001</v>
      </c>
      <c r="N336" s="31">
        <v>6.1333000000000002</v>
      </c>
      <c r="O336" s="31">
        <v>10.911</v>
      </c>
      <c r="P336" s="31">
        <v>2.5430000000000001</v>
      </c>
    </row>
    <row r="337" spans="1:16" s="34" customFormat="1" x14ac:dyDescent="0.25">
      <c r="A337" s="31" t="s">
        <v>1778</v>
      </c>
      <c r="B337" s="31" t="s">
        <v>1779</v>
      </c>
      <c r="C337" s="53" t="s">
        <v>1780</v>
      </c>
      <c r="D337" s="32">
        <v>8.7931936942965503E-3</v>
      </c>
      <c r="E337" s="33">
        <f t="shared" si="10"/>
        <v>2.3218863537276557</v>
      </c>
      <c r="F337" s="33">
        <f t="shared" si="11"/>
        <v>0.43068430045878742</v>
      </c>
      <c r="G337" s="33">
        <v>3.9942249999999997</v>
      </c>
      <c r="H337" s="33">
        <v>1.7202500000000001</v>
      </c>
      <c r="I337" s="31">
        <v>3.5457999999999998</v>
      </c>
      <c r="J337" s="31">
        <v>5.6646999999999998</v>
      </c>
      <c r="K337" s="31">
        <v>3.5680000000000001</v>
      </c>
      <c r="L337" s="31">
        <v>3.1983999999999999</v>
      </c>
      <c r="M337" s="31">
        <v>1.5193000000000001</v>
      </c>
      <c r="N337" s="31">
        <v>2.0444</v>
      </c>
      <c r="O337" s="31">
        <v>2.0457999999999998</v>
      </c>
      <c r="P337" s="31">
        <v>1.2715000000000001</v>
      </c>
    </row>
    <row r="338" spans="1:16" s="34" customFormat="1" x14ac:dyDescent="0.25">
      <c r="A338" s="31" t="s">
        <v>1839</v>
      </c>
      <c r="B338" s="31" t="s">
        <v>1840</v>
      </c>
      <c r="C338" s="53" t="s">
        <v>1841</v>
      </c>
      <c r="D338" s="32">
        <v>5.2563592254612497E-2</v>
      </c>
      <c r="E338" s="33">
        <f t="shared" si="10"/>
        <v>2.3009514389336347</v>
      </c>
      <c r="F338" s="33">
        <f t="shared" si="11"/>
        <v>0.43460282693468988</v>
      </c>
      <c r="G338" s="33">
        <v>2.4425749999999997</v>
      </c>
      <c r="H338" s="33">
        <v>1.06155</v>
      </c>
      <c r="I338" s="31">
        <v>3.5457999999999998</v>
      </c>
      <c r="J338" s="31">
        <v>1.4161999999999999</v>
      </c>
      <c r="K338" s="31">
        <v>2.6760000000000002</v>
      </c>
      <c r="L338" s="31">
        <v>2.1322999999999999</v>
      </c>
      <c r="M338" s="31">
        <v>1.5193000000000001</v>
      </c>
      <c r="N338" s="31">
        <v>1.363</v>
      </c>
      <c r="O338" s="31">
        <v>1.3638999999999999</v>
      </c>
      <c r="P338" s="31">
        <v>0</v>
      </c>
    </row>
    <row r="339" spans="1:16" s="34" customFormat="1" x14ac:dyDescent="0.25">
      <c r="A339" s="31" t="s">
        <v>1733</v>
      </c>
      <c r="B339" s="31" t="s">
        <v>1734</v>
      </c>
      <c r="C339" s="53" t="s">
        <v>1735</v>
      </c>
      <c r="D339" s="32">
        <v>1.10393185246619E-2</v>
      </c>
      <c r="E339" s="33">
        <f t="shared" si="10"/>
        <v>2.2614158226312338</v>
      </c>
      <c r="F339" s="33">
        <f t="shared" si="11"/>
        <v>0.4422008504550331</v>
      </c>
      <c r="G339" s="33">
        <v>6.2907500000000001</v>
      </c>
      <c r="H339" s="33">
        <v>2.7817749999999997</v>
      </c>
      <c r="I339" s="31">
        <v>8.2735000000000003</v>
      </c>
      <c r="J339" s="31">
        <v>4.2484999999999999</v>
      </c>
      <c r="K339" s="31">
        <v>6.2441000000000004</v>
      </c>
      <c r="L339" s="31">
        <v>6.3968999999999996</v>
      </c>
      <c r="M339" s="31">
        <v>3.0385</v>
      </c>
      <c r="N339" s="31">
        <v>3.4074</v>
      </c>
      <c r="O339" s="31">
        <v>3.4097</v>
      </c>
      <c r="P339" s="31">
        <v>1.2715000000000001</v>
      </c>
    </row>
    <row r="340" spans="1:16" s="34" customFormat="1" x14ac:dyDescent="0.25">
      <c r="A340" s="31" t="s">
        <v>1048</v>
      </c>
      <c r="B340" s="31" t="s">
        <v>1049</v>
      </c>
      <c r="C340" s="53" t="s">
        <v>1050</v>
      </c>
      <c r="D340" s="32">
        <v>3.6748318629488602E-2</v>
      </c>
      <c r="E340" s="33">
        <f t="shared" si="10"/>
        <v>2.2588120770595537</v>
      </c>
      <c r="F340" s="33">
        <f t="shared" si="11"/>
        <v>0.44271057789887802</v>
      </c>
      <c r="G340" s="33">
        <v>3.5966500000000003</v>
      </c>
      <c r="H340" s="33">
        <v>1.5922749999999999</v>
      </c>
      <c r="I340" s="31">
        <v>3.5457999999999998</v>
      </c>
      <c r="J340" s="31">
        <v>4.2484999999999999</v>
      </c>
      <c r="K340" s="31">
        <v>4.46</v>
      </c>
      <c r="L340" s="31">
        <v>2.1322999999999999</v>
      </c>
      <c r="M340" s="31">
        <v>2.2789000000000001</v>
      </c>
      <c r="N340" s="31">
        <v>2.0444</v>
      </c>
      <c r="O340" s="31">
        <v>2.0457999999999998</v>
      </c>
      <c r="P340" s="31">
        <v>0</v>
      </c>
    </row>
    <row r="341" spans="1:16" s="34" customFormat="1" x14ac:dyDescent="0.25">
      <c r="A341" s="31" t="s">
        <v>1148</v>
      </c>
      <c r="B341" s="31" t="s">
        <v>1149</v>
      </c>
      <c r="C341" s="53" t="s">
        <v>1150</v>
      </c>
      <c r="D341" s="32">
        <v>1.38815486161846E-2</v>
      </c>
      <c r="E341" s="33">
        <f t="shared" si="10"/>
        <v>2.256053873445627</v>
      </c>
      <c r="F341" s="33">
        <f t="shared" si="11"/>
        <v>0.44325182646135997</v>
      </c>
      <c r="G341" s="33">
        <v>9.824325</v>
      </c>
      <c r="H341" s="33">
        <v>4.3546500000000004</v>
      </c>
      <c r="I341" s="31">
        <v>13.000999999999999</v>
      </c>
      <c r="J341" s="31">
        <v>9.9131999999999998</v>
      </c>
      <c r="K341" s="31">
        <v>8.9200999999999997</v>
      </c>
      <c r="L341" s="31">
        <v>7.4630000000000001</v>
      </c>
      <c r="M341" s="31">
        <v>4.5578000000000003</v>
      </c>
      <c r="N341" s="31">
        <v>5.4518000000000004</v>
      </c>
      <c r="O341" s="31">
        <v>6.1375000000000002</v>
      </c>
      <c r="P341" s="31">
        <v>1.2715000000000001</v>
      </c>
    </row>
    <row r="342" spans="1:16" s="34" customFormat="1" x14ac:dyDescent="0.25">
      <c r="A342" s="31" t="s">
        <v>48</v>
      </c>
      <c r="B342" s="31" t="s">
        <v>49</v>
      </c>
      <c r="C342" s="53" t="s">
        <v>50</v>
      </c>
      <c r="D342" s="32">
        <v>1.0353034129049199E-3</v>
      </c>
      <c r="E342" s="33">
        <f t="shared" si="10"/>
        <v>2.2189833508490513</v>
      </c>
      <c r="F342" s="33">
        <f t="shared" si="11"/>
        <v>0.45065682877583074</v>
      </c>
      <c r="G342" s="33">
        <v>4.0116999999999994</v>
      </c>
      <c r="H342" s="33">
        <v>1.8078999999999998</v>
      </c>
      <c r="I342" s="31">
        <v>3.3792</v>
      </c>
      <c r="J342" s="31">
        <v>4.1616</v>
      </c>
      <c r="K342" s="31">
        <v>4.3068999999999997</v>
      </c>
      <c r="L342" s="31">
        <v>4.1990999999999996</v>
      </c>
      <c r="M342" s="31">
        <v>1.1951000000000001</v>
      </c>
      <c r="N342" s="31">
        <v>2.5434999999999999</v>
      </c>
      <c r="O342" s="31">
        <v>2.0581999999999998</v>
      </c>
      <c r="P342" s="31">
        <v>1.4348000000000001</v>
      </c>
    </row>
    <row r="343" spans="1:16" s="34" customFormat="1" x14ac:dyDescent="0.25">
      <c r="A343" s="31" t="s">
        <v>27</v>
      </c>
      <c r="B343" s="31" t="s">
        <v>1485</v>
      </c>
      <c r="C343" s="53"/>
      <c r="D343" s="32">
        <v>5.5615515373516403E-3</v>
      </c>
      <c r="E343" s="33">
        <f t="shared" si="10"/>
        <v>2.2094002833651527</v>
      </c>
      <c r="F343" s="33">
        <f t="shared" si="11"/>
        <v>0.45261151070230388</v>
      </c>
      <c r="G343" s="33">
        <v>2.019425</v>
      </c>
      <c r="H343" s="33">
        <v>0.91401500000000002</v>
      </c>
      <c r="I343" s="31">
        <v>2.0470999999999999</v>
      </c>
      <c r="J343" s="31">
        <v>2.5122</v>
      </c>
      <c r="K343" s="31">
        <v>1.5824</v>
      </c>
      <c r="L343" s="31">
        <v>1.9359999999999999</v>
      </c>
      <c r="M343" s="31">
        <v>0.76941999999999999</v>
      </c>
      <c r="N343" s="31">
        <v>0.71928000000000003</v>
      </c>
      <c r="O343" s="31">
        <v>0.71936</v>
      </c>
      <c r="P343" s="31">
        <v>1.448</v>
      </c>
    </row>
    <row r="344" spans="1:16" s="34" customFormat="1" x14ac:dyDescent="0.25">
      <c r="A344" s="31" t="s">
        <v>1677</v>
      </c>
      <c r="B344" s="31" t="s">
        <v>1678</v>
      </c>
      <c r="C344" s="53"/>
      <c r="D344" s="32">
        <v>6.9371136356197898E-4</v>
      </c>
      <c r="E344" s="33">
        <f t="shared" si="10"/>
        <v>2.1798675853215377</v>
      </c>
      <c r="F344" s="33">
        <f t="shared" si="11"/>
        <v>0.45874346071919625</v>
      </c>
      <c r="G344" s="33">
        <v>10.527725</v>
      </c>
      <c r="H344" s="33">
        <v>4.8295250000000003</v>
      </c>
      <c r="I344" s="31">
        <v>11.052</v>
      </c>
      <c r="J344" s="31">
        <v>12.132</v>
      </c>
      <c r="K344" s="31">
        <v>8.7269000000000005</v>
      </c>
      <c r="L344" s="31">
        <v>10.199999999999999</v>
      </c>
      <c r="M344" s="31">
        <v>4.3933</v>
      </c>
      <c r="N344" s="31">
        <v>3.9413</v>
      </c>
      <c r="O344" s="31">
        <v>4.6260000000000003</v>
      </c>
      <c r="P344" s="31">
        <v>6.3574999999999999</v>
      </c>
    </row>
    <row r="345" spans="1:16" s="34" customFormat="1" x14ac:dyDescent="0.25">
      <c r="A345" s="31" t="s">
        <v>1599</v>
      </c>
      <c r="B345" s="31" t="s">
        <v>1600</v>
      </c>
      <c r="C345" s="53" t="s">
        <v>1601</v>
      </c>
      <c r="D345" s="32">
        <v>1.2139837043832901E-3</v>
      </c>
      <c r="E345" s="33">
        <f t="shared" si="10"/>
        <v>2.1623523673483604</v>
      </c>
      <c r="F345" s="33">
        <f t="shared" si="11"/>
        <v>0.46245931750072511</v>
      </c>
      <c r="G345" s="33">
        <v>23.274749999999997</v>
      </c>
      <c r="H345" s="33">
        <v>10.763625000000001</v>
      </c>
      <c r="I345" s="31">
        <v>27.184999999999999</v>
      </c>
      <c r="J345" s="31">
        <v>24.074999999999999</v>
      </c>
      <c r="K345" s="31">
        <v>20.515999999999998</v>
      </c>
      <c r="L345" s="31">
        <v>21.323</v>
      </c>
      <c r="M345" s="31">
        <v>12.154</v>
      </c>
      <c r="N345" s="31">
        <v>10.904</v>
      </c>
      <c r="O345" s="31">
        <v>13.638999999999999</v>
      </c>
      <c r="P345" s="31">
        <v>6.3574999999999999</v>
      </c>
    </row>
    <row r="346" spans="1:16" s="34" customFormat="1" x14ac:dyDescent="0.25">
      <c r="A346" s="31" t="s">
        <v>111</v>
      </c>
      <c r="B346" s="31" t="s">
        <v>112</v>
      </c>
      <c r="C346" s="53" t="s">
        <v>113</v>
      </c>
      <c r="D346" s="32">
        <v>1.6115537708991701E-2</v>
      </c>
      <c r="E346" s="33">
        <f t="shared" si="10"/>
        <v>2.1603798167623847</v>
      </c>
      <c r="F346" s="33">
        <f t="shared" si="11"/>
        <v>0.46288156936155445</v>
      </c>
      <c r="G346" s="33">
        <v>5.1817249999999992</v>
      </c>
      <c r="H346" s="33">
        <v>2.3985250000000002</v>
      </c>
      <c r="I346" s="31">
        <v>4.7276999999999996</v>
      </c>
      <c r="J346" s="31">
        <v>5.6646999999999998</v>
      </c>
      <c r="K346" s="31">
        <v>7.1360999999999999</v>
      </c>
      <c r="L346" s="31">
        <v>3.1983999999999999</v>
      </c>
      <c r="M346" s="31">
        <v>2.2789000000000001</v>
      </c>
      <c r="N346" s="31">
        <v>2.0444</v>
      </c>
      <c r="O346" s="31">
        <v>2.7277999999999998</v>
      </c>
      <c r="P346" s="31">
        <v>2.5430000000000001</v>
      </c>
    </row>
    <row r="347" spans="1:16" s="34" customFormat="1" x14ac:dyDescent="0.25">
      <c r="A347" s="31" t="s">
        <v>791</v>
      </c>
      <c r="B347" s="31" t="s">
        <v>792</v>
      </c>
      <c r="C347" s="53" t="s">
        <v>793</v>
      </c>
      <c r="D347" s="32">
        <v>1.38786953661812E-2</v>
      </c>
      <c r="E347" s="33">
        <f t="shared" si="10"/>
        <v>2.1583292154753941</v>
      </c>
      <c r="F347" s="33">
        <f t="shared" si="11"/>
        <v>0.46332134728563168</v>
      </c>
      <c r="G347" s="33">
        <v>3.7126499999999996</v>
      </c>
      <c r="H347" s="33">
        <v>1.7201500000000003</v>
      </c>
      <c r="I347" s="31">
        <v>4.7276999999999996</v>
      </c>
      <c r="J347" s="31">
        <v>4.2484999999999999</v>
      </c>
      <c r="K347" s="31">
        <v>2.6760000000000002</v>
      </c>
      <c r="L347" s="31">
        <v>3.1983999999999999</v>
      </c>
      <c r="M347" s="31">
        <v>1.5193000000000001</v>
      </c>
      <c r="N347" s="31">
        <v>2.7259000000000002</v>
      </c>
      <c r="O347" s="31">
        <v>1.3638999999999999</v>
      </c>
      <c r="P347" s="31">
        <v>1.2715000000000001</v>
      </c>
    </row>
    <row r="348" spans="1:16" s="34" customFormat="1" x14ac:dyDescent="0.25">
      <c r="A348" s="31" t="s">
        <v>1191</v>
      </c>
      <c r="B348" s="31" t="s">
        <v>1192</v>
      </c>
      <c r="C348" s="53" t="s">
        <v>1193</v>
      </c>
      <c r="D348" s="32">
        <v>5.8388371406444799E-3</v>
      </c>
      <c r="E348" s="33">
        <f t="shared" si="10"/>
        <v>2.1384135462369693</v>
      </c>
      <c r="F348" s="33">
        <f t="shared" si="11"/>
        <v>0.46763639416694219</v>
      </c>
      <c r="G348" s="33">
        <v>4.7642249999999997</v>
      </c>
      <c r="H348" s="33">
        <v>2.2279249999999999</v>
      </c>
      <c r="I348" s="31">
        <v>5.9097</v>
      </c>
      <c r="J348" s="31">
        <v>4.2484999999999999</v>
      </c>
      <c r="K348" s="31">
        <v>3.5680000000000001</v>
      </c>
      <c r="L348" s="31">
        <v>5.3307000000000002</v>
      </c>
      <c r="M348" s="31">
        <v>2.2789000000000001</v>
      </c>
      <c r="N348" s="31">
        <v>2.7259000000000002</v>
      </c>
      <c r="O348" s="31">
        <v>1.3638999999999999</v>
      </c>
      <c r="P348" s="31">
        <v>2.5430000000000001</v>
      </c>
    </row>
    <row r="349" spans="1:16" s="34" customFormat="1" x14ac:dyDescent="0.25">
      <c r="A349" s="31" t="s">
        <v>1685</v>
      </c>
      <c r="B349" s="31" t="s">
        <v>1686</v>
      </c>
      <c r="C349" s="53" t="s">
        <v>1687</v>
      </c>
      <c r="D349" s="32">
        <v>2.65378319967223E-2</v>
      </c>
      <c r="E349" s="33">
        <f t="shared" si="10"/>
        <v>2.1138931428510235</v>
      </c>
      <c r="F349" s="33">
        <f t="shared" si="11"/>
        <v>0.4730608088596629</v>
      </c>
      <c r="G349" s="33">
        <v>9.8694500000000005</v>
      </c>
      <c r="H349" s="33">
        <v>4.6688499999999999</v>
      </c>
      <c r="I349" s="31">
        <v>5.9097</v>
      </c>
      <c r="J349" s="31">
        <v>12.746</v>
      </c>
      <c r="K349" s="31">
        <v>8.0281000000000002</v>
      </c>
      <c r="L349" s="31">
        <v>12.794</v>
      </c>
      <c r="M349" s="31">
        <v>5.3174000000000001</v>
      </c>
      <c r="N349" s="31">
        <v>5.4518000000000004</v>
      </c>
      <c r="O349" s="31">
        <v>4.0917000000000003</v>
      </c>
      <c r="P349" s="31">
        <v>3.8144999999999998</v>
      </c>
    </row>
    <row r="350" spans="1:16" s="34" customFormat="1" x14ac:dyDescent="0.25">
      <c r="A350" s="31" t="s">
        <v>1787</v>
      </c>
      <c r="B350" s="31" t="s">
        <v>1788</v>
      </c>
      <c r="C350" s="53" t="s">
        <v>1789</v>
      </c>
      <c r="D350" s="32">
        <v>5.1027343529068798E-2</v>
      </c>
      <c r="E350" s="33">
        <f t="shared" si="10"/>
        <v>2.1132879168160632</v>
      </c>
      <c r="F350" s="33">
        <f t="shared" si="11"/>
        <v>0.47319628908238265</v>
      </c>
      <c r="G350" s="33">
        <v>3.6837249999999999</v>
      </c>
      <c r="H350" s="33">
        <v>1.743125</v>
      </c>
      <c r="I350" s="31">
        <v>3.5457999999999998</v>
      </c>
      <c r="J350" s="31">
        <v>4.2484999999999999</v>
      </c>
      <c r="K350" s="31">
        <v>2.6760000000000002</v>
      </c>
      <c r="L350" s="31">
        <v>4.2645999999999997</v>
      </c>
      <c r="M350" s="31">
        <v>1.5193000000000001</v>
      </c>
      <c r="N350" s="31">
        <v>3.4074</v>
      </c>
      <c r="O350" s="31">
        <v>2.0457999999999998</v>
      </c>
      <c r="P350" s="31">
        <v>0</v>
      </c>
    </row>
    <row r="351" spans="1:16" s="34" customFormat="1" x14ac:dyDescent="0.25">
      <c r="A351" s="31" t="s">
        <v>1665</v>
      </c>
      <c r="B351" s="31" t="s">
        <v>1666</v>
      </c>
      <c r="C351" s="53" t="s">
        <v>1667</v>
      </c>
      <c r="D351" s="32">
        <v>9.6312324531188705E-3</v>
      </c>
      <c r="E351" s="33">
        <f t="shared" si="10"/>
        <v>2.108832085459488</v>
      </c>
      <c r="F351" s="33">
        <f t="shared" si="11"/>
        <v>0.47419612348230783</v>
      </c>
      <c r="G351" s="33">
        <v>11.055025000000001</v>
      </c>
      <c r="H351" s="33">
        <v>5.2422500000000003</v>
      </c>
      <c r="I351" s="31">
        <v>14.183</v>
      </c>
      <c r="J351" s="31">
        <v>8.4969999999999999</v>
      </c>
      <c r="K351" s="31">
        <v>9.8120999999999992</v>
      </c>
      <c r="L351" s="31">
        <v>11.728</v>
      </c>
      <c r="M351" s="31">
        <v>6.8367000000000004</v>
      </c>
      <c r="N351" s="31">
        <v>5.4518000000000004</v>
      </c>
      <c r="O351" s="31">
        <v>6.1375000000000002</v>
      </c>
      <c r="P351" s="31">
        <v>2.5430000000000001</v>
      </c>
    </row>
    <row r="352" spans="1:16" s="34" customFormat="1" x14ac:dyDescent="0.25">
      <c r="A352" s="31" t="s">
        <v>1766</v>
      </c>
      <c r="B352" s="31" t="s">
        <v>1767</v>
      </c>
      <c r="C352" s="53" t="s">
        <v>1768</v>
      </c>
      <c r="D352" s="32">
        <v>4.9671404263005002E-2</v>
      </c>
      <c r="E352" s="33">
        <f t="shared" si="10"/>
        <v>2.1036877711154638</v>
      </c>
      <c r="F352" s="33">
        <f t="shared" si="11"/>
        <v>0.47535571282508238</v>
      </c>
      <c r="G352" s="33">
        <v>4.3767750000000003</v>
      </c>
      <c r="H352" s="33">
        <v>2.0805250000000002</v>
      </c>
      <c r="I352" s="31">
        <v>4.7276999999999996</v>
      </c>
      <c r="J352" s="31">
        <v>5.6646999999999998</v>
      </c>
      <c r="K352" s="31">
        <v>1.784</v>
      </c>
      <c r="L352" s="31">
        <v>5.3307000000000002</v>
      </c>
      <c r="M352" s="31">
        <v>2.2789000000000001</v>
      </c>
      <c r="N352" s="31">
        <v>2.7259000000000002</v>
      </c>
      <c r="O352" s="31">
        <v>2.0457999999999998</v>
      </c>
      <c r="P352" s="31">
        <v>1.2715000000000001</v>
      </c>
    </row>
    <row r="353" spans="1:16" s="34" customFormat="1" x14ac:dyDescent="0.25">
      <c r="A353" s="31" t="s">
        <v>1718</v>
      </c>
      <c r="B353" s="31" t="s">
        <v>1719</v>
      </c>
      <c r="C353" s="53" t="s">
        <v>1720</v>
      </c>
      <c r="D353" s="32">
        <v>5.3206307231695197E-3</v>
      </c>
      <c r="E353" s="33">
        <f t="shared" si="10"/>
        <v>2.1005109582154731</v>
      </c>
      <c r="F353" s="33">
        <f t="shared" si="11"/>
        <v>0.47607464083385126</v>
      </c>
      <c r="G353" s="33">
        <v>6.99885</v>
      </c>
      <c r="H353" s="33">
        <v>3.3319749999999999</v>
      </c>
      <c r="I353" s="31">
        <v>8.2735000000000003</v>
      </c>
      <c r="J353" s="31">
        <v>7.0808999999999997</v>
      </c>
      <c r="K353" s="31">
        <v>6.2441000000000004</v>
      </c>
      <c r="L353" s="31">
        <v>6.3968999999999996</v>
      </c>
      <c r="M353" s="31">
        <v>4.5578000000000003</v>
      </c>
      <c r="N353" s="31">
        <v>4.0888999999999998</v>
      </c>
      <c r="O353" s="31">
        <v>3.4097</v>
      </c>
      <c r="P353" s="31">
        <v>1.2715000000000001</v>
      </c>
    </row>
    <row r="354" spans="1:16" s="34" customFormat="1" x14ac:dyDescent="0.25">
      <c r="A354" s="31" t="s">
        <v>1679</v>
      </c>
      <c r="B354" s="31" t="s">
        <v>1680</v>
      </c>
      <c r="C354" s="53" t="s">
        <v>1681</v>
      </c>
      <c r="D354" s="32">
        <v>1.1691448414710299E-2</v>
      </c>
      <c r="E354" s="33">
        <f t="shared" si="10"/>
        <v>2.0856001160272668</v>
      </c>
      <c r="F354" s="33">
        <f t="shared" si="11"/>
        <v>0.47947830090498816</v>
      </c>
      <c r="G354" s="33">
        <v>10.425550000000001</v>
      </c>
      <c r="H354" s="33">
        <v>4.9988250000000001</v>
      </c>
      <c r="I354" s="31">
        <v>9.7276000000000007</v>
      </c>
      <c r="J354" s="31">
        <v>14.009</v>
      </c>
      <c r="K354" s="31">
        <v>6.9436</v>
      </c>
      <c r="L354" s="31">
        <v>11.022</v>
      </c>
      <c r="M354" s="31">
        <v>5.9131</v>
      </c>
      <c r="N354" s="31">
        <v>5.3783000000000003</v>
      </c>
      <c r="O354" s="31">
        <v>4.3223000000000003</v>
      </c>
      <c r="P354" s="31">
        <v>4.3815999999999997</v>
      </c>
    </row>
    <row r="355" spans="1:16" s="34" customFormat="1" x14ac:dyDescent="0.25">
      <c r="A355" s="31" t="s">
        <v>891</v>
      </c>
      <c r="B355" s="31" t="s">
        <v>892</v>
      </c>
      <c r="C355" s="53" t="s">
        <v>893</v>
      </c>
      <c r="D355" s="32">
        <v>3.4515206677357503E-2</v>
      </c>
      <c r="E355" s="33">
        <f t="shared" si="10"/>
        <v>2.0791193078983565</v>
      </c>
      <c r="F355" s="33">
        <f t="shared" si="11"/>
        <v>0.48097287933458399</v>
      </c>
      <c r="G355" s="33">
        <v>5.7437749999999994</v>
      </c>
      <c r="H355" s="33">
        <v>2.7625999999999999</v>
      </c>
      <c r="I355" s="31">
        <v>5.9097</v>
      </c>
      <c r="J355" s="31">
        <v>5.6646999999999998</v>
      </c>
      <c r="K355" s="31">
        <v>7.1360999999999999</v>
      </c>
      <c r="L355" s="31">
        <v>4.2645999999999997</v>
      </c>
      <c r="M355" s="31">
        <v>2.2789000000000001</v>
      </c>
      <c r="N355" s="31">
        <v>2.0444</v>
      </c>
      <c r="O355" s="31">
        <v>5.4555999999999996</v>
      </c>
      <c r="P355" s="31">
        <v>1.2715000000000001</v>
      </c>
    </row>
    <row r="356" spans="1:16" s="34" customFormat="1" x14ac:dyDescent="0.25">
      <c r="A356" s="31" t="s">
        <v>3</v>
      </c>
      <c r="B356" s="31" t="s">
        <v>4</v>
      </c>
      <c r="C356" s="53" t="s">
        <v>5</v>
      </c>
      <c r="D356" s="32">
        <v>9.1161666969515195E-4</v>
      </c>
      <c r="E356" s="33">
        <f t="shared" si="10"/>
        <v>2.0457034445151323</v>
      </c>
      <c r="F356" s="33">
        <f t="shared" si="11"/>
        <v>0.48882940617867388</v>
      </c>
      <c r="G356" s="33">
        <v>45.017750000000007</v>
      </c>
      <c r="H356" s="33">
        <v>22.006</v>
      </c>
      <c r="I356" s="31">
        <v>46.094999999999999</v>
      </c>
      <c r="J356" s="31">
        <v>43.901000000000003</v>
      </c>
      <c r="K356" s="31">
        <v>41.031999999999996</v>
      </c>
      <c r="L356" s="31">
        <v>49.042999999999999</v>
      </c>
      <c r="M356" s="31">
        <v>18.231000000000002</v>
      </c>
      <c r="N356" s="31">
        <v>30.667000000000002</v>
      </c>
      <c r="O356" s="31">
        <v>23.867999999999999</v>
      </c>
      <c r="P356" s="31">
        <v>15.257999999999999</v>
      </c>
    </row>
    <row r="357" spans="1:16" s="34" customFormat="1" x14ac:dyDescent="0.25">
      <c r="A357" s="31" t="s">
        <v>81</v>
      </c>
      <c r="B357" s="31" t="s">
        <v>82</v>
      </c>
      <c r="C357" s="53" t="s">
        <v>83</v>
      </c>
      <c r="D357" s="32">
        <v>4.72075654642082E-2</v>
      </c>
      <c r="E357" s="33">
        <f t="shared" si="10"/>
        <v>2.0317964572903517</v>
      </c>
      <c r="F357" s="33">
        <f t="shared" si="11"/>
        <v>0.49217528478892114</v>
      </c>
      <c r="G357" s="33">
        <v>3.5815999999999999</v>
      </c>
      <c r="H357" s="33">
        <v>1.762775</v>
      </c>
      <c r="I357" s="31">
        <v>4.7276999999999996</v>
      </c>
      <c r="J357" s="31">
        <v>2.8323</v>
      </c>
      <c r="K357" s="31">
        <v>3.5680000000000001</v>
      </c>
      <c r="L357" s="31">
        <v>3.1983999999999999</v>
      </c>
      <c r="M357" s="31">
        <v>2.2789000000000001</v>
      </c>
      <c r="N357" s="31">
        <v>2.0444</v>
      </c>
      <c r="O357" s="31">
        <v>2.7277999999999998</v>
      </c>
      <c r="P357" s="31">
        <v>0</v>
      </c>
    </row>
    <row r="358" spans="1:16" s="34" customFormat="1" x14ac:dyDescent="0.25">
      <c r="A358" s="31" t="s">
        <v>1575</v>
      </c>
      <c r="B358" s="31" t="s">
        <v>1576</v>
      </c>
      <c r="C358" s="53" t="s">
        <v>1577</v>
      </c>
      <c r="D358" s="32">
        <v>2.4640098017740999E-3</v>
      </c>
      <c r="E358" s="33">
        <f t="shared" si="10"/>
        <v>2.0243848370649524</v>
      </c>
      <c r="F358" s="33">
        <f t="shared" si="11"/>
        <v>0.49397722295225582</v>
      </c>
      <c r="G358" s="33">
        <v>36.527999999999999</v>
      </c>
      <c r="H358" s="33">
        <v>18.044</v>
      </c>
      <c r="I358" s="31">
        <v>39.003999999999998</v>
      </c>
      <c r="J358" s="31">
        <v>45.317999999999998</v>
      </c>
      <c r="K358" s="31">
        <v>33.003999999999998</v>
      </c>
      <c r="L358" s="31">
        <v>28.786000000000001</v>
      </c>
      <c r="M358" s="31">
        <v>17.471</v>
      </c>
      <c r="N358" s="31">
        <v>17.718</v>
      </c>
      <c r="O358" s="31">
        <v>20.457999999999998</v>
      </c>
      <c r="P358" s="31">
        <v>16.529</v>
      </c>
    </row>
    <row r="359" spans="1:16" s="34" customFormat="1" x14ac:dyDescent="0.25">
      <c r="A359" s="31" t="s">
        <v>1697</v>
      </c>
      <c r="B359" s="31" t="s">
        <v>1698</v>
      </c>
      <c r="C359" s="53" t="s">
        <v>1699</v>
      </c>
      <c r="D359" s="32">
        <v>3.5637090230473498E-2</v>
      </c>
      <c r="E359" s="33">
        <f t="shared" si="10"/>
        <v>2.0231758040497754</v>
      </c>
      <c r="F359" s="33">
        <f t="shared" si="11"/>
        <v>0.49427241962774948</v>
      </c>
      <c r="G359" s="33">
        <v>8.8650000000000002</v>
      </c>
      <c r="H359" s="33">
        <v>4.3817249999999994</v>
      </c>
      <c r="I359" s="31">
        <v>12.728999999999999</v>
      </c>
      <c r="J359" s="31">
        <v>7.2336999999999998</v>
      </c>
      <c r="K359" s="31">
        <v>7.3285999999999998</v>
      </c>
      <c r="L359" s="31">
        <v>8.1686999999999994</v>
      </c>
      <c r="M359" s="31">
        <v>5.4813000000000001</v>
      </c>
      <c r="N359" s="31">
        <v>3.4809000000000001</v>
      </c>
      <c r="O359" s="31">
        <v>6.5888999999999998</v>
      </c>
      <c r="P359" s="31">
        <v>1.9758</v>
      </c>
    </row>
    <row r="360" spans="1:16" s="34" customFormat="1" x14ac:dyDescent="0.25">
      <c r="A360" s="31" t="s">
        <v>1179</v>
      </c>
      <c r="B360" s="31" t="s">
        <v>1180</v>
      </c>
      <c r="C360" s="53" t="s">
        <v>1181</v>
      </c>
      <c r="D360" s="32">
        <v>4.6391581937790102E-3</v>
      </c>
      <c r="E360" s="33">
        <f t="shared" si="10"/>
        <v>1.9988830655554604</v>
      </c>
      <c r="F360" s="33">
        <f t="shared" si="11"/>
        <v>0.50027938964109175</v>
      </c>
      <c r="G360" s="33">
        <v>5.8162500000000001</v>
      </c>
      <c r="H360" s="33">
        <v>2.9097499999999998</v>
      </c>
      <c r="I360" s="31">
        <v>7.0915999999999997</v>
      </c>
      <c r="J360" s="31">
        <v>5.6646999999999998</v>
      </c>
      <c r="K360" s="31">
        <v>6.2441000000000004</v>
      </c>
      <c r="L360" s="31">
        <v>4.2645999999999997</v>
      </c>
      <c r="M360" s="31">
        <v>2.2789000000000001</v>
      </c>
      <c r="N360" s="31">
        <v>3.4074</v>
      </c>
      <c r="O360" s="31">
        <v>3.4097</v>
      </c>
      <c r="P360" s="31">
        <v>2.5430000000000001</v>
      </c>
    </row>
    <row r="361" spans="1:16" s="34" customFormat="1" x14ac:dyDescent="0.25">
      <c r="A361" s="31" t="s">
        <v>1085</v>
      </c>
      <c r="B361" s="31" t="s">
        <v>1086</v>
      </c>
      <c r="C361" s="53" t="s">
        <v>1087</v>
      </c>
      <c r="D361" s="32">
        <v>8.9611958094672692E-3</v>
      </c>
      <c r="E361" s="33">
        <f t="shared" si="10"/>
        <v>1.9915281656562904</v>
      </c>
      <c r="F361" s="33">
        <f t="shared" si="11"/>
        <v>0.50212696824724989</v>
      </c>
      <c r="G361" s="33">
        <v>58.475250000000003</v>
      </c>
      <c r="H361" s="33">
        <v>29.362000000000002</v>
      </c>
      <c r="I361" s="31">
        <v>62.643000000000001</v>
      </c>
      <c r="J361" s="31">
        <v>67.975999999999999</v>
      </c>
      <c r="K361" s="31">
        <v>55.305</v>
      </c>
      <c r="L361" s="31">
        <v>47.976999999999997</v>
      </c>
      <c r="M361" s="31">
        <v>25.068000000000001</v>
      </c>
      <c r="N361" s="31">
        <v>42.933</v>
      </c>
      <c r="O361" s="31">
        <v>35.460999999999999</v>
      </c>
      <c r="P361" s="31">
        <v>13.986000000000001</v>
      </c>
    </row>
    <row r="362" spans="1:16" s="34" customFormat="1" x14ac:dyDescent="0.25">
      <c r="A362" s="31" t="s">
        <v>1620</v>
      </c>
      <c r="B362" s="31" t="s">
        <v>1621</v>
      </c>
      <c r="C362" s="53" t="s">
        <v>1622</v>
      </c>
      <c r="D362" s="32">
        <v>1.8292146379011601E-3</v>
      </c>
      <c r="E362" s="33">
        <f t="shared" si="10"/>
        <v>1.987494701144553</v>
      </c>
      <c r="F362" s="33">
        <f t="shared" si="11"/>
        <v>0.50314599552095551</v>
      </c>
      <c r="G362" s="33">
        <v>18.754000000000001</v>
      </c>
      <c r="H362" s="33">
        <v>9.4359999999999999</v>
      </c>
      <c r="I362" s="31">
        <v>20.724</v>
      </c>
      <c r="J362" s="31">
        <v>22.417000000000002</v>
      </c>
      <c r="K362" s="31">
        <v>17.196000000000002</v>
      </c>
      <c r="L362" s="31">
        <v>14.679</v>
      </c>
      <c r="M362" s="31">
        <v>9.8536000000000001</v>
      </c>
      <c r="N362" s="31">
        <v>8.9913000000000007</v>
      </c>
      <c r="O362" s="31">
        <v>9.8870000000000005</v>
      </c>
      <c r="P362" s="31">
        <v>9.0121000000000002</v>
      </c>
    </row>
    <row r="363" spans="1:16" s="34" customFormat="1" x14ac:dyDescent="0.25">
      <c r="A363" s="31" t="s">
        <v>837</v>
      </c>
      <c r="B363" s="31" t="s">
        <v>838</v>
      </c>
      <c r="C363" s="53" t="s">
        <v>839</v>
      </c>
      <c r="D363" s="32">
        <v>1.5792834092224898E-5</v>
      </c>
      <c r="E363" s="33">
        <f t="shared" si="10"/>
        <v>1.9834903107069395</v>
      </c>
      <c r="F363" s="33">
        <f t="shared" si="11"/>
        <v>0.50416177714706767</v>
      </c>
      <c r="G363" s="33">
        <v>18.3215</v>
      </c>
      <c r="H363" s="33">
        <v>9.2370000000000001</v>
      </c>
      <c r="I363" s="31">
        <v>18.911000000000001</v>
      </c>
      <c r="J363" s="31">
        <v>18.41</v>
      </c>
      <c r="K363" s="31">
        <v>17.84</v>
      </c>
      <c r="L363" s="31">
        <v>18.125</v>
      </c>
      <c r="M363" s="31">
        <v>7.5963000000000003</v>
      </c>
      <c r="N363" s="31">
        <v>10.904</v>
      </c>
      <c r="O363" s="31">
        <v>9.5472000000000001</v>
      </c>
      <c r="P363" s="31">
        <v>8.9004999999999992</v>
      </c>
    </row>
    <row r="364" spans="1:16" s="34" customFormat="1" x14ac:dyDescent="0.25">
      <c r="A364" s="31" t="s">
        <v>1730</v>
      </c>
      <c r="B364" s="31" t="s">
        <v>1731</v>
      </c>
      <c r="C364" s="53" t="s">
        <v>1732</v>
      </c>
      <c r="D364" s="32">
        <v>5.1769128459774598E-2</v>
      </c>
      <c r="E364" s="33">
        <f t="shared" si="10"/>
        <v>1.9698980965199</v>
      </c>
      <c r="F364" s="33">
        <f t="shared" si="11"/>
        <v>0.50764047224911768</v>
      </c>
      <c r="G364" s="33">
        <v>6.4034000000000004</v>
      </c>
      <c r="H364" s="33">
        <v>3.2506250000000003</v>
      </c>
      <c r="I364" s="31">
        <v>5.9097</v>
      </c>
      <c r="J364" s="31">
        <v>9.9131999999999998</v>
      </c>
      <c r="K364" s="31">
        <v>4.46</v>
      </c>
      <c r="L364" s="31">
        <v>5.3307000000000002</v>
      </c>
      <c r="M364" s="31">
        <v>2.2789000000000001</v>
      </c>
      <c r="N364" s="31">
        <v>4.0888999999999998</v>
      </c>
      <c r="O364" s="31">
        <v>4.0917000000000003</v>
      </c>
      <c r="P364" s="31">
        <v>2.5430000000000001</v>
      </c>
    </row>
    <row r="365" spans="1:16" s="44" customFormat="1" x14ac:dyDescent="0.25">
      <c r="A365" s="41" t="s">
        <v>1548</v>
      </c>
      <c r="B365" s="41" t="s">
        <v>1549</v>
      </c>
      <c r="C365" s="52" t="s">
        <v>1550</v>
      </c>
      <c r="D365" s="42">
        <v>1.6862707385372001E-4</v>
      </c>
      <c r="E365" s="43">
        <f t="shared" si="10"/>
        <v>1.9397907439501891</v>
      </c>
      <c r="F365" s="43">
        <f t="shared" si="11"/>
        <v>0.51551952349437469</v>
      </c>
      <c r="G365" s="43">
        <v>75.55</v>
      </c>
      <c r="H365" s="43">
        <v>38.947500000000005</v>
      </c>
      <c r="I365" s="41">
        <v>78.007999999999996</v>
      </c>
      <c r="J365" s="41">
        <v>82.138000000000005</v>
      </c>
      <c r="K365" s="41">
        <v>64.224999999999994</v>
      </c>
      <c r="L365" s="41">
        <v>77.828999999999994</v>
      </c>
      <c r="M365" s="41">
        <v>41.02</v>
      </c>
      <c r="N365" s="41">
        <v>43.615000000000002</v>
      </c>
      <c r="O365" s="41">
        <v>36.825000000000003</v>
      </c>
      <c r="P365" s="41">
        <v>34.33</v>
      </c>
    </row>
    <row r="366" spans="1:16" s="44" customFormat="1" x14ac:dyDescent="0.25">
      <c r="A366" s="41" t="s">
        <v>1308</v>
      </c>
      <c r="B366" s="41" t="s">
        <v>1309</v>
      </c>
      <c r="C366" s="52" t="s">
        <v>1310</v>
      </c>
      <c r="D366" s="42">
        <v>1.1834925704747199E-2</v>
      </c>
      <c r="E366" s="43">
        <f t="shared" si="10"/>
        <v>1.9351736020959711</v>
      </c>
      <c r="F366" s="43">
        <f t="shared" si="11"/>
        <v>0.51674950449763679</v>
      </c>
      <c r="G366" s="43">
        <v>16.397500000000001</v>
      </c>
      <c r="H366" s="43">
        <v>8.4733999999999998</v>
      </c>
      <c r="I366" s="41">
        <v>13.000999999999999</v>
      </c>
      <c r="J366" s="41">
        <v>16.994</v>
      </c>
      <c r="K366" s="41">
        <v>14.272</v>
      </c>
      <c r="L366" s="41">
        <v>21.323</v>
      </c>
      <c r="M366" s="41">
        <v>8.3559000000000001</v>
      </c>
      <c r="N366" s="41">
        <v>9.5406999999999993</v>
      </c>
      <c r="O366" s="41">
        <v>10.911</v>
      </c>
      <c r="P366" s="41">
        <v>5.0860000000000003</v>
      </c>
    </row>
    <row r="367" spans="1:16" s="44" customFormat="1" x14ac:dyDescent="0.25">
      <c r="A367" s="41" t="s">
        <v>1688</v>
      </c>
      <c r="B367" s="41" t="s">
        <v>1689</v>
      </c>
      <c r="C367" s="52" t="s">
        <v>1690</v>
      </c>
      <c r="D367" s="42">
        <v>1.5719548130273799E-2</v>
      </c>
      <c r="E367" s="43">
        <f t="shared" si="10"/>
        <v>1.9276723172668804</v>
      </c>
      <c r="F367" s="43">
        <f t="shared" si="11"/>
        <v>0.5187603676426884</v>
      </c>
      <c r="G367" s="43">
        <v>9.2535500000000006</v>
      </c>
      <c r="H367" s="43">
        <v>4.8003749999999998</v>
      </c>
      <c r="I367" s="41">
        <v>5.9097</v>
      </c>
      <c r="J367" s="41">
        <v>9.9131999999999998</v>
      </c>
      <c r="K367" s="41">
        <v>11.596</v>
      </c>
      <c r="L367" s="41">
        <v>9.5952999999999999</v>
      </c>
      <c r="M367" s="41">
        <v>3.7980999999999998</v>
      </c>
      <c r="N367" s="41">
        <v>6.1333000000000002</v>
      </c>
      <c r="O367" s="41">
        <v>5.4555999999999996</v>
      </c>
      <c r="P367" s="41">
        <v>3.8144999999999998</v>
      </c>
    </row>
    <row r="368" spans="1:16" s="44" customFormat="1" x14ac:dyDescent="0.25">
      <c r="A368" s="41" t="s">
        <v>843</v>
      </c>
      <c r="B368" s="41" t="s">
        <v>844</v>
      </c>
      <c r="C368" s="52" t="s">
        <v>845</v>
      </c>
      <c r="D368" s="42">
        <v>1.03741857368671E-2</v>
      </c>
      <c r="E368" s="43">
        <f t="shared" si="10"/>
        <v>1.9194255676936793</v>
      </c>
      <c r="F368" s="43">
        <f t="shared" si="11"/>
        <v>0.52098920470334675</v>
      </c>
      <c r="G368" s="43">
        <v>11.785225000000001</v>
      </c>
      <c r="H368" s="43">
        <v>6.1399750000000006</v>
      </c>
      <c r="I368" s="41">
        <v>12.115</v>
      </c>
      <c r="J368" s="41">
        <v>14.244</v>
      </c>
      <c r="K368" s="41">
        <v>7.7789000000000001</v>
      </c>
      <c r="L368" s="41">
        <v>13.003</v>
      </c>
      <c r="M368" s="41">
        <v>5.0857000000000001</v>
      </c>
      <c r="N368" s="41">
        <v>5.9290000000000003</v>
      </c>
      <c r="O368" s="41">
        <v>5.6216999999999997</v>
      </c>
      <c r="P368" s="41">
        <v>7.9234999999999998</v>
      </c>
    </row>
    <row r="369" spans="1:16" s="44" customFormat="1" x14ac:dyDescent="0.25">
      <c r="A369" s="41" t="s">
        <v>1167</v>
      </c>
      <c r="B369" s="41" t="s">
        <v>1168</v>
      </c>
      <c r="C369" s="52" t="s">
        <v>1169</v>
      </c>
      <c r="D369" s="42">
        <v>2.4165378499049001E-2</v>
      </c>
      <c r="E369" s="43">
        <f t="shared" si="10"/>
        <v>1.8969654898849666</v>
      </c>
      <c r="F369" s="43">
        <f t="shared" si="11"/>
        <v>0.52715771864708028</v>
      </c>
      <c r="G369" s="43">
        <v>7.1733750000000001</v>
      </c>
      <c r="H369" s="43">
        <v>3.7814999999999994</v>
      </c>
      <c r="I369" s="41">
        <v>8.2735000000000003</v>
      </c>
      <c r="J369" s="41">
        <v>8.4969999999999999</v>
      </c>
      <c r="K369" s="41">
        <v>4.46</v>
      </c>
      <c r="L369" s="41">
        <v>7.4630000000000001</v>
      </c>
      <c r="M369" s="41">
        <v>3.0385</v>
      </c>
      <c r="N369" s="41">
        <v>4.0888999999999998</v>
      </c>
      <c r="O369" s="41">
        <v>5.4555999999999996</v>
      </c>
      <c r="P369" s="41">
        <v>2.5430000000000001</v>
      </c>
    </row>
    <row r="370" spans="1:16" s="44" customFormat="1" x14ac:dyDescent="0.25">
      <c r="A370" s="41" t="s">
        <v>1545</v>
      </c>
      <c r="B370" s="41" t="s">
        <v>1546</v>
      </c>
      <c r="C370" s="52" t="s">
        <v>1547</v>
      </c>
      <c r="D370" s="42">
        <v>2.3899228512822401E-3</v>
      </c>
      <c r="E370" s="43">
        <f t="shared" si="10"/>
        <v>1.8610835135293082</v>
      </c>
      <c r="F370" s="43">
        <f t="shared" si="11"/>
        <v>0.53732140053383581</v>
      </c>
      <c r="G370" s="43">
        <v>119.41874999999999</v>
      </c>
      <c r="H370" s="43">
        <v>64.166250000000005</v>
      </c>
      <c r="I370" s="41">
        <v>114.65</v>
      </c>
      <c r="J370" s="41">
        <v>150.11000000000001</v>
      </c>
      <c r="K370" s="41">
        <v>99.905000000000001</v>
      </c>
      <c r="L370" s="41">
        <v>113.01</v>
      </c>
      <c r="M370" s="41">
        <v>59.250999999999998</v>
      </c>
      <c r="N370" s="41">
        <v>62.015000000000001</v>
      </c>
      <c r="O370" s="41">
        <v>65.466999999999999</v>
      </c>
      <c r="P370" s="41">
        <v>69.932000000000002</v>
      </c>
    </row>
    <row r="371" spans="1:16" s="44" customFormat="1" x14ac:dyDescent="0.25">
      <c r="A371" s="41" t="s">
        <v>87</v>
      </c>
      <c r="B371" s="41" t="s">
        <v>88</v>
      </c>
      <c r="C371" s="52" t="s">
        <v>89</v>
      </c>
      <c r="D371" s="42">
        <v>2.5590245295760101E-2</v>
      </c>
      <c r="E371" s="43">
        <f t="shared" si="10"/>
        <v>1.8544750939914338</v>
      </c>
      <c r="F371" s="43">
        <f t="shared" si="11"/>
        <v>0.53923614463199643</v>
      </c>
      <c r="G371" s="43">
        <v>6.7329499999999998</v>
      </c>
      <c r="H371" s="43">
        <v>3.6306500000000002</v>
      </c>
      <c r="I371" s="41">
        <v>4.7276999999999996</v>
      </c>
      <c r="J371" s="41">
        <v>8.4969999999999999</v>
      </c>
      <c r="K371" s="41">
        <v>6.2441000000000004</v>
      </c>
      <c r="L371" s="41">
        <v>7.4630000000000001</v>
      </c>
      <c r="M371" s="41">
        <v>3.7980999999999998</v>
      </c>
      <c r="N371" s="41">
        <v>2.7259000000000002</v>
      </c>
      <c r="O371" s="41">
        <v>5.4555999999999996</v>
      </c>
      <c r="P371" s="41">
        <v>2.5430000000000001</v>
      </c>
    </row>
    <row r="372" spans="1:16" s="44" customFormat="1" x14ac:dyDescent="0.25">
      <c r="A372" s="41" t="s">
        <v>1091</v>
      </c>
      <c r="B372" s="41" t="s">
        <v>1092</v>
      </c>
      <c r="C372" s="52" t="s">
        <v>1093</v>
      </c>
      <c r="D372" s="42">
        <v>2.8831976090332302E-3</v>
      </c>
      <c r="E372" s="43">
        <f t="shared" si="10"/>
        <v>1.8434072642721393</v>
      </c>
      <c r="F372" s="43">
        <f t="shared" si="11"/>
        <v>0.54247372210223188</v>
      </c>
      <c r="G372" s="43">
        <v>43.40625</v>
      </c>
      <c r="H372" s="43">
        <v>23.546750000000003</v>
      </c>
      <c r="I372" s="41">
        <v>42.55</v>
      </c>
      <c r="J372" s="41">
        <v>53.814999999999998</v>
      </c>
      <c r="K372" s="41">
        <v>35.68</v>
      </c>
      <c r="L372" s="41">
        <v>41.58</v>
      </c>
      <c r="M372" s="41">
        <v>18.991</v>
      </c>
      <c r="N372" s="41">
        <v>23.852</v>
      </c>
      <c r="O372" s="41">
        <v>25.914000000000001</v>
      </c>
      <c r="P372" s="41">
        <v>25.43</v>
      </c>
    </row>
    <row r="373" spans="1:16" s="44" customFormat="1" x14ac:dyDescent="0.25">
      <c r="A373" s="41" t="s">
        <v>1757</v>
      </c>
      <c r="B373" s="41" t="s">
        <v>1758</v>
      </c>
      <c r="C373" s="52" t="s">
        <v>1759</v>
      </c>
      <c r="D373" s="42">
        <v>1.8138014230652099E-2</v>
      </c>
      <c r="E373" s="43">
        <f t="shared" si="10"/>
        <v>1.8182452515586489</v>
      </c>
      <c r="F373" s="43">
        <f t="shared" si="11"/>
        <v>0.54998081207294391</v>
      </c>
      <c r="G373" s="43">
        <v>5.0161750000000005</v>
      </c>
      <c r="H373" s="43">
        <v>2.7587999999999999</v>
      </c>
      <c r="I373" s="41">
        <v>7.0915999999999997</v>
      </c>
      <c r="J373" s="41">
        <v>4.2484999999999999</v>
      </c>
      <c r="K373" s="41">
        <v>4.46</v>
      </c>
      <c r="L373" s="41">
        <v>4.2645999999999997</v>
      </c>
      <c r="M373" s="41">
        <v>3.0385</v>
      </c>
      <c r="N373" s="41">
        <v>2.7259000000000002</v>
      </c>
      <c r="O373" s="41">
        <v>2.7277999999999998</v>
      </c>
      <c r="P373" s="41">
        <v>2.5430000000000001</v>
      </c>
    </row>
    <row r="374" spans="1:16" s="44" customFormat="1" x14ac:dyDescent="0.25">
      <c r="A374" s="41" t="s">
        <v>1554</v>
      </c>
      <c r="B374" s="41" t="s">
        <v>1555</v>
      </c>
      <c r="C374" s="52" t="s">
        <v>1556</v>
      </c>
      <c r="D374" s="42">
        <v>1.52558638869495E-2</v>
      </c>
      <c r="E374" s="43">
        <f t="shared" si="10"/>
        <v>1.8122090469916559</v>
      </c>
      <c r="F374" s="43">
        <f t="shared" si="11"/>
        <v>0.55181271810779364</v>
      </c>
      <c r="G374" s="43">
        <v>56.738</v>
      </c>
      <c r="H374" s="43">
        <v>31.308749999999996</v>
      </c>
      <c r="I374" s="41">
        <v>44.914000000000001</v>
      </c>
      <c r="J374" s="41">
        <v>75.057000000000002</v>
      </c>
      <c r="K374" s="41">
        <v>47.277000000000001</v>
      </c>
      <c r="L374" s="41">
        <v>59.704000000000001</v>
      </c>
      <c r="M374" s="41">
        <v>25.827000000000002</v>
      </c>
      <c r="N374" s="41">
        <v>27.259</v>
      </c>
      <c r="O374" s="41">
        <v>32.732999999999997</v>
      </c>
      <c r="P374" s="41">
        <v>39.415999999999997</v>
      </c>
    </row>
    <row r="375" spans="1:16" s="44" customFormat="1" x14ac:dyDescent="0.25">
      <c r="A375" s="41" t="s">
        <v>1769</v>
      </c>
      <c r="B375" s="41" t="s">
        <v>1770</v>
      </c>
      <c r="C375" s="52" t="s">
        <v>1771</v>
      </c>
      <c r="D375" s="42">
        <v>4.4814302764422803E-2</v>
      </c>
      <c r="E375" s="43">
        <f t="shared" si="10"/>
        <v>1.8058282465354849</v>
      </c>
      <c r="F375" s="43">
        <f t="shared" si="11"/>
        <v>0.55376251972939206</v>
      </c>
      <c r="G375" s="43">
        <v>4.2607749999999998</v>
      </c>
      <c r="H375" s="43">
        <v>2.3594575000000004</v>
      </c>
      <c r="I375" s="41">
        <v>3.5457999999999998</v>
      </c>
      <c r="J375" s="41">
        <v>5.6646999999999998</v>
      </c>
      <c r="K375" s="41">
        <v>3.5680000000000001</v>
      </c>
      <c r="L375" s="41">
        <v>4.2645999999999997</v>
      </c>
      <c r="M375" s="41">
        <v>0.75963000000000003</v>
      </c>
      <c r="N375" s="41">
        <v>3.4074</v>
      </c>
      <c r="O375" s="41">
        <v>2.7277999999999998</v>
      </c>
      <c r="P375" s="41">
        <v>2.5430000000000001</v>
      </c>
    </row>
    <row r="376" spans="1:16" s="44" customFormat="1" x14ac:dyDescent="0.25">
      <c r="A376" s="41" t="s">
        <v>1798</v>
      </c>
      <c r="B376" s="41" t="s">
        <v>1799</v>
      </c>
      <c r="C376" s="52" t="s">
        <v>1800</v>
      </c>
      <c r="D376" s="42">
        <v>4.6614266518370799E-2</v>
      </c>
      <c r="E376" s="43">
        <f t="shared" si="10"/>
        <v>1.7920137511569485</v>
      </c>
      <c r="F376" s="43">
        <f t="shared" si="11"/>
        <v>0.55803143215524231</v>
      </c>
      <c r="G376" s="43">
        <v>3.3882499999999998</v>
      </c>
      <c r="H376" s="43">
        <v>1.8907499999999997</v>
      </c>
      <c r="I376" s="41">
        <v>2.3639000000000001</v>
      </c>
      <c r="J376" s="41">
        <v>4.2484999999999999</v>
      </c>
      <c r="K376" s="41">
        <v>2.6760000000000002</v>
      </c>
      <c r="L376" s="41">
        <v>4.2645999999999997</v>
      </c>
      <c r="M376" s="41">
        <v>1.5193000000000001</v>
      </c>
      <c r="N376" s="41">
        <v>2.0444</v>
      </c>
      <c r="O376" s="41">
        <v>2.7277999999999998</v>
      </c>
      <c r="P376" s="41">
        <v>1.2715000000000001</v>
      </c>
    </row>
    <row r="377" spans="1:16" s="44" customFormat="1" x14ac:dyDescent="0.25">
      <c r="A377" s="41" t="s">
        <v>1751</v>
      </c>
      <c r="B377" s="41" t="s">
        <v>1752</v>
      </c>
      <c r="C377" s="52" t="s">
        <v>1753</v>
      </c>
      <c r="D377" s="42">
        <v>5.4212491120247099E-2</v>
      </c>
      <c r="E377" s="43">
        <f t="shared" si="10"/>
        <v>1.781744787883885</v>
      </c>
      <c r="F377" s="43">
        <f t="shared" si="11"/>
        <v>0.56124760785054095</v>
      </c>
      <c r="G377" s="43">
        <v>5.8263500000000006</v>
      </c>
      <c r="H377" s="43">
        <v>3.2700249999999995</v>
      </c>
      <c r="I377" s="41">
        <v>5.9097</v>
      </c>
      <c r="J377" s="41">
        <v>8.4969999999999999</v>
      </c>
      <c r="K377" s="41">
        <v>3.5680000000000001</v>
      </c>
      <c r="L377" s="41">
        <v>5.3307000000000002</v>
      </c>
      <c r="M377" s="41">
        <v>3.0385</v>
      </c>
      <c r="N377" s="41">
        <v>4.0888999999999998</v>
      </c>
      <c r="O377" s="41">
        <v>3.4097</v>
      </c>
      <c r="P377" s="41">
        <v>2.5430000000000001</v>
      </c>
    </row>
    <row r="378" spans="1:16" s="44" customFormat="1" x14ac:dyDescent="0.25">
      <c r="A378" s="41" t="s">
        <v>652</v>
      </c>
      <c r="B378" s="41" t="s">
        <v>653</v>
      </c>
      <c r="C378" s="52" t="s">
        <v>654</v>
      </c>
      <c r="D378" s="42">
        <v>1.12867850821657E-2</v>
      </c>
      <c r="E378" s="43">
        <f t="shared" si="10"/>
        <v>1.7670725454030598</v>
      </c>
      <c r="F378" s="43">
        <f t="shared" si="11"/>
        <v>0.56590772269165968</v>
      </c>
      <c r="G378" s="43">
        <v>5.7722749999999996</v>
      </c>
      <c r="H378" s="43">
        <v>3.2665749999999996</v>
      </c>
      <c r="I378" s="41">
        <v>7.0915999999999997</v>
      </c>
      <c r="J378" s="41">
        <v>4.2484999999999999</v>
      </c>
      <c r="K378" s="41">
        <v>5.3521000000000001</v>
      </c>
      <c r="L378" s="41">
        <v>6.3968999999999996</v>
      </c>
      <c r="M378" s="41">
        <v>3.7980999999999998</v>
      </c>
      <c r="N378" s="41">
        <v>2.7259000000000002</v>
      </c>
      <c r="O378" s="41">
        <v>2.7277999999999998</v>
      </c>
      <c r="P378" s="41">
        <v>3.8144999999999998</v>
      </c>
    </row>
    <row r="379" spans="1:16" s="44" customFormat="1" x14ac:dyDescent="0.25">
      <c r="A379" s="41" t="s">
        <v>1557</v>
      </c>
      <c r="B379" s="41" t="s">
        <v>1558</v>
      </c>
      <c r="C379" s="52" t="s">
        <v>1559</v>
      </c>
      <c r="D379" s="42">
        <v>1.17742442368598E-3</v>
      </c>
      <c r="E379" s="43">
        <f t="shared" si="10"/>
        <v>1.7668791370433929</v>
      </c>
      <c r="F379" s="43">
        <f t="shared" si="11"/>
        <v>0.56596966879882338</v>
      </c>
      <c r="G379" s="43">
        <v>54.053249999999998</v>
      </c>
      <c r="H379" s="43">
        <v>30.592500000000001</v>
      </c>
      <c r="I379" s="41">
        <v>57.914999999999999</v>
      </c>
      <c r="J379" s="41">
        <v>56.646999999999998</v>
      </c>
      <c r="K379" s="41">
        <v>47.277000000000001</v>
      </c>
      <c r="L379" s="41">
        <v>54.374000000000002</v>
      </c>
      <c r="M379" s="41">
        <v>31.904</v>
      </c>
      <c r="N379" s="41">
        <v>37.481000000000002</v>
      </c>
      <c r="O379" s="41">
        <v>31.37</v>
      </c>
      <c r="P379" s="41">
        <v>21.614999999999998</v>
      </c>
    </row>
    <row r="380" spans="1:16" s="44" customFormat="1" x14ac:dyDescent="0.25">
      <c r="A380" s="41" t="s">
        <v>1739</v>
      </c>
      <c r="B380" s="41" t="s">
        <v>1740</v>
      </c>
      <c r="C380" s="52" t="s">
        <v>1741</v>
      </c>
      <c r="D380" s="42">
        <v>1.1068714875197699E-2</v>
      </c>
      <c r="E380" s="43">
        <f t="shared" si="10"/>
        <v>1.7639313767520943</v>
      </c>
      <c r="F380" s="43">
        <f t="shared" si="11"/>
        <v>0.56691547822075028</v>
      </c>
      <c r="G380" s="43">
        <v>6.0688499999999994</v>
      </c>
      <c r="H380" s="43">
        <v>3.4405250000000001</v>
      </c>
      <c r="I380" s="41">
        <v>4.7276999999999996</v>
      </c>
      <c r="J380" s="41">
        <v>7.0808999999999997</v>
      </c>
      <c r="K380" s="41">
        <v>7.1360999999999999</v>
      </c>
      <c r="L380" s="41">
        <v>5.3307000000000002</v>
      </c>
      <c r="M380" s="41">
        <v>3.0385</v>
      </c>
      <c r="N380" s="41">
        <v>4.0888999999999998</v>
      </c>
      <c r="O380" s="41">
        <v>4.0917000000000003</v>
      </c>
      <c r="P380" s="41">
        <v>2.5430000000000001</v>
      </c>
    </row>
    <row r="381" spans="1:16" s="44" customFormat="1" x14ac:dyDescent="0.25">
      <c r="A381" s="41" t="s">
        <v>984</v>
      </c>
      <c r="B381" s="41" t="s">
        <v>1159</v>
      </c>
      <c r="C381" s="52" t="s">
        <v>1160</v>
      </c>
      <c r="D381" s="42">
        <v>4.6693234496416897E-3</v>
      </c>
      <c r="E381" s="43">
        <f t="shared" si="10"/>
        <v>1.7533138903185221</v>
      </c>
      <c r="F381" s="43">
        <f t="shared" si="11"/>
        <v>0.57034853001611219</v>
      </c>
      <c r="G381" s="43">
        <v>7.6650499999999999</v>
      </c>
      <c r="H381" s="43">
        <v>4.3717500000000005</v>
      </c>
      <c r="I381" s="41">
        <v>8.2772000000000006</v>
      </c>
      <c r="J381" s="41">
        <v>9.2073</v>
      </c>
      <c r="K381" s="41">
        <v>6.2441000000000004</v>
      </c>
      <c r="L381" s="41">
        <v>6.9316000000000004</v>
      </c>
      <c r="M381" s="41">
        <v>4.5578000000000003</v>
      </c>
      <c r="N381" s="41">
        <v>3.4095</v>
      </c>
      <c r="O381" s="41">
        <v>4.4337</v>
      </c>
      <c r="P381" s="41">
        <v>5.0860000000000003</v>
      </c>
    </row>
    <row r="382" spans="1:16" s="44" customFormat="1" x14ac:dyDescent="0.25">
      <c r="A382" s="41" t="s">
        <v>1632</v>
      </c>
      <c r="B382" s="41" t="s">
        <v>1633</v>
      </c>
      <c r="C382" s="52" t="s">
        <v>1634</v>
      </c>
      <c r="D382" s="42">
        <v>5.0193512067573297E-2</v>
      </c>
      <c r="E382" s="43">
        <f t="shared" si="10"/>
        <v>1.7273538084920039</v>
      </c>
      <c r="F382" s="43">
        <f t="shared" si="11"/>
        <v>0.57892019288915075</v>
      </c>
      <c r="G382" s="43">
        <v>16.123249999999999</v>
      </c>
      <c r="H382" s="43">
        <v>9.3340749999999986</v>
      </c>
      <c r="I382" s="41">
        <v>18.86</v>
      </c>
      <c r="J382" s="41">
        <v>21.242999999999999</v>
      </c>
      <c r="K382" s="41">
        <v>11.596</v>
      </c>
      <c r="L382" s="41">
        <v>12.794</v>
      </c>
      <c r="M382" s="41">
        <v>9.8422999999999998</v>
      </c>
      <c r="N382" s="41">
        <v>12.208</v>
      </c>
      <c r="O382" s="41">
        <v>10.199999999999999</v>
      </c>
      <c r="P382" s="41">
        <v>5.0860000000000003</v>
      </c>
    </row>
    <row r="383" spans="1:16" s="44" customFormat="1" x14ac:dyDescent="0.25">
      <c r="A383" s="41" t="s">
        <v>1173</v>
      </c>
      <c r="B383" s="41" t="s">
        <v>1174</v>
      </c>
      <c r="C383" s="52" t="s">
        <v>1175</v>
      </c>
      <c r="D383" s="42">
        <v>4.2071229286338302E-2</v>
      </c>
      <c r="E383" s="43">
        <f t="shared" si="10"/>
        <v>1.7093591912017942</v>
      </c>
      <c r="F383" s="43">
        <f t="shared" si="11"/>
        <v>0.58501455115289891</v>
      </c>
      <c r="G383" s="43">
        <v>5.5837500000000002</v>
      </c>
      <c r="H383" s="43">
        <v>3.2665749999999996</v>
      </c>
      <c r="I383" s="41">
        <v>4.7276999999999996</v>
      </c>
      <c r="J383" s="41">
        <v>4.2484999999999999</v>
      </c>
      <c r="K383" s="41">
        <v>8.0281000000000002</v>
      </c>
      <c r="L383" s="41">
        <v>5.3307000000000002</v>
      </c>
      <c r="M383" s="41">
        <v>3.7980999999999998</v>
      </c>
      <c r="N383" s="41">
        <v>2.7259000000000002</v>
      </c>
      <c r="O383" s="41">
        <v>2.7277999999999998</v>
      </c>
      <c r="P383" s="41">
        <v>3.8144999999999998</v>
      </c>
    </row>
    <row r="384" spans="1:16" s="44" customFormat="1" x14ac:dyDescent="0.25">
      <c r="A384" s="41" t="s">
        <v>1647</v>
      </c>
      <c r="B384" s="41" t="s">
        <v>1648</v>
      </c>
      <c r="C384" s="52" t="s">
        <v>1649</v>
      </c>
      <c r="D384" s="42">
        <v>1.54671587077369E-2</v>
      </c>
      <c r="E384" s="43">
        <f t="shared" si="10"/>
        <v>1.7065226606593515</v>
      </c>
      <c r="F384" s="43">
        <f t="shared" si="11"/>
        <v>0.58598694471108204</v>
      </c>
      <c r="G384" s="43">
        <v>14.090075000000001</v>
      </c>
      <c r="H384" s="43">
        <v>8.2565999999999988</v>
      </c>
      <c r="I384" s="41">
        <v>16.547000000000001</v>
      </c>
      <c r="J384" s="41">
        <v>14.162000000000001</v>
      </c>
      <c r="K384" s="41">
        <v>16.056000000000001</v>
      </c>
      <c r="L384" s="41">
        <v>9.5952999999999999</v>
      </c>
      <c r="M384" s="41">
        <v>8.3559000000000001</v>
      </c>
      <c r="N384" s="41">
        <v>10.222</v>
      </c>
      <c r="O384" s="41">
        <v>6.8194999999999997</v>
      </c>
      <c r="P384" s="41">
        <v>7.6289999999999996</v>
      </c>
    </row>
    <row r="385" spans="1:16" s="44" customFormat="1" x14ac:dyDescent="0.25">
      <c r="A385" s="41" t="s">
        <v>1608</v>
      </c>
      <c r="B385" s="41" t="s">
        <v>1609</v>
      </c>
      <c r="C385" s="52" t="s">
        <v>1610</v>
      </c>
      <c r="D385" s="42">
        <v>7.4959882272183599E-3</v>
      </c>
      <c r="E385" s="43">
        <f t="shared" si="10"/>
        <v>1.6947210292163399</v>
      </c>
      <c r="F385" s="43">
        <f t="shared" si="11"/>
        <v>0.59006761747826575</v>
      </c>
      <c r="G385" s="43">
        <v>21.998750000000001</v>
      </c>
      <c r="H385" s="43">
        <v>12.980749999999999</v>
      </c>
      <c r="I385" s="41">
        <v>22.457000000000001</v>
      </c>
      <c r="J385" s="41">
        <v>25.486999999999998</v>
      </c>
      <c r="K385" s="41">
        <v>18.731000000000002</v>
      </c>
      <c r="L385" s="41">
        <v>21.32</v>
      </c>
      <c r="M385" s="41">
        <v>13.673</v>
      </c>
      <c r="N385" s="41">
        <v>10.222</v>
      </c>
      <c r="O385" s="41">
        <v>10.228999999999999</v>
      </c>
      <c r="P385" s="41">
        <v>17.798999999999999</v>
      </c>
    </row>
    <row r="386" spans="1:16" s="44" customFormat="1" x14ac:dyDescent="0.25">
      <c r="A386" s="41" t="s">
        <v>1635</v>
      </c>
      <c r="B386" s="41" t="s">
        <v>1636</v>
      </c>
      <c r="C386" s="52" t="s">
        <v>1637</v>
      </c>
      <c r="D386" s="42">
        <v>8.8806369666953808E-3</v>
      </c>
      <c r="E386" s="43">
        <f t="shared" si="10"/>
        <v>1.6829972265818158</v>
      </c>
      <c r="F386" s="43">
        <f t="shared" si="11"/>
        <v>0.59417804391217566</v>
      </c>
      <c r="G386" s="43">
        <v>15.65625</v>
      </c>
      <c r="H386" s="43">
        <v>9.3026</v>
      </c>
      <c r="I386" s="41">
        <v>15.365</v>
      </c>
      <c r="J386" s="41">
        <v>18.41</v>
      </c>
      <c r="K386" s="41">
        <v>16.056000000000001</v>
      </c>
      <c r="L386" s="41">
        <v>12.794</v>
      </c>
      <c r="M386" s="41">
        <v>8.3559000000000001</v>
      </c>
      <c r="N386" s="41">
        <v>10.904</v>
      </c>
      <c r="O386" s="41">
        <v>11.593</v>
      </c>
      <c r="P386" s="41">
        <v>6.3574999999999999</v>
      </c>
    </row>
    <row r="387" spans="1:16" s="44" customFormat="1" x14ac:dyDescent="0.25">
      <c r="A387" s="41" t="s">
        <v>439</v>
      </c>
      <c r="B387" s="41" t="s">
        <v>440</v>
      </c>
      <c r="C387" s="52" t="s">
        <v>441</v>
      </c>
      <c r="D387" s="42">
        <v>3.4272018629478901E-2</v>
      </c>
      <c r="E387" s="43">
        <f t="shared" si="10"/>
        <v>1.6795348746615764</v>
      </c>
      <c r="F387" s="43">
        <f t="shared" si="11"/>
        <v>0.59540293868652083</v>
      </c>
      <c r="G387" s="43">
        <v>8.6228999999999996</v>
      </c>
      <c r="H387" s="43">
        <v>5.1341000000000001</v>
      </c>
      <c r="I387" s="41">
        <v>9.4555000000000007</v>
      </c>
      <c r="J387" s="41">
        <v>11.329000000000001</v>
      </c>
      <c r="K387" s="41">
        <v>6.2441000000000004</v>
      </c>
      <c r="L387" s="41">
        <v>7.4630000000000001</v>
      </c>
      <c r="M387" s="41">
        <v>5.3174000000000001</v>
      </c>
      <c r="N387" s="41">
        <v>5.4518000000000004</v>
      </c>
      <c r="O387" s="41">
        <v>3.4097</v>
      </c>
      <c r="P387" s="41">
        <v>6.3574999999999999</v>
      </c>
    </row>
    <row r="388" spans="1:16" s="44" customFormat="1" x14ac:dyDescent="0.25">
      <c r="A388" s="41" t="s">
        <v>1638</v>
      </c>
      <c r="B388" s="41" t="s">
        <v>1639</v>
      </c>
      <c r="C388" s="52" t="s">
        <v>1640</v>
      </c>
      <c r="D388" s="42">
        <v>3.5332356301781699E-2</v>
      </c>
      <c r="E388" s="43">
        <f t="shared" si="10"/>
        <v>1.6598463699259594</v>
      </c>
      <c r="F388" s="43">
        <f t="shared" si="11"/>
        <v>0.60246539566466439</v>
      </c>
      <c r="G388" s="43">
        <v>14.358750000000001</v>
      </c>
      <c r="H388" s="43">
        <v>8.6506500000000006</v>
      </c>
      <c r="I388" s="41">
        <v>16.837</v>
      </c>
      <c r="J388" s="41">
        <v>18.757000000000001</v>
      </c>
      <c r="K388" s="41">
        <v>11.236000000000001</v>
      </c>
      <c r="L388" s="41">
        <v>10.605</v>
      </c>
      <c r="M388" s="41">
        <v>9.0753000000000004</v>
      </c>
      <c r="N388" s="41">
        <v>9.7077000000000009</v>
      </c>
      <c r="O388" s="41">
        <v>6.9865000000000004</v>
      </c>
      <c r="P388" s="41">
        <v>8.8331</v>
      </c>
    </row>
    <row r="389" spans="1:16" s="44" customFormat="1" x14ac:dyDescent="0.25">
      <c r="A389" s="41" t="s">
        <v>1626</v>
      </c>
      <c r="B389" s="41" t="s">
        <v>1627</v>
      </c>
      <c r="C389" s="52" t="s">
        <v>1628</v>
      </c>
      <c r="D389" s="42">
        <v>2.3338731928175901E-4</v>
      </c>
      <c r="E389" s="43">
        <f t="shared" si="10"/>
        <v>1.6562698004710272</v>
      </c>
      <c r="F389" s="43">
        <f t="shared" si="11"/>
        <v>0.60376636687791418</v>
      </c>
      <c r="G389" s="43">
        <v>17.31775</v>
      </c>
      <c r="H389" s="43">
        <v>10.455874999999999</v>
      </c>
      <c r="I389" s="41">
        <v>16.861999999999998</v>
      </c>
      <c r="J389" s="41">
        <v>18.788</v>
      </c>
      <c r="K389" s="41">
        <v>15.282999999999999</v>
      </c>
      <c r="L389" s="41">
        <v>18.338000000000001</v>
      </c>
      <c r="M389" s="41">
        <v>9.7738999999999994</v>
      </c>
      <c r="N389" s="41">
        <v>11.403</v>
      </c>
      <c r="O389" s="41">
        <v>10.728999999999999</v>
      </c>
      <c r="P389" s="41">
        <v>9.9176000000000002</v>
      </c>
    </row>
    <row r="390" spans="1:16" s="44" customFormat="1" x14ac:dyDescent="0.25">
      <c r="A390" s="41" t="s">
        <v>1617</v>
      </c>
      <c r="B390" s="41" t="s">
        <v>1618</v>
      </c>
      <c r="C390" s="52" t="s">
        <v>1619</v>
      </c>
      <c r="D390" s="42">
        <v>2.9769376680842799E-2</v>
      </c>
      <c r="E390" s="43">
        <f t="shared" ref="E390:E453" si="12">G390/H390</f>
        <v>1.6409726297299501</v>
      </c>
      <c r="F390" s="43">
        <f t="shared" ref="F390:F453" si="13">H390/G390</f>
        <v>0.60939468573864453</v>
      </c>
      <c r="G390" s="43">
        <v>21.113</v>
      </c>
      <c r="H390" s="43">
        <v>12.866150000000001</v>
      </c>
      <c r="I390" s="41">
        <v>17.594000000000001</v>
      </c>
      <c r="J390" s="41">
        <v>22.495999999999999</v>
      </c>
      <c r="K390" s="41">
        <v>16.846</v>
      </c>
      <c r="L390" s="41">
        <v>27.515999999999998</v>
      </c>
      <c r="M390" s="41">
        <v>13.557</v>
      </c>
      <c r="N390" s="41">
        <v>12.856999999999999</v>
      </c>
      <c r="O390" s="41">
        <v>16.222999999999999</v>
      </c>
      <c r="P390" s="41">
        <v>8.8276000000000003</v>
      </c>
    </row>
    <row r="391" spans="1:16" s="44" customFormat="1" x14ac:dyDescent="0.25">
      <c r="A391" s="41" t="s">
        <v>1671</v>
      </c>
      <c r="B391" s="41" t="s">
        <v>1672</v>
      </c>
      <c r="C391" s="52" t="s">
        <v>1673</v>
      </c>
      <c r="D391" s="42">
        <v>2.61805456917861E-2</v>
      </c>
      <c r="E391" s="43">
        <f t="shared" si="12"/>
        <v>1.6301851207382376</v>
      </c>
      <c r="F391" s="43">
        <f t="shared" si="13"/>
        <v>0.61342726496432809</v>
      </c>
      <c r="G391" s="43">
        <v>10.8909</v>
      </c>
      <c r="H391" s="43">
        <v>6.6807750000000006</v>
      </c>
      <c r="I391" s="41">
        <v>14.616</v>
      </c>
      <c r="J391" s="41">
        <v>8.4969999999999999</v>
      </c>
      <c r="K391" s="41">
        <v>10.465</v>
      </c>
      <c r="L391" s="41">
        <v>9.9855999999999998</v>
      </c>
      <c r="M391" s="41">
        <v>8.1524999999999999</v>
      </c>
      <c r="N391" s="41">
        <v>7.0643000000000002</v>
      </c>
      <c r="O391" s="41">
        <v>5.9549000000000003</v>
      </c>
      <c r="P391" s="41">
        <v>5.5514000000000001</v>
      </c>
    </row>
    <row r="392" spans="1:16" s="44" customFormat="1" x14ac:dyDescent="0.25">
      <c r="A392" s="41" t="s">
        <v>1656</v>
      </c>
      <c r="B392" s="41" t="s">
        <v>1657</v>
      </c>
      <c r="C392" s="52" t="s">
        <v>1658</v>
      </c>
      <c r="D392" s="42">
        <v>1.9173408441975799E-2</v>
      </c>
      <c r="E392" s="43">
        <f t="shared" si="12"/>
        <v>1.6081826706368136</v>
      </c>
      <c r="F392" s="43">
        <f t="shared" si="13"/>
        <v>0.62181990781185115</v>
      </c>
      <c r="G392" s="43">
        <v>12.219575000000001</v>
      </c>
      <c r="H392" s="43">
        <v>7.5983750000000008</v>
      </c>
      <c r="I392" s="41">
        <v>13.000999999999999</v>
      </c>
      <c r="J392" s="41">
        <v>15.577999999999999</v>
      </c>
      <c r="K392" s="41">
        <v>10.704000000000001</v>
      </c>
      <c r="L392" s="41">
        <v>9.5952999999999999</v>
      </c>
      <c r="M392" s="41">
        <v>8.3559000000000001</v>
      </c>
      <c r="N392" s="41">
        <v>6.8148</v>
      </c>
      <c r="O392" s="41">
        <v>8.8652999999999995</v>
      </c>
      <c r="P392" s="41">
        <v>6.3574999999999999</v>
      </c>
    </row>
    <row r="393" spans="1:16" s="44" customFormat="1" x14ac:dyDescent="0.25">
      <c r="A393" s="41" t="s">
        <v>1662</v>
      </c>
      <c r="B393" s="41" t="s">
        <v>1663</v>
      </c>
      <c r="C393" s="52" t="s">
        <v>1664</v>
      </c>
      <c r="D393" s="42">
        <v>5.0163149988317501E-2</v>
      </c>
      <c r="E393" s="43">
        <f t="shared" si="12"/>
        <v>1.6074897185008961</v>
      </c>
      <c r="F393" s="43">
        <f t="shared" si="13"/>
        <v>0.62208796018463774</v>
      </c>
      <c r="G393" s="43">
        <v>11.081150000000001</v>
      </c>
      <c r="H393" s="43">
        <v>6.8934499999999996</v>
      </c>
      <c r="I393" s="41">
        <v>8.2735000000000003</v>
      </c>
      <c r="J393" s="41">
        <v>15.577999999999999</v>
      </c>
      <c r="K393" s="41">
        <v>9.8120999999999992</v>
      </c>
      <c r="L393" s="41">
        <v>10.661</v>
      </c>
      <c r="M393" s="41">
        <v>8.3559000000000001</v>
      </c>
      <c r="N393" s="41">
        <v>6.1333000000000002</v>
      </c>
      <c r="O393" s="41">
        <v>5.4555999999999996</v>
      </c>
      <c r="P393" s="41">
        <v>7.6289999999999996</v>
      </c>
    </row>
    <row r="394" spans="1:16" s="44" customFormat="1" x14ac:dyDescent="0.25">
      <c r="A394" s="41" t="s">
        <v>1338</v>
      </c>
      <c r="B394" s="41" t="s">
        <v>1339</v>
      </c>
      <c r="C394" s="52" t="s">
        <v>1340</v>
      </c>
      <c r="D394" s="42">
        <v>3.4166104863765999E-2</v>
      </c>
      <c r="E394" s="43">
        <f t="shared" si="12"/>
        <v>1.5956146325133616</v>
      </c>
      <c r="F394" s="43">
        <f t="shared" si="13"/>
        <v>0.626717742256369</v>
      </c>
      <c r="G394" s="43">
        <v>6.9113250000000006</v>
      </c>
      <c r="H394" s="43">
        <v>4.3314500000000002</v>
      </c>
      <c r="I394" s="41">
        <v>8.2735000000000003</v>
      </c>
      <c r="J394" s="41">
        <v>5.6646999999999998</v>
      </c>
      <c r="K394" s="41">
        <v>6.2441000000000004</v>
      </c>
      <c r="L394" s="41">
        <v>7.4630000000000001</v>
      </c>
      <c r="M394" s="41">
        <v>4.5578000000000003</v>
      </c>
      <c r="N394" s="41">
        <v>6.1333000000000002</v>
      </c>
      <c r="O394" s="41">
        <v>4.0917000000000003</v>
      </c>
      <c r="P394" s="41">
        <v>2.5430000000000001</v>
      </c>
    </row>
    <row r="395" spans="1:16" s="44" customFormat="1" x14ac:dyDescent="0.25">
      <c r="A395" s="41" t="s">
        <v>1614</v>
      </c>
      <c r="B395" s="41" t="s">
        <v>1615</v>
      </c>
      <c r="C395" s="52" t="s">
        <v>1616</v>
      </c>
      <c r="D395" s="42">
        <v>5.3067998637620697E-2</v>
      </c>
      <c r="E395" s="43">
        <f t="shared" si="12"/>
        <v>1.5920165889061693</v>
      </c>
      <c r="F395" s="43">
        <f t="shared" si="13"/>
        <v>0.62813415825464014</v>
      </c>
      <c r="G395" s="43">
        <v>21.497000000000003</v>
      </c>
      <c r="H395" s="43">
        <v>13.503</v>
      </c>
      <c r="I395" s="41">
        <v>21.975000000000001</v>
      </c>
      <c r="J395" s="41">
        <v>26.687000000000001</v>
      </c>
      <c r="K395" s="41">
        <v>14.574999999999999</v>
      </c>
      <c r="L395" s="41">
        <v>22.751000000000001</v>
      </c>
      <c r="M395" s="41">
        <v>12.095000000000001</v>
      </c>
      <c r="N395" s="41">
        <v>11.42</v>
      </c>
      <c r="O395" s="41">
        <v>10.573</v>
      </c>
      <c r="P395" s="41">
        <v>19.923999999999999</v>
      </c>
    </row>
    <row r="396" spans="1:16" s="44" customFormat="1" x14ac:dyDescent="0.25">
      <c r="A396" s="41" t="s">
        <v>1133</v>
      </c>
      <c r="B396" s="41" t="s">
        <v>1134</v>
      </c>
      <c r="C396" s="52" t="s">
        <v>1135</v>
      </c>
      <c r="D396" s="42">
        <v>1.8231057381527398E-2</v>
      </c>
      <c r="E396" s="43">
        <f t="shared" si="12"/>
        <v>1.5887425579725252</v>
      </c>
      <c r="F396" s="43">
        <f t="shared" si="13"/>
        <v>0.62942859746650881</v>
      </c>
      <c r="G396" s="43">
        <v>13.716249999999999</v>
      </c>
      <c r="H396" s="43">
        <v>8.6334</v>
      </c>
      <c r="I396" s="41">
        <v>17.728999999999999</v>
      </c>
      <c r="J396" s="41">
        <v>12.746</v>
      </c>
      <c r="K396" s="41">
        <v>11.596</v>
      </c>
      <c r="L396" s="41">
        <v>12.794</v>
      </c>
      <c r="M396" s="41">
        <v>10.635</v>
      </c>
      <c r="N396" s="41">
        <v>6.8148</v>
      </c>
      <c r="O396" s="41">
        <v>8.1832999999999991</v>
      </c>
      <c r="P396" s="41">
        <v>8.9004999999999992</v>
      </c>
    </row>
    <row r="397" spans="1:16" s="44" customFormat="1" x14ac:dyDescent="0.25">
      <c r="A397" s="41" t="s">
        <v>1566</v>
      </c>
      <c r="B397" s="41" t="s">
        <v>1567</v>
      </c>
      <c r="C397" s="52" t="s">
        <v>1568</v>
      </c>
      <c r="D397" s="42">
        <v>1.25970499525408E-2</v>
      </c>
      <c r="E397" s="43">
        <f t="shared" si="12"/>
        <v>1.584062866912477</v>
      </c>
      <c r="F397" s="43">
        <f t="shared" si="13"/>
        <v>0.63128807630540351</v>
      </c>
      <c r="G397" s="43">
        <v>38.450750000000006</v>
      </c>
      <c r="H397" s="43">
        <v>24.273499999999999</v>
      </c>
      <c r="I397" s="41">
        <v>41.368000000000002</v>
      </c>
      <c r="J397" s="41">
        <v>42.484999999999999</v>
      </c>
      <c r="K397" s="41">
        <v>29.436</v>
      </c>
      <c r="L397" s="41">
        <v>40.514000000000003</v>
      </c>
      <c r="M397" s="41">
        <v>22.029</v>
      </c>
      <c r="N397" s="41">
        <v>28.622</v>
      </c>
      <c r="O397" s="41">
        <v>28.641999999999999</v>
      </c>
      <c r="P397" s="41">
        <v>17.800999999999998</v>
      </c>
    </row>
    <row r="398" spans="1:16" s="44" customFormat="1" x14ac:dyDescent="0.25">
      <c r="A398" s="41" t="s">
        <v>1106</v>
      </c>
      <c r="B398" s="41" t="s">
        <v>1107</v>
      </c>
      <c r="C398" s="52" t="s">
        <v>1108</v>
      </c>
      <c r="D398" s="42">
        <v>7.9311177713255404E-4</v>
      </c>
      <c r="E398" s="43">
        <f t="shared" si="12"/>
        <v>1.5834463485801171</v>
      </c>
      <c r="F398" s="43">
        <f t="shared" si="13"/>
        <v>0.63153386971191294</v>
      </c>
      <c r="G398" s="43">
        <v>28.897499999999997</v>
      </c>
      <c r="H398" s="43">
        <v>18.249750000000002</v>
      </c>
      <c r="I398" s="41">
        <v>31.911999999999999</v>
      </c>
      <c r="J398" s="41">
        <v>31.155999999999999</v>
      </c>
      <c r="K398" s="41">
        <v>25.867999999999999</v>
      </c>
      <c r="L398" s="41">
        <v>26.654</v>
      </c>
      <c r="M398" s="41">
        <v>19.75</v>
      </c>
      <c r="N398" s="41">
        <v>19.081</v>
      </c>
      <c r="O398" s="41">
        <v>16.367000000000001</v>
      </c>
      <c r="P398" s="41">
        <v>17.800999999999998</v>
      </c>
    </row>
    <row r="399" spans="1:16" s="44" customFormat="1" x14ac:dyDescent="0.25">
      <c r="A399" s="41" t="s">
        <v>1560</v>
      </c>
      <c r="B399" s="41" t="s">
        <v>1561</v>
      </c>
      <c r="C399" s="52" t="s">
        <v>1562</v>
      </c>
      <c r="D399" s="42">
        <v>4.9032033516736802E-2</v>
      </c>
      <c r="E399" s="43">
        <f t="shared" si="12"/>
        <v>1.563954264730429</v>
      </c>
      <c r="F399" s="43">
        <f t="shared" si="13"/>
        <v>0.63940488705554632</v>
      </c>
      <c r="G399" s="43">
        <v>46.84825</v>
      </c>
      <c r="H399" s="43">
        <v>29.954999999999998</v>
      </c>
      <c r="I399" s="41">
        <v>47.277000000000001</v>
      </c>
      <c r="J399" s="41">
        <v>62.311999999999998</v>
      </c>
      <c r="K399" s="41">
        <v>38.356000000000002</v>
      </c>
      <c r="L399" s="41">
        <v>39.448</v>
      </c>
      <c r="M399" s="41">
        <v>32.664000000000001</v>
      </c>
      <c r="N399" s="41">
        <v>27.259</v>
      </c>
      <c r="O399" s="41">
        <v>39.552999999999997</v>
      </c>
      <c r="P399" s="41">
        <v>20.344000000000001</v>
      </c>
    </row>
    <row r="400" spans="1:16" s="44" customFormat="1" x14ac:dyDescent="0.25">
      <c r="A400" s="41" t="s">
        <v>1691</v>
      </c>
      <c r="B400" s="41" t="s">
        <v>1692</v>
      </c>
      <c r="C400" s="52" t="s">
        <v>1693</v>
      </c>
      <c r="D400" s="42">
        <v>2.9789424380437298E-3</v>
      </c>
      <c r="E400" s="43">
        <f t="shared" si="12"/>
        <v>1.5620804795982848</v>
      </c>
      <c r="F400" s="43">
        <f t="shared" si="13"/>
        <v>0.64017188170558714</v>
      </c>
      <c r="G400" s="43">
        <v>9.1458249999999985</v>
      </c>
      <c r="H400" s="43">
        <v>5.8549000000000007</v>
      </c>
      <c r="I400" s="41">
        <v>10.637</v>
      </c>
      <c r="J400" s="41">
        <v>8.4969999999999999</v>
      </c>
      <c r="K400" s="41">
        <v>8.9200999999999997</v>
      </c>
      <c r="L400" s="41">
        <v>8.5291999999999994</v>
      </c>
      <c r="M400" s="41">
        <v>6.8367000000000004</v>
      </c>
      <c r="N400" s="41">
        <v>5.4518000000000004</v>
      </c>
      <c r="O400" s="41">
        <v>4.7736000000000001</v>
      </c>
      <c r="P400" s="41">
        <v>6.3574999999999999</v>
      </c>
    </row>
    <row r="401" spans="1:16" s="44" customFormat="1" x14ac:dyDescent="0.25">
      <c r="A401" s="41" t="s">
        <v>1668</v>
      </c>
      <c r="B401" s="41" t="s">
        <v>1669</v>
      </c>
      <c r="C401" s="52" t="s">
        <v>1670</v>
      </c>
      <c r="D401" s="42">
        <v>3.9086159761172801E-2</v>
      </c>
      <c r="E401" s="43">
        <f t="shared" si="12"/>
        <v>1.545152340985996</v>
      </c>
      <c r="F401" s="43">
        <f t="shared" si="13"/>
        <v>0.64718537679066512</v>
      </c>
      <c r="G401" s="43">
        <v>11.027675000000002</v>
      </c>
      <c r="H401" s="43">
        <v>7.1369499999999988</v>
      </c>
      <c r="I401" s="41">
        <v>9.4555000000000007</v>
      </c>
      <c r="J401" s="41">
        <v>12.746</v>
      </c>
      <c r="K401" s="41">
        <v>13.38</v>
      </c>
      <c r="L401" s="41">
        <v>8.5291999999999994</v>
      </c>
      <c r="M401" s="41">
        <v>4.5578000000000003</v>
      </c>
      <c r="N401" s="41">
        <v>8.1776999999999997</v>
      </c>
      <c r="O401" s="41">
        <v>8.1832999999999991</v>
      </c>
      <c r="P401" s="41">
        <v>7.6289999999999996</v>
      </c>
    </row>
    <row r="402" spans="1:16" s="44" customFormat="1" x14ac:dyDescent="0.25">
      <c r="A402" s="41" t="s">
        <v>1320</v>
      </c>
      <c r="B402" s="41" t="s">
        <v>1321</v>
      </c>
      <c r="C402" s="52" t="s">
        <v>1322</v>
      </c>
      <c r="D402" s="42">
        <v>1.377579254645E-2</v>
      </c>
      <c r="E402" s="43">
        <f t="shared" si="12"/>
        <v>1.5443865375866941</v>
      </c>
      <c r="F402" s="43">
        <f t="shared" si="13"/>
        <v>0.6475062917620551</v>
      </c>
      <c r="G402" s="43">
        <v>9.6753499999999999</v>
      </c>
      <c r="H402" s="43">
        <v>6.26485</v>
      </c>
      <c r="I402" s="41">
        <v>9.7642000000000007</v>
      </c>
      <c r="J402" s="41">
        <v>8.1694999999999993</v>
      </c>
      <c r="K402" s="41">
        <v>11.403</v>
      </c>
      <c r="L402" s="41">
        <v>9.3646999999999991</v>
      </c>
      <c r="M402" s="41">
        <v>4.1950000000000003</v>
      </c>
      <c r="N402" s="41">
        <v>7.5167000000000002</v>
      </c>
      <c r="O402" s="41">
        <v>6.3258999999999999</v>
      </c>
      <c r="P402" s="41">
        <v>7.0217999999999998</v>
      </c>
    </row>
    <row r="403" spans="1:16" s="44" customFormat="1" x14ac:dyDescent="0.25">
      <c r="A403" s="41" t="s">
        <v>1593</v>
      </c>
      <c r="B403" s="41" t="s">
        <v>1594</v>
      </c>
      <c r="C403" s="52" t="s">
        <v>1595</v>
      </c>
      <c r="D403" s="42">
        <v>1.36598313902396E-2</v>
      </c>
      <c r="E403" s="43">
        <f t="shared" si="12"/>
        <v>1.5304431742261153</v>
      </c>
      <c r="F403" s="43">
        <f t="shared" si="13"/>
        <v>0.65340550818272658</v>
      </c>
      <c r="G403" s="43">
        <v>25.77075</v>
      </c>
      <c r="H403" s="43">
        <v>16.838750000000001</v>
      </c>
      <c r="I403" s="41">
        <v>29.547999999999998</v>
      </c>
      <c r="J403" s="41">
        <v>28.323</v>
      </c>
      <c r="K403" s="41">
        <v>19.623999999999999</v>
      </c>
      <c r="L403" s="41">
        <v>25.588000000000001</v>
      </c>
      <c r="M403" s="41">
        <v>15.193</v>
      </c>
      <c r="N403" s="41">
        <v>18.399999999999999</v>
      </c>
      <c r="O403" s="41">
        <v>19.776</v>
      </c>
      <c r="P403" s="41">
        <v>13.986000000000001</v>
      </c>
    </row>
    <row r="404" spans="1:16" s="44" customFormat="1" x14ac:dyDescent="0.25">
      <c r="A404" s="41" t="s">
        <v>1539</v>
      </c>
      <c r="B404" s="41" t="s">
        <v>1540</v>
      </c>
      <c r="C404" s="52" t="s">
        <v>1541</v>
      </c>
      <c r="D404" s="42">
        <v>7.4924744003116697E-4</v>
      </c>
      <c r="E404" s="43">
        <f t="shared" si="12"/>
        <v>1.5282058170222397</v>
      </c>
      <c r="F404" s="43">
        <f t="shared" si="13"/>
        <v>0.65436212116279835</v>
      </c>
      <c r="G404" s="43">
        <v>153.595</v>
      </c>
      <c r="H404" s="43">
        <v>100.50675000000001</v>
      </c>
      <c r="I404" s="41">
        <v>149.78</v>
      </c>
      <c r="J404" s="41">
        <v>167.84</v>
      </c>
      <c r="K404" s="41">
        <v>160.57</v>
      </c>
      <c r="L404" s="41">
        <v>136.19</v>
      </c>
      <c r="M404" s="41">
        <v>91.203000000000003</v>
      </c>
      <c r="N404" s="41">
        <v>93.903999999999996</v>
      </c>
      <c r="O404" s="41">
        <v>112.2</v>
      </c>
      <c r="P404" s="41">
        <v>104.72</v>
      </c>
    </row>
    <row r="405" spans="1:16" s="44" customFormat="1" x14ac:dyDescent="0.25">
      <c r="A405" s="41" t="s">
        <v>1623</v>
      </c>
      <c r="B405" s="41" t="s">
        <v>1624</v>
      </c>
      <c r="C405" s="52" t="s">
        <v>1625</v>
      </c>
      <c r="D405" s="42">
        <v>4.2572923958613298E-2</v>
      </c>
      <c r="E405" s="43">
        <f t="shared" si="12"/>
        <v>1.5279174781175766</v>
      </c>
      <c r="F405" s="43">
        <f t="shared" si="13"/>
        <v>0.65448560823587087</v>
      </c>
      <c r="G405" s="43">
        <v>17.848749999999999</v>
      </c>
      <c r="H405" s="43">
        <v>11.681749999999999</v>
      </c>
      <c r="I405" s="41">
        <v>21.504000000000001</v>
      </c>
      <c r="J405" s="41">
        <v>20.654</v>
      </c>
      <c r="K405" s="41">
        <v>11.808999999999999</v>
      </c>
      <c r="L405" s="41">
        <v>17.428000000000001</v>
      </c>
      <c r="M405" s="41">
        <v>14.601000000000001</v>
      </c>
      <c r="N405" s="41">
        <v>10.927</v>
      </c>
      <c r="O405" s="41">
        <v>10.568</v>
      </c>
      <c r="P405" s="41">
        <v>10.631</v>
      </c>
    </row>
    <row r="406" spans="1:16" s="44" customFormat="1" x14ac:dyDescent="0.25">
      <c r="A406" s="41" t="s">
        <v>1082</v>
      </c>
      <c r="B406" s="41" t="s">
        <v>1083</v>
      </c>
      <c r="C406" s="52" t="s">
        <v>1084</v>
      </c>
      <c r="D406" s="42">
        <v>3.8095839501778401E-3</v>
      </c>
      <c r="E406" s="43">
        <f t="shared" si="12"/>
        <v>1.5245070343942473</v>
      </c>
      <c r="F406" s="43">
        <f t="shared" si="13"/>
        <v>0.65594974469720524</v>
      </c>
      <c r="G406" s="43">
        <v>54.641000000000005</v>
      </c>
      <c r="H406" s="43">
        <v>35.841749999999998</v>
      </c>
      <c r="I406" s="41">
        <v>51.287999999999997</v>
      </c>
      <c r="J406" s="41">
        <v>62.868000000000002</v>
      </c>
      <c r="K406" s="41">
        <v>57.078000000000003</v>
      </c>
      <c r="L406" s="41">
        <v>47.33</v>
      </c>
      <c r="M406" s="41">
        <v>37.520000000000003</v>
      </c>
      <c r="N406" s="41">
        <v>38.292999999999999</v>
      </c>
      <c r="O406" s="41">
        <v>28.91</v>
      </c>
      <c r="P406" s="41">
        <v>38.643999999999998</v>
      </c>
    </row>
    <row r="407" spans="1:16" s="44" customFormat="1" x14ac:dyDescent="0.25">
      <c r="A407" s="41" t="s">
        <v>1721</v>
      </c>
      <c r="B407" s="41" t="s">
        <v>1722</v>
      </c>
      <c r="C407" s="52" t="s">
        <v>1723</v>
      </c>
      <c r="D407" s="42">
        <v>5.50418454287063E-3</v>
      </c>
      <c r="E407" s="43">
        <f t="shared" si="12"/>
        <v>1.5171910458941986</v>
      </c>
      <c r="F407" s="43">
        <f t="shared" si="13"/>
        <v>0.65911277469385687</v>
      </c>
      <c r="G407" s="43">
        <v>6.8860749999999999</v>
      </c>
      <c r="H407" s="43">
        <v>4.5387000000000004</v>
      </c>
      <c r="I407" s="41">
        <v>7.0655999999999999</v>
      </c>
      <c r="J407" s="41">
        <v>6.1479999999999997</v>
      </c>
      <c r="K407" s="41">
        <v>6.8852000000000002</v>
      </c>
      <c r="L407" s="41">
        <v>7.4455</v>
      </c>
      <c r="M407" s="41">
        <v>5.6086999999999998</v>
      </c>
      <c r="N407" s="41">
        <v>4.6939000000000002</v>
      </c>
      <c r="O407" s="41">
        <v>4.5921000000000003</v>
      </c>
      <c r="P407" s="41">
        <v>3.2601</v>
      </c>
    </row>
    <row r="408" spans="1:16" s="44" customFormat="1" x14ac:dyDescent="0.25">
      <c r="A408" s="41" t="s">
        <v>417</v>
      </c>
      <c r="B408" s="41" t="s">
        <v>418</v>
      </c>
      <c r="C408" s="52" t="s">
        <v>419</v>
      </c>
      <c r="D408" s="42">
        <v>3.0129900933182401E-2</v>
      </c>
      <c r="E408" s="43">
        <f t="shared" si="12"/>
        <v>1.5146339252027572</v>
      </c>
      <c r="F408" s="43">
        <f t="shared" si="13"/>
        <v>0.66022553922799165</v>
      </c>
      <c r="G408" s="43">
        <v>12.946749999999998</v>
      </c>
      <c r="H408" s="43">
        <v>8.5477749999999997</v>
      </c>
      <c r="I408" s="41">
        <v>11.819000000000001</v>
      </c>
      <c r="J408" s="41">
        <v>15.577999999999999</v>
      </c>
      <c r="K408" s="41">
        <v>11.596</v>
      </c>
      <c r="L408" s="41">
        <v>12.794</v>
      </c>
      <c r="M408" s="41">
        <v>12.154</v>
      </c>
      <c r="N408" s="41">
        <v>7.4962999999999997</v>
      </c>
      <c r="O408" s="41">
        <v>8.1832999999999991</v>
      </c>
      <c r="P408" s="41">
        <v>6.3574999999999999</v>
      </c>
    </row>
    <row r="409" spans="1:16" s="44" customFormat="1" x14ac:dyDescent="0.25">
      <c r="A409" s="41" t="s">
        <v>1533</v>
      </c>
      <c r="B409" s="41" t="s">
        <v>1534</v>
      </c>
      <c r="C409" s="52" t="s">
        <v>1535</v>
      </c>
      <c r="D409" s="42">
        <v>3.11009740521031E-2</v>
      </c>
      <c r="E409" s="43">
        <f t="shared" si="12"/>
        <v>1.5092368446791864</v>
      </c>
      <c r="F409" s="43">
        <f t="shared" si="13"/>
        <v>0.66258652743967883</v>
      </c>
      <c r="G409" s="43">
        <v>617.21749999999997</v>
      </c>
      <c r="H409" s="43">
        <v>408.95999999999992</v>
      </c>
      <c r="I409" s="41">
        <v>518.87</v>
      </c>
      <c r="J409" s="41">
        <v>805.8</v>
      </c>
      <c r="K409" s="41">
        <v>501.31</v>
      </c>
      <c r="L409" s="41">
        <v>642.89</v>
      </c>
      <c r="M409" s="41">
        <v>376.02</v>
      </c>
      <c r="N409" s="41">
        <v>387.08</v>
      </c>
      <c r="O409" s="41">
        <v>392.12</v>
      </c>
      <c r="P409" s="41">
        <v>480.62</v>
      </c>
    </row>
    <row r="410" spans="1:16" s="44" customFormat="1" x14ac:dyDescent="0.25">
      <c r="A410" s="41" t="s">
        <v>1076</v>
      </c>
      <c r="B410" s="41" t="s">
        <v>1077</v>
      </c>
      <c r="C410" s="52" t="s">
        <v>1078</v>
      </c>
      <c r="D410" s="42">
        <v>3.6967055479683901E-3</v>
      </c>
      <c r="E410" s="43">
        <f t="shared" si="12"/>
        <v>1.5038125320260338</v>
      </c>
      <c r="F410" s="43">
        <f t="shared" si="13"/>
        <v>0.66497650385499518</v>
      </c>
      <c r="G410" s="43">
        <v>98.313999999999993</v>
      </c>
      <c r="H410" s="43">
        <v>65.376499999999993</v>
      </c>
      <c r="I410" s="41">
        <v>97.32</v>
      </c>
      <c r="J410" s="41">
        <v>104.55</v>
      </c>
      <c r="K410" s="41">
        <v>85.475999999999999</v>
      </c>
      <c r="L410" s="41">
        <v>105.91</v>
      </c>
      <c r="M410" s="41">
        <v>56.069000000000003</v>
      </c>
      <c r="N410" s="41">
        <v>67.346999999999994</v>
      </c>
      <c r="O410" s="41">
        <v>58.188000000000002</v>
      </c>
      <c r="P410" s="41">
        <v>79.902000000000001</v>
      </c>
    </row>
    <row r="411" spans="1:16" s="44" customFormat="1" x14ac:dyDescent="0.25">
      <c r="A411" s="41" t="s">
        <v>477</v>
      </c>
      <c r="B411" s="41" t="s">
        <v>478</v>
      </c>
      <c r="C411" s="52"/>
      <c r="D411" s="42">
        <v>1.73463732849326E-2</v>
      </c>
      <c r="E411" s="43">
        <f t="shared" si="12"/>
        <v>1.5029723375829822</v>
      </c>
      <c r="F411" s="43">
        <f t="shared" si="13"/>
        <v>0.66534824027976358</v>
      </c>
      <c r="G411" s="43">
        <v>14.512250000000002</v>
      </c>
      <c r="H411" s="43">
        <v>9.6556999999999995</v>
      </c>
      <c r="I411" s="41">
        <v>14.183</v>
      </c>
      <c r="J411" s="41">
        <v>18.41</v>
      </c>
      <c r="K411" s="41">
        <v>11.596</v>
      </c>
      <c r="L411" s="41">
        <v>13.86</v>
      </c>
      <c r="M411" s="41">
        <v>10.635</v>
      </c>
      <c r="N411" s="41">
        <v>10.222</v>
      </c>
      <c r="O411" s="41">
        <v>8.8652999999999995</v>
      </c>
      <c r="P411" s="41">
        <v>8.9004999999999992</v>
      </c>
    </row>
    <row r="412" spans="1:16" s="44" customFormat="1" x14ac:dyDescent="0.25">
      <c r="A412" s="41" t="s">
        <v>1536</v>
      </c>
      <c r="B412" s="41" t="s">
        <v>1537</v>
      </c>
      <c r="C412" s="52" t="s">
        <v>1538</v>
      </c>
      <c r="D412" s="42">
        <v>2.7286406392456799E-2</v>
      </c>
      <c r="E412" s="43">
        <f t="shared" si="12"/>
        <v>1.4903275595952665</v>
      </c>
      <c r="F412" s="43">
        <f t="shared" si="13"/>
        <v>0.67099342930461103</v>
      </c>
      <c r="G412" s="43">
        <v>217.2525</v>
      </c>
      <c r="H412" s="43">
        <v>145.77500000000001</v>
      </c>
      <c r="I412" s="41">
        <v>227</v>
      </c>
      <c r="J412" s="41">
        <v>251.93</v>
      </c>
      <c r="K412" s="41">
        <v>244.13</v>
      </c>
      <c r="L412" s="41">
        <v>145.94999999999999</v>
      </c>
      <c r="M412" s="41">
        <v>143.77000000000001</v>
      </c>
      <c r="N412" s="41">
        <v>153.05000000000001</v>
      </c>
      <c r="O412" s="41">
        <v>150.5</v>
      </c>
      <c r="P412" s="41">
        <v>135.78</v>
      </c>
    </row>
    <row r="413" spans="1:16" s="44" customFormat="1" x14ac:dyDescent="0.25">
      <c r="A413" s="41" t="s">
        <v>1742</v>
      </c>
      <c r="B413" s="41" t="s">
        <v>1743</v>
      </c>
      <c r="C413" s="52" t="s">
        <v>1744</v>
      </c>
      <c r="D413" s="42">
        <v>1.01714377205672E-2</v>
      </c>
      <c r="E413" s="43">
        <f t="shared" si="12"/>
        <v>1.4768639648705517</v>
      </c>
      <c r="F413" s="43">
        <f t="shared" si="13"/>
        <v>0.67711043385614111</v>
      </c>
      <c r="G413" s="43">
        <v>6.0538499999999997</v>
      </c>
      <c r="H413" s="43">
        <v>4.0991249999999999</v>
      </c>
      <c r="I413" s="41">
        <v>5.9097</v>
      </c>
      <c r="J413" s="41">
        <v>5.6646999999999998</v>
      </c>
      <c r="K413" s="41">
        <v>6.2441000000000004</v>
      </c>
      <c r="L413" s="41">
        <v>6.3968999999999996</v>
      </c>
      <c r="M413" s="41">
        <v>3.0385</v>
      </c>
      <c r="N413" s="41">
        <v>5.4518000000000004</v>
      </c>
      <c r="O413" s="41">
        <v>4.0917000000000003</v>
      </c>
      <c r="P413" s="41">
        <v>3.8144999999999998</v>
      </c>
    </row>
    <row r="414" spans="1:16" s="44" customFormat="1" x14ac:dyDescent="0.25">
      <c r="A414" s="41" t="s">
        <v>1629</v>
      </c>
      <c r="B414" s="41" t="s">
        <v>1630</v>
      </c>
      <c r="C414" s="52" t="s">
        <v>1631</v>
      </c>
      <c r="D414" s="42">
        <v>2.20328213262415E-2</v>
      </c>
      <c r="E414" s="43">
        <f t="shared" si="12"/>
        <v>1.4731799050774601</v>
      </c>
      <c r="F414" s="43">
        <f t="shared" si="13"/>
        <v>0.67880372013859347</v>
      </c>
      <c r="G414" s="43">
        <v>16.451000000000001</v>
      </c>
      <c r="H414" s="43">
        <v>11.167000000000002</v>
      </c>
      <c r="I414" s="41">
        <v>15.365</v>
      </c>
      <c r="J414" s="41">
        <v>19.826000000000001</v>
      </c>
      <c r="K414" s="41">
        <v>12.488</v>
      </c>
      <c r="L414" s="41">
        <v>18.125</v>
      </c>
      <c r="M414" s="41">
        <v>10.635</v>
      </c>
      <c r="N414" s="41">
        <v>10.904</v>
      </c>
      <c r="O414" s="41">
        <v>12.957000000000001</v>
      </c>
      <c r="P414" s="41">
        <v>10.172000000000001</v>
      </c>
    </row>
    <row r="415" spans="1:16" s="44" customFormat="1" x14ac:dyDescent="0.25">
      <c r="A415" s="41" t="s">
        <v>1763</v>
      </c>
      <c r="B415" s="41" t="s">
        <v>1764</v>
      </c>
      <c r="C415" s="52" t="s">
        <v>1765</v>
      </c>
      <c r="D415" s="42">
        <v>2.3930732184341101E-2</v>
      </c>
      <c r="E415" s="43">
        <f t="shared" si="12"/>
        <v>1.469924023680093</v>
      </c>
      <c r="F415" s="43">
        <f t="shared" si="13"/>
        <v>0.68030727023319615</v>
      </c>
      <c r="G415" s="43">
        <v>4.5562499999999995</v>
      </c>
      <c r="H415" s="43">
        <v>3.0996499999999996</v>
      </c>
      <c r="I415" s="41">
        <v>4.7276999999999996</v>
      </c>
      <c r="J415" s="41">
        <v>5.6646999999999998</v>
      </c>
      <c r="K415" s="41">
        <v>3.5680000000000001</v>
      </c>
      <c r="L415" s="41">
        <v>4.2645999999999997</v>
      </c>
      <c r="M415" s="41">
        <v>3.0385</v>
      </c>
      <c r="N415" s="41">
        <v>3.4074</v>
      </c>
      <c r="O415" s="41">
        <v>3.4097</v>
      </c>
      <c r="P415" s="41">
        <v>2.5430000000000001</v>
      </c>
    </row>
    <row r="416" spans="1:16" s="44" customFormat="1" x14ac:dyDescent="0.25">
      <c r="A416" s="41" t="s">
        <v>1748</v>
      </c>
      <c r="B416" s="41" t="s">
        <v>1749</v>
      </c>
      <c r="C416" s="52" t="s">
        <v>1750</v>
      </c>
      <c r="D416" s="42">
        <v>2.66761780694993E-2</v>
      </c>
      <c r="E416" s="43">
        <f t="shared" si="12"/>
        <v>1.4682102029511004</v>
      </c>
      <c r="F416" s="43">
        <f t="shared" si="13"/>
        <v>0.6811013831602597</v>
      </c>
      <c r="G416" s="43">
        <v>5.8308499999999999</v>
      </c>
      <c r="H416" s="43">
        <v>3.9714</v>
      </c>
      <c r="I416" s="41">
        <v>5.9097</v>
      </c>
      <c r="J416" s="41">
        <v>5.6646999999999998</v>
      </c>
      <c r="K416" s="41">
        <v>5.3521000000000001</v>
      </c>
      <c r="L416" s="41">
        <v>6.3968999999999996</v>
      </c>
      <c r="M416" s="41">
        <v>3.7980999999999998</v>
      </c>
      <c r="N416" s="41">
        <v>4.0888999999999998</v>
      </c>
      <c r="O416" s="41">
        <v>5.4555999999999996</v>
      </c>
      <c r="P416" s="41">
        <v>2.5430000000000001</v>
      </c>
    </row>
    <row r="417" spans="1:16" s="44" customFormat="1" x14ac:dyDescent="0.25">
      <c r="A417" s="41" t="s">
        <v>1611</v>
      </c>
      <c r="B417" s="41" t="s">
        <v>1612</v>
      </c>
      <c r="C417" s="52" t="s">
        <v>1613</v>
      </c>
      <c r="D417" s="42">
        <v>2.5246769809894799E-2</v>
      </c>
      <c r="E417" s="43">
        <f t="shared" si="12"/>
        <v>1.4594113448377211</v>
      </c>
      <c r="F417" s="43">
        <f t="shared" si="13"/>
        <v>0.68520777472179695</v>
      </c>
      <c r="G417" s="43">
        <v>21.724250000000001</v>
      </c>
      <c r="H417" s="43">
        <v>14.885624999999999</v>
      </c>
      <c r="I417" s="41">
        <v>23.638999999999999</v>
      </c>
      <c r="J417" s="41">
        <v>22.658999999999999</v>
      </c>
      <c r="K417" s="41">
        <v>21.408000000000001</v>
      </c>
      <c r="L417" s="41">
        <v>19.190999999999999</v>
      </c>
      <c r="M417" s="41">
        <v>15.193</v>
      </c>
      <c r="N417" s="41">
        <v>18.399999999999999</v>
      </c>
      <c r="O417" s="41">
        <v>17.048999999999999</v>
      </c>
      <c r="P417" s="41">
        <v>8.9004999999999992</v>
      </c>
    </row>
    <row r="418" spans="1:16" s="44" customFormat="1" x14ac:dyDescent="0.25">
      <c r="A418" s="41" t="s">
        <v>1569</v>
      </c>
      <c r="B418" s="41" t="s">
        <v>1570</v>
      </c>
      <c r="C418" s="52" t="s">
        <v>1571</v>
      </c>
      <c r="D418" s="42">
        <v>4.7165824563618002E-2</v>
      </c>
      <c r="E418" s="43">
        <f t="shared" si="12"/>
        <v>1.4581936254672985</v>
      </c>
      <c r="F418" s="43">
        <f t="shared" si="13"/>
        <v>0.68577998321693123</v>
      </c>
      <c r="G418" s="43">
        <v>37.835749999999997</v>
      </c>
      <c r="H418" s="43">
        <v>25.947000000000003</v>
      </c>
      <c r="I418" s="41">
        <v>46.533999999999999</v>
      </c>
      <c r="J418" s="41">
        <v>43.591999999999999</v>
      </c>
      <c r="K418" s="41">
        <v>26.427</v>
      </c>
      <c r="L418" s="41">
        <v>34.79</v>
      </c>
      <c r="M418" s="41">
        <v>28.762</v>
      </c>
      <c r="N418" s="41">
        <v>21.87</v>
      </c>
      <c r="O418" s="41">
        <v>26.553000000000001</v>
      </c>
      <c r="P418" s="41">
        <v>26.603000000000002</v>
      </c>
    </row>
    <row r="419" spans="1:16" s="44" customFormat="1" x14ac:dyDescent="0.25">
      <c r="A419" s="41" t="s">
        <v>1587</v>
      </c>
      <c r="B419" s="41" t="s">
        <v>1588</v>
      </c>
      <c r="C419" s="52" t="s">
        <v>1589</v>
      </c>
      <c r="D419" s="42">
        <v>2.4767049128994599E-2</v>
      </c>
      <c r="E419" s="43">
        <f t="shared" si="12"/>
        <v>1.4548433188805678</v>
      </c>
      <c r="F419" s="43">
        <f t="shared" si="13"/>
        <v>0.68735924138514937</v>
      </c>
      <c r="G419" s="43">
        <v>29.527500000000003</v>
      </c>
      <c r="H419" s="43">
        <v>20.295999999999999</v>
      </c>
      <c r="I419" s="41">
        <v>30.73</v>
      </c>
      <c r="J419" s="41">
        <v>33.988</v>
      </c>
      <c r="K419" s="41">
        <v>21.408000000000001</v>
      </c>
      <c r="L419" s="41">
        <v>31.984000000000002</v>
      </c>
      <c r="M419" s="41">
        <v>16.712</v>
      </c>
      <c r="N419" s="41">
        <v>19.763000000000002</v>
      </c>
      <c r="O419" s="41">
        <v>21.821999999999999</v>
      </c>
      <c r="P419" s="41">
        <v>22.887</v>
      </c>
    </row>
    <row r="420" spans="1:16" s="44" customFormat="1" x14ac:dyDescent="0.25">
      <c r="A420" s="41" t="s">
        <v>1542</v>
      </c>
      <c r="B420" s="41" t="s">
        <v>1543</v>
      </c>
      <c r="C420" s="52" t="s">
        <v>1544</v>
      </c>
      <c r="D420" s="42">
        <v>5.2651948311446704E-3</v>
      </c>
      <c r="E420" s="43">
        <f t="shared" si="12"/>
        <v>1.4543253677263512</v>
      </c>
      <c r="F420" s="43">
        <f t="shared" si="13"/>
        <v>0.6876040411530262</v>
      </c>
      <c r="G420" s="43">
        <v>134.86250000000001</v>
      </c>
      <c r="H420" s="43">
        <v>92.731999999999999</v>
      </c>
      <c r="I420" s="41">
        <v>138.29</v>
      </c>
      <c r="J420" s="41">
        <v>152.94999999999999</v>
      </c>
      <c r="K420" s="41">
        <v>126.67</v>
      </c>
      <c r="L420" s="41">
        <v>121.54</v>
      </c>
      <c r="M420" s="41">
        <v>79.001000000000005</v>
      </c>
      <c r="N420" s="41">
        <v>106.99</v>
      </c>
      <c r="O420" s="41">
        <v>102.29</v>
      </c>
      <c r="P420" s="41">
        <v>82.647000000000006</v>
      </c>
    </row>
    <row r="421" spans="1:16" s="44" customFormat="1" x14ac:dyDescent="0.25">
      <c r="A421" s="41" t="s">
        <v>1224</v>
      </c>
      <c r="B421" s="41" t="s">
        <v>1225</v>
      </c>
      <c r="C421" s="52" t="s">
        <v>1226</v>
      </c>
      <c r="D421" s="42">
        <v>5.0762287404488099E-2</v>
      </c>
      <c r="E421" s="43">
        <f t="shared" si="12"/>
        <v>1.4526471420357574</v>
      </c>
      <c r="F421" s="43">
        <f t="shared" si="13"/>
        <v>0.68839842179332544</v>
      </c>
      <c r="G421" s="43">
        <v>3.9791999999999996</v>
      </c>
      <c r="H421" s="43">
        <v>2.7392750000000001</v>
      </c>
      <c r="I421" s="41">
        <v>4.7276999999999996</v>
      </c>
      <c r="J421" s="41">
        <v>4.2484999999999999</v>
      </c>
      <c r="K421" s="41">
        <v>2.6760000000000002</v>
      </c>
      <c r="L421" s="41">
        <v>4.2645999999999997</v>
      </c>
      <c r="M421" s="41">
        <v>2.2789000000000001</v>
      </c>
      <c r="N421" s="41">
        <v>3.4074</v>
      </c>
      <c r="O421" s="41">
        <v>2.7277999999999998</v>
      </c>
      <c r="P421" s="41">
        <v>2.5430000000000001</v>
      </c>
    </row>
    <row r="422" spans="1:16" s="44" customFormat="1" x14ac:dyDescent="0.25">
      <c r="A422" s="41" t="s">
        <v>1584</v>
      </c>
      <c r="B422" s="41" t="s">
        <v>1585</v>
      </c>
      <c r="C422" s="52" t="s">
        <v>1586</v>
      </c>
      <c r="D422" s="42">
        <v>1.8303217510504202E-2</v>
      </c>
      <c r="E422" s="43">
        <f t="shared" si="12"/>
        <v>1.4422044614099965</v>
      </c>
      <c r="F422" s="43">
        <f t="shared" si="13"/>
        <v>0.69338296112489661</v>
      </c>
      <c r="G422" s="43">
        <v>30.225000000000001</v>
      </c>
      <c r="H422" s="43">
        <v>20.9575</v>
      </c>
      <c r="I422" s="41">
        <v>35.457999999999998</v>
      </c>
      <c r="J422" s="41">
        <v>32.572000000000003</v>
      </c>
      <c r="K422" s="41">
        <v>24.084</v>
      </c>
      <c r="L422" s="41">
        <v>28.786000000000001</v>
      </c>
      <c r="M422" s="41">
        <v>18.991</v>
      </c>
      <c r="N422" s="41">
        <v>23.852</v>
      </c>
      <c r="O422" s="41">
        <v>23.186</v>
      </c>
      <c r="P422" s="41">
        <v>17.800999999999998</v>
      </c>
    </row>
    <row r="423" spans="1:16" s="44" customFormat="1" x14ac:dyDescent="0.25">
      <c r="A423" s="41" t="s">
        <v>358</v>
      </c>
      <c r="B423" s="41" t="s">
        <v>359</v>
      </c>
      <c r="C423" s="52" t="s">
        <v>360</v>
      </c>
      <c r="D423" s="42">
        <v>3.1680388696573099E-3</v>
      </c>
      <c r="E423" s="43">
        <f t="shared" si="12"/>
        <v>1.4274205745051975</v>
      </c>
      <c r="F423" s="43">
        <f t="shared" si="13"/>
        <v>0.70056437315024755</v>
      </c>
      <c r="G423" s="43">
        <v>35.393249999999995</v>
      </c>
      <c r="H423" s="43">
        <v>24.795249999999996</v>
      </c>
      <c r="I423" s="41">
        <v>35.374000000000002</v>
      </c>
      <c r="J423" s="41">
        <v>36.750999999999998</v>
      </c>
      <c r="K423" s="41">
        <v>31.141999999999999</v>
      </c>
      <c r="L423" s="41">
        <v>38.305999999999997</v>
      </c>
      <c r="M423" s="41">
        <v>27.268000000000001</v>
      </c>
      <c r="N423" s="41">
        <v>27.876999999999999</v>
      </c>
      <c r="O423" s="41">
        <v>22.448</v>
      </c>
      <c r="P423" s="41">
        <v>21.588000000000001</v>
      </c>
    </row>
    <row r="424" spans="1:16" s="44" customFormat="1" x14ac:dyDescent="0.25">
      <c r="A424" s="41" t="s">
        <v>1563</v>
      </c>
      <c r="B424" s="41" t="s">
        <v>1564</v>
      </c>
      <c r="C424" s="52" t="s">
        <v>1565</v>
      </c>
      <c r="D424" s="42">
        <v>6.9076790673149296E-3</v>
      </c>
      <c r="E424" s="43">
        <f t="shared" si="12"/>
        <v>1.4201533464203024</v>
      </c>
      <c r="F424" s="43">
        <f t="shared" si="13"/>
        <v>0.70414931072101583</v>
      </c>
      <c r="G424" s="43">
        <v>40.331999999999994</v>
      </c>
      <c r="H424" s="43">
        <v>28.399750000000004</v>
      </c>
      <c r="I424" s="41">
        <v>40.186</v>
      </c>
      <c r="J424" s="41">
        <v>45.317999999999998</v>
      </c>
      <c r="K424" s="41">
        <v>32.112000000000002</v>
      </c>
      <c r="L424" s="41">
        <v>43.712000000000003</v>
      </c>
      <c r="M424" s="41">
        <v>27.725999999999999</v>
      </c>
      <c r="N424" s="41">
        <v>29.303999999999998</v>
      </c>
      <c r="O424" s="41">
        <v>27.96</v>
      </c>
      <c r="P424" s="41">
        <v>28.609000000000002</v>
      </c>
    </row>
    <row r="425" spans="1:16" s="44" customFormat="1" x14ac:dyDescent="0.25">
      <c r="A425" s="41" t="s">
        <v>1094</v>
      </c>
      <c r="B425" s="41" t="s">
        <v>1095</v>
      </c>
      <c r="C425" s="52" t="s">
        <v>1096</v>
      </c>
      <c r="D425" s="42">
        <v>1.12186160470952E-2</v>
      </c>
      <c r="E425" s="43">
        <f t="shared" si="12"/>
        <v>1.4185591190530615</v>
      </c>
      <c r="F425" s="43">
        <f t="shared" si="13"/>
        <v>0.70494065884792689</v>
      </c>
      <c r="G425" s="43">
        <v>35.683500000000002</v>
      </c>
      <c r="H425" s="43">
        <v>25.15475</v>
      </c>
      <c r="I425" s="41">
        <v>39.003999999999998</v>
      </c>
      <c r="J425" s="41">
        <v>41.069000000000003</v>
      </c>
      <c r="K425" s="41">
        <v>28.544</v>
      </c>
      <c r="L425" s="41">
        <v>34.116999999999997</v>
      </c>
      <c r="M425" s="41">
        <v>22.789000000000001</v>
      </c>
      <c r="N425" s="41">
        <v>25.215</v>
      </c>
      <c r="O425" s="41">
        <v>25.914000000000001</v>
      </c>
      <c r="P425" s="41">
        <v>26.701000000000001</v>
      </c>
    </row>
    <row r="426" spans="1:16" s="44" customFormat="1" x14ac:dyDescent="0.25">
      <c r="A426" s="41" t="s">
        <v>396</v>
      </c>
      <c r="B426" s="41" t="s">
        <v>397</v>
      </c>
      <c r="C426" s="52" t="s">
        <v>398</v>
      </c>
      <c r="D426" s="42">
        <v>2.7176760388856601E-2</v>
      </c>
      <c r="E426" s="43">
        <f t="shared" si="12"/>
        <v>1.4106455533797013</v>
      </c>
      <c r="F426" s="43">
        <f t="shared" si="13"/>
        <v>0.70889529804573914</v>
      </c>
      <c r="G426" s="43">
        <v>20.890249999999998</v>
      </c>
      <c r="H426" s="43">
        <v>14.809000000000001</v>
      </c>
      <c r="I426" s="41">
        <v>22.457000000000001</v>
      </c>
      <c r="J426" s="41">
        <v>22.658999999999999</v>
      </c>
      <c r="K426" s="41">
        <v>16.056000000000001</v>
      </c>
      <c r="L426" s="41">
        <v>22.388999999999999</v>
      </c>
      <c r="M426" s="41">
        <v>16.712</v>
      </c>
      <c r="N426" s="41">
        <v>16.355</v>
      </c>
      <c r="O426" s="41">
        <v>10.911</v>
      </c>
      <c r="P426" s="41">
        <v>15.257999999999999</v>
      </c>
    </row>
    <row r="427" spans="1:16" s="44" customFormat="1" x14ac:dyDescent="0.25">
      <c r="A427" s="41" t="s">
        <v>1653</v>
      </c>
      <c r="B427" s="41" t="s">
        <v>1654</v>
      </c>
      <c r="C427" s="52" t="s">
        <v>1655</v>
      </c>
      <c r="D427" s="42">
        <v>2.4082645149532601E-2</v>
      </c>
      <c r="E427" s="43">
        <f t="shared" si="12"/>
        <v>1.3836622118212922</v>
      </c>
      <c r="F427" s="43">
        <f t="shared" si="13"/>
        <v>0.72271974435416297</v>
      </c>
      <c r="G427" s="43">
        <v>12.830249999999999</v>
      </c>
      <c r="H427" s="43">
        <v>9.2726749999999996</v>
      </c>
      <c r="I427" s="41">
        <v>10.637</v>
      </c>
      <c r="J427" s="41">
        <v>14.162000000000001</v>
      </c>
      <c r="K427" s="41">
        <v>11.596</v>
      </c>
      <c r="L427" s="41">
        <v>14.926</v>
      </c>
      <c r="M427" s="41">
        <v>9.8751999999999995</v>
      </c>
      <c r="N427" s="41">
        <v>7.4962999999999997</v>
      </c>
      <c r="O427" s="41">
        <v>9.5472000000000001</v>
      </c>
      <c r="P427" s="41">
        <v>10.172000000000001</v>
      </c>
    </row>
    <row r="428" spans="1:16" s="44" customFormat="1" x14ac:dyDescent="0.25">
      <c r="A428" s="41" t="s">
        <v>1804</v>
      </c>
      <c r="B428" s="41" t="s">
        <v>1805</v>
      </c>
      <c r="C428" s="52" t="s">
        <v>1806</v>
      </c>
      <c r="D428" s="42">
        <v>3.6237353945654603E-2</v>
      </c>
      <c r="E428" s="43">
        <f t="shared" si="12"/>
        <v>1.3813051702395962</v>
      </c>
      <c r="F428" s="43">
        <f t="shared" si="13"/>
        <v>0.72395298413785247</v>
      </c>
      <c r="G428" s="43">
        <v>3.2861249999999997</v>
      </c>
      <c r="H428" s="43">
        <v>2.3790000000000004</v>
      </c>
      <c r="I428" s="41">
        <v>3.5457999999999998</v>
      </c>
      <c r="J428" s="41">
        <v>2.8323</v>
      </c>
      <c r="K428" s="41">
        <v>3.5680000000000001</v>
      </c>
      <c r="L428" s="41">
        <v>3.1983999999999999</v>
      </c>
      <c r="M428" s="41">
        <v>1.5193000000000001</v>
      </c>
      <c r="N428" s="41">
        <v>2.7259000000000002</v>
      </c>
      <c r="O428" s="41">
        <v>2.7277999999999998</v>
      </c>
      <c r="P428" s="41">
        <v>2.5430000000000001</v>
      </c>
    </row>
    <row r="429" spans="1:16" s="44" customFormat="1" x14ac:dyDescent="0.25">
      <c r="A429" s="41" t="s">
        <v>1097</v>
      </c>
      <c r="B429" s="41" t="s">
        <v>1098</v>
      </c>
      <c r="C429" s="52" t="s">
        <v>1099</v>
      </c>
      <c r="D429" s="42">
        <v>7.5872481739155994E-5</v>
      </c>
      <c r="E429" s="43">
        <f t="shared" si="12"/>
        <v>1.3648023044477211</v>
      </c>
      <c r="F429" s="43">
        <f t="shared" si="13"/>
        <v>0.73270685193095308</v>
      </c>
      <c r="G429" s="43">
        <v>39.798999999999999</v>
      </c>
      <c r="H429" s="43">
        <v>29.161000000000001</v>
      </c>
      <c r="I429" s="41">
        <v>42.341000000000001</v>
      </c>
      <c r="J429" s="41">
        <v>38.237000000000002</v>
      </c>
      <c r="K429" s="41">
        <v>39.17</v>
      </c>
      <c r="L429" s="41">
        <v>39.448</v>
      </c>
      <c r="M429" s="41">
        <v>31.013000000000002</v>
      </c>
      <c r="N429" s="41">
        <v>28.533000000000001</v>
      </c>
      <c r="O429" s="41">
        <v>29.234000000000002</v>
      </c>
      <c r="P429" s="41">
        <v>27.864000000000001</v>
      </c>
    </row>
    <row r="430" spans="1:16" s="44" customFormat="1" x14ac:dyDescent="0.25">
      <c r="A430" s="41" t="s">
        <v>216</v>
      </c>
      <c r="B430" s="41" t="s">
        <v>1825</v>
      </c>
      <c r="C430" s="52" t="s">
        <v>1826</v>
      </c>
      <c r="D430" s="42">
        <v>3.6252468479634398E-2</v>
      </c>
      <c r="E430" s="43">
        <f t="shared" si="12"/>
        <v>1.3579392824287029</v>
      </c>
      <c r="F430" s="43">
        <f t="shared" si="13"/>
        <v>0.73640995068017989</v>
      </c>
      <c r="G430" s="43">
        <v>2.7676500000000002</v>
      </c>
      <c r="H430" s="43">
        <v>2.038125</v>
      </c>
      <c r="I430" s="41">
        <v>2.3639000000000001</v>
      </c>
      <c r="J430" s="41">
        <v>2.8323</v>
      </c>
      <c r="K430" s="41">
        <v>2.6760000000000002</v>
      </c>
      <c r="L430" s="41">
        <v>3.1983999999999999</v>
      </c>
      <c r="M430" s="41">
        <v>1.5193000000000001</v>
      </c>
      <c r="N430" s="41">
        <v>2.0444</v>
      </c>
      <c r="O430" s="41">
        <v>2.0457999999999998</v>
      </c>
      <c r="P430" s="41">
        <v>2.5430000000000001</v>
      </c>
    </row>
    <row r="431" spans="1:16" s="44" customFormat="1" x14ac:dyDescent="0.25">
      <c r="A431" s="41" t="s">
        <v>834</v>
      </c>
      <c r="B431" s="41" t="s">
        <v>835</v>
      </c>
      <c r="C431" s="52" t="s">
        <v>836</v>
      </c>
      <c r="D431" s="42">
        <v>4.8305714189722402E-3</v>
      </c>
      <c r="E431" s="43">
        <f t="shared" si="12"/>
        <v>1.3483013293943868</v>
      </c>
      <c r="F431" s="43">
        <f t="shared" si="13"/>
        <v>0.74167397020157766</v>
      </c>
      <c r="G431" s="43">
        <v>25.101999999999997</v>
      </c>
      <c r="H431" s="43">
        <v>18.6175</v>
      </c>
      <c r="I431" s="41">
        <v>27.184999999999999</v>
      </c>
      <c r="J431" s="41">
        <v>22.658999999999999</v>
      </c>
      <c r="K431" s="41">
        <v>24.975999999999999</v>
      </c>
      <c r="L431" s="41">
        <v>25.588000000000001</v>
      </c>
      <c r="M431" s="41">
        <v>18.991</v>
      </c>
      <c r="N431" s="41">
        <v>19.763000000000002</v>
      </c>
      <c r="O431" s="41">
        <v>20.457999999999998</v>
      </c>
      <c r="P431" s="41">
        <v>15.257999999999999</v>
      </c>
    </row>
    <row r="432" spans="1:16" s="44" customFormat="1" x14ac:dyDescent="0.25">
      <c r="A432" s="41" t="s">
        <v>1605</v>
      </c>
      <c r="B432" s="41" t="s">
        <v>1606</v>
      </c>
      <c r="C432" s="52" t="s">
        <v>1607</v>
      </c>
      <c r="D432" s="42">
        <v>2.3337175886041901E-2</v>
      </c>
      <c r="E432" s="43">
        <f t="shared" si="12"/>
        <v>1.3482953699568259</v>
      </c>
      <c r="F432" s="43">
        <f t="shared" si="13"/>
        <v>0.74167724838513782</v>
      </c>
      <c r="G432" s="43">
        <v>22.641249999999999</v>
      </c>
      <c r="H432" s="43">
        <v>16.7925</v>
      </c>
      <c r="I432" s="41">
        <v>21.274999999999999</v>
      </c>
      <c r="J432" s="41">
        <v>26.907</v>
      </c>
      <c r="K432" s="41">
        <v>23.192</v>
      </c>
      <c r="L432" s="41">
        <v>19.190999999999999</v>
      </c>
      <c r="M432" s="41">
        <v>15.193</v>
      </c>
      <c r="N432" s="41">
        <v>19.763000000000002</v>
      </c>
      <c r="O432" s="41">
        <v>15.685</v>
      </c>
      <c r="P432" s="41">
        <v>16.529</v>
      </c>
    </row>
    <row r="433" spans="1:16" s="44" customFormat="1" x14ac:dyDescent="0.25">
      <c r="A433" s="41" t="s">
        <v>1694</v>
      </c>
      <c r="B433" s="41" t="s">
        <v>1695</v>
      </c>
      <c r="C433" s="52" t="s">
        <v>1696</v>
      </c>
      <c r="D433" s="42">
        <v>1.3223799745520501E-2</v>
      </c>
      <c r="E433" s="43">
        <f t="shared" si="12"/>
        <v>1.3443094143661962</v>
      </c>
      <c r="F433" s="43">
        <f t="shared" si="13"/>
        <v>0.74387636455813377</v>
      </c>
      <c r="G433" s="43">
        <v>9.0734500000000011</v>
      </c>
      <c r="H433" s="43">
        <v>6.7495250000000002</v>
      </c>
      <c r="I433" s="41">
        <v>9.4555000000000007</v>
      </c>
      <c r="J433" s="41">
        <v>8.4969999999999999</v>
      </c>
      <c r="K433" s="41">
        <v>9.8120999999999992</v>
      </c>
      <c r="L433" s="41">
        <v>8.5291999999999994</v>
      </c>
      <c r="M433" s="41">
        <v>7.5963000000000003</v>
      </c>
      <c r="N433" s="41">
        <v>7.4962999999999997</v>
      </c>
      <c r="O433" s="41">
        <v>6.8194999999999997</v>
      </c>
      <c r="P433" s="41">
        <v>5.0860000000000003</v>
      </c>
    </row>
    <row r="434" spans="1:16" s="44" customFormat="1" x14ac:dyDescent="0.25">
      <c r="A434" s="41" t="s">
        <v>1596</v>
      </c>
      <c r="B434" s="41" t="s">
        <v>1597</v>
      </c>
      <c r="C434" s="52" t="s">
        <v>1598</v>
      </c>
      <c r="D434" s="42">
        <v>4.0562902533761602E-2</v>
      </c>
      <c r="E434" s="43">
        <f t="shared" si="12"/>
        <v>1.3224614720832715</v>
      </c>
      <c r="F434" s="43">
        <f t="shared" si="13"/>
        <v>0.75616569639998776</v>
      </c>
      <c r="G434" s="43">
        <v>24.52075</v>
      </c>
      <c r="H434" s="43">
        <v>18.54175</v>
      </c>
      <c r="I434" s="41">
        <v>27.184999999999999</v>
      </c>
      <c r="J434" s="41">
        <v>25.491</v>
      </c>
      <c r="K434" s="41">
        <v>24.084</v>
      </c>
      <c r="L434" s="41">
        <v>21.323</v>
      </c>
      <c r="M434" s="41">
        <v>20.51</v>
      </c>
      <c r="N434" s="41">
        <v>12.948</v>
      </c>
      <c r="O434" s="41">
        <v>19.094000000000001</v>
      </c>
      <c r="P434" s="41">
        <v>21.614999999999998</v>
      </c>
    </row>
    <row r="435" spans="1:16" s="44" customFormat="1" x14ac:dyDescent="0.25">
      <c r="A435" s="41" t="s">
        <v>1581</v>
      </c>
      <c r="B435" s="41" t="s">
        <v>1582</v>
      </c>
      <c r="C435" s="52" t="s">
        <v>1583</v>
      </c>
      <c r="D435" s="42">
        <v>4.95565739834989E-2</v>
      </c>
      <c r="E435" s="43">
        <f t="shared" si="12"/>
        <v>1.3062322678267446</v>
      </c>
      <c r="F435" s="43">
        <f t="shared" si="13"/>
        <v>0.76556063162010135</v>
      </c>
      <c r="G435" s="43">
        <v>34.530249999999995</v>
      </c>
      <c r="H435" s="43">
        <v>26.435000000000002</v>
      </c>
      <c r="I435" s="41">
        <v>28.824000000000002</v>
      </c>
      <c r="J435" s="41">
        <v>42.281999999999996</v>
      </c>
      <c r="K435" s="41">
        <v>31.984999999999999</v>
      </c>
      <c r="L435" s="41">
        <v>35.03</v>
      </c>
      <c r="M435" s="41">
        <v>24.959</v>
      </c>
      <c r="N435" s="41">
        <v>26.48</v>
      </c>
      <c r="O435" s="41">
        <v>30.896000000000001</v>
      </c>
      <c r="P435" s="41">
        <v>23.405000000000001</v>
      </c>
    </row>
    <row r="436" spans="1:16" s="44" customFormat="1" x14ac:dyDescent="0.25">
      <c r="A436" s="41" t="s">
        <v>1641</v>
      </c>
      <c r="B436" s="41" t="s">
        <v>1642</v>
      </c>
      <c r="C436" s="52" t="s">
        <v>1643</v>
      </c>
      <c r="D436" s="42">
        <v>5.29484036686204E-2</v>
      </c>
      <c r="E436" s="43">
        <f t="shared" si="12"/>
        <v>1.2950812202401294</v>
      </c>
      <c r="F436" s="43">
        <f t="shared" si="13"/>
        <v>0.77215234409358791</v>
      </c>
      <c r="G436" s="43">
        <v>14.21125</v>
      </c>
      <c r="H436" s="43">
        <v>10.97325</v>
      </c>
      <c r="I436" s="41">
        <v>13.449</v>
      </c>
      <c r="J436" s="41">
        <v>13.282</v>
      </c>
      <c r="K436" s="41">
        <v>13.718</v>
      </c>
      <c r="L436" s="41">
        <v>16.396000000000001</v>
      </c>
      <c r="M436" s="41">
        <v>10.765000000000001</v>
      </c>
      <c r="N436" s="41">
        <v>9.1173999999999999</v>
      </c>
      <c r="O436" s="41">
        <v>9.8056000000000001</v>
      </c>
      <c r="P436" s="41">
        <v>14.205</v>
      </c>
    </row>
    <row r="437" spans="1:16" s="44" customFormat="1" x14ac:dyDescent="0.25">
      <c r="A437" s="41" t="s">
        <v>1724</v>
      </c>
      <c r="B437" s="41" t="s">
        <v>1725</v>
      </c>
      <c r="C437" s="52" t="s">
        <v>1726</v>
      </c>
      <c r="D437" s="42">
        <v>3.3998459765126998E-2</v>
      </c>
      <c r="E437" s="43">
        <f t="shared" si="12"/>
        <v>1.289074084501755</v>
      </c>
      <c r="F437" s="43">
        <f t="shared" si="13"/>
        <v>0.77575060426919829</v>
      </c>
      <c r="G437" s="43">
        <v>6.8677999999999999</v>
      </c>
      <c r="H437" s="43">
        <v>5.3277000000000001</v>
      </c>
      <c r="I437" s="41">
        <v>8.2735000000000003</v>
      </c>
      <c r="J437" s="41">
        <v>5.6646999999999998</v>
      </c>
      <c r="K437" s="41">
        <v>7.1360999999999999</v>
      </c>
      <c r="L437" s="41">
        <v>6.3968999999999996</v>
      </c>
      <c r="M437" s="41">
        <v>5.3174000000000001</v>
      </c>
      <c r="N437" s="41">
        <v>5.4518000000000004</v>
      </c>
      <c r="O437" s="41">
        <v>5.4555999999999996</v>
      </c>
      <c r="P437" s="41">
        <v>5.0860000000000003</v>
      </c>
    </row>
    <row r="438" spans="1:16" s="44" customFormat="1" x14ac:dyDescent="0.25">
      <c r="A438" s="41" t="s">
        <v>1700</v>
      </c>
      <c r="B438" s="41" t="s">
        <v>1701</v>
      </c>
      <c r="C438" s="52" t="s">
        <v>1702</v>
      </c>
      <c r="D438" s="42">
        <v>2.98817563930741E-2</v>
      </c>
      <c r="E438" s="43">
        <f t="shared" si="12"/>
        <v>1.2885431713813882</v>
      </c>
      <c r="F438" s="43">
        <f t="shared" si="13"/>
        <v>0.77607023358631111</v>
      </c>
      <c r="G438" s="43">
        <v>8.7194749999999992</v>
      </c>
      <c r="H438" s="43">
        <v>6.7669249999999996</v>
      </c>
      <c r="I438" s="41">
        <v>9.4518000000000004</v>
      </c>
      <c r="J438" s="41">
        <v>7.3746</v>
      </c>
      <c r="K438" s="41">
        <v>8.5771999999999995</v>
      </c>
      <c r="L438" s="41">
        <v>9.4742999999999995</v>
      </c>
      <c r="M438" s="41">
        <v>6.9687000000000001</v>
      </c>
      <c r="N438" s="41">
        <v>8.0205000000000002</v>
      </c>
      <c r="O438" s="41">
        <v>6.2610000000000001</v>
      </c>
      <c r="P438" s="41">
        <v>5.8174999999999999</v>
      </c>
    </row>
    <row r="439" spans="1:16" s="44" customFormat="1" x14ac:dyDescent="0.25">
      <c r="A439" s="41" t="s">
        <v>1807</v>
      </c>
      <c r="B439" s="41" t="s">
        <v>1808</v>
      </c>
      <c r="C439" s="52" t="s">
        <v>1809</v>
      </c>
      <c r="D439" s="42">
        <v>4.2016564605483503E-2</v>
      </c>
      <c r="E439" s="43">
        <f t="shared" si="12"/>
        <v>1.2695461525831344</v>
      </c>
      <c r="F439" s="43">
        <f t="shared" si="13"/>
        <v>0.78768306135646093</v>
      </c>
      <c r="G439" s="43">
        <v>3.2861249999999997</v>
      </c>
      <c r="H439" s="43">
        <v>2.588425</v>
      </c>
      <c r="I439" s="41">
        <v>3.5457999999999998</v>
      </c>
      <c r="J439" s="41">
        <v>2.8323</v>
      </c>
      <c r="K439" s="41">
        <v>3.5680000000000001</v>
      </c>
      <c r="L439" s="41">
        <v>3.1983999999999999</v>
      </c>
      <c r="M439" s="41">
        <v>3.0385</v>
      </c>
      <c r="N439" s="41">
        <v>2.0444</v>
      </c>
      <c r="O439" s="41">
        <v>2.7277999999999998</v>
      </c>
      <c r="P439" s="41">
        <v>2.5430000000000001</v>
      </c>
    </row>
    <row r="440" spans="1:16" s="44" customFormat="1" x14ac:dyDescent="0.25">
      <c r="A440" s="41" t="s">
        <v>1578</v>
      </c>
      <c r="B440" s="41" t="s">
        <v>1579</v>
      </c>
      <c r="C440" s="52" t="s">
        <v>1580</v>
      </c>
      <c r="D440" s="42">
        <v>1.4543743903598701E-2</v>
      </c>
      <c r="E440" s="43">
        <f t="shared" si="12"/>
        <v>1.212113397630959</v>
      </c>
      <c r="F440" s="43">
        <f t="shared" si="13"/>
        <v>0.82500531877171834</v>
      </c>
      <c r="G440" s="43">
        <v>35.252499999999998</v>
      </c>
      <c r="H440" s="43">
        <v>29.083500000000001</v>
      </c>
      <c r="I440" s="41">
        <v>31.911999999999999</v>
      </c>
      <c r="J440" s="41">
        <v>36.820999999999998</v>
      </c>
      <c r="K440" s="41">
        <v>33.896000000000001</v>
      </c>
      <c r="L440" s="41">
        <v>38.381</v>
      </c>
      <c r="M440" s="41">
        <v>25.827000000000002</v>
      </c>
      <c r="N440" s="41">
        <v>29.984999999999999</v>
      </c>
      <c r="O440" s="41">
        <v>30.006</v>
      </c>
      <c r="P440" s="41">
        <v>30.515999999999998</v>
      </c>
    </row>
    <row r="441" spans="1:16" s="44" customFormat="1" x14ac:dyDescent="0.25">
      <c r="A441" s="41" t="s">
        <v>1736</v>
      </c>
      <c r="B441" s="41" t="s">
        <v>1737</v>
      </c>
      <c r="C441" s="52" t="s">
        <v>1738</v>
      </c>
      <c r="D441" s="42">
        <v>3.0069498157201301E-2</v>
      </c>
      <c r="E441" s="43">
        <f t="shared" si="12"/>
        <v>1.1781537999511984</v>
      </c>
      <c r="F441" s="43">
        <f t="shared" si="13"/>
        <v>0.84878561698941357</v>
      </c>
      <c r="G441" s="43">
        <v>6.2768499999999996</v>
      </c>
      <c r="H441" s="43">
        <v>5.3277000000000001</v>
      </c>
      <c r="I441" s="41">
        <v>5.9097</v>
      </c>
      <c r="J441" s="41">
        <v>5.6646999999999998</v>
      </c>
      <c r="K441" s="41">
        <v>7.1360999999999999</v>
      </c>
      <c r="L441" s="41">
        <v>6.3968999999999996</v>
      </c>
      <c r="M441" s="41">
        <v>5.3174000000000001</v>
      </c>
      <c r="N441" s="41">
        <v>5.4518000000000004</v>
      </c>
      <c r="O441" s="41">
        <v>5.4555999999999996</v>
      </c>
      <c r="P441" s="41">
        <v>5.0860000000000003</v>
      </c>
    </row>
    <row r="442" spans="1:16" s="44" customFormat="1" x14ac:dyDescent="0.25">
      <c r="A442" s="41" t="s">
        <v>1572</v>
      </c>
      <c r="B442" s="41" t="s">
        <v>1573</v>
      </c>
      <c r="C442" s="52" t="s">
        <v>1574</v>
      </c>
      <c r="D442" s="42">
        <v>2.4414233758043701E-2</v>
      </c>
      <c r="E442" s="43">
        <f t="shared" si="12"/>
        <v>1.1513045789235075</v>
      </c>
      <c r="F442" s="43">
        <f t="shared" si="13"/>
        <v>0.86857988607586345</v>
      </c>
      <c r="G442" s="43">
        <v>36.822749999999999</v>
      </c>
      <c r="H442" s="43">
        <v>31.983499999999999</v>
      </c>
      <c r="I442" s="41">
        <v>35.494999999999997</v>
      </c>
      <c r="J442" s="41">
        <v>35.829000000000001</v>
      </c>
      <c r="K442" s="41">
        <v>36.886000000000003</v>
      </c>
      <c r="L442" s="41">
        <v>39.081000000000003</v>
      </c>
      <c r="M442" s="41">
        <v>27.899000000000001</v>
      </c>
      <c r="N442" s="41">
        <v>34.155000000000001</v>
      </c>
      <c r="O442" s="41">
        <v>32.484999999999999</v>
      </c>
      <c r="P442" s="41">
        <v>33.395000000000003</v>
      </c>
    </row>
    <row r="443" spans="1:16" s="44" customFormat="1" x14ac:dyDescent="0.25">
      <c r="A443" s="41" t="s">
        <v>840</v>
      </c>
      <c r="B443" s="41" t="s">
        <v>841</v>
      </c>
      <c r="C443" s="52" t="s">
        <v>842</v>
      </c>
      <c r="D443" s="42">
        <v>3.2112075689061402E-2</v>
      </c>
      <c r="E443" s="43">
        <f t="shared" si="12"/>
        <v>1.1424915970942209</v>
      </c>
      <c r="F443" s="43">
        <f t="shared" si="13"/>
        <v>0.87527996052082147</v>
      </c>
      <c r="G443" s="43">
        <v>26.343</v>
      </c>
      <c r="H443" s="43">
        <v>23.057500000000001</v>
      </c>
      <c r="I443" s="41">
        <v>24.314</v>
      </c>
      <c r="J443" s="41">
        <v>28.370999999999999</v>
      </c>
      <c r="K443" s="41">
        <v>24.78</v>
      </c>
      <c r="L443" s="41">
        <v>27.907</v>
      </c>
      <c r="M443" s="41">
        <v>22.841999999999999</v>
      </c>
      <c r="N443" s="41">
        <v>24.152000000000001</v>
      </c>
      <c r="O443" s="41">
        <v>23.629000000000001</v>
      </c>
      <c r="P443" s="41">
        <v>21.606999999999999</v>
      </c>
    </row>
    <row r="444" spans="1:16" s="44" customFormat="1" x14ac:dyDescent="0.25">
      <c r="A444" s="41" t="s">
        <v>1551</v>
      </c>
      <c r="B444" s="41" t="s">
        <v>1552</v>
      </c>
      <c r="C444" s="52" t="s">
        <v>1553</v>
      </c>
      <c r="D444" s="42">
        <v>4.7457635840044102E-2</v>
      </c>
      <c r="E444" s="43">
        <f t="shared" si="12"/>
        <v>1.1383543631137782</v>
      </c>
      <c r="F444" s="43">
        <f t="shared" si="13"/>
        <v>0.87846107715058697</v>
      </c>
      <c r="G444" s="43">
        <v>73.369500000000002</v>
      </c>
      <c r="H444" s="43">
        <v>64.452249999999992</v>
      </c>
      <c r="I444" s="41">
        <v>72.097999999999999</v>
      </c>
      <c r="J444" s="41">
        <v>77.89</v>
      </c>
      <c r="K444" s="41">
        <v>67.793000000000006</v>
      </c>
      <c r="L444" s="41">
        <v>75.697000000000003</v>
      </c>
      <c r="M444" s="41">
        <v>56.213000000000001</v>
      </c>
      <c r="N444" s="41">
        <v>65.421999999999997</v>
      </c>
      <c r="O444" s="41">
        <v>67.513000000000005</v>
      </c>
      <c r="P444" s="41">
        <v>68.661000000000001</v>
      </c>
    </row>
    <row r="445" spans="1:16" s="44" customFormat="1" x14ac:dyDescent="0.25">
      <c r="A445" s="41" t="s">
        <v>1410</v>
      </c>
      <c r="B445" s="41" t="s">
        <v>1411</v>
      </c>
      <c r="C445" s="52" t="s">
        <v>1412</v>
      </c>
      <c r="D445" s="42">
        <v>3.9809140181783803E-2</v>
      </c>
      <c r="E445" s="42">
        <f t="shared" si="12"/>
        <v>0.51387960132467203</v>
      </c>
      <c r="F445" s="43">
        <f t="shared" si="13"/>
        <v>1.9459811158532336</v>
      </c>
      <c r="G445" s="43">
        <v>3.2275749999999999</v>
      </c>
      <c r="H445" s="43">
        <v>6.2808000000000002</v>
      </c>
      <c r="I445" s="41">
        <v>4.7276999999999996</v>
      </c>
      <c r="J445" s="41">
        <v>1.4161999999999999</v>
      </c>
      <c r="K445" s="41">
        <v>3.5680000000000001</v>
      </c>
      <c r="L445" s="41">
        <v>3.1983999999999999</v>
      </c>
      <c r="M445" s="41">
        <v>8.3559000000000001</v>
      </c>
      <c r="N445" s="41">
        <v>6.1333000000000002</v>
      </c>
      <c r="O445" s="41">
        <v>6.8194999999999997</v>
      </c>
      <c r="P445" s="41">
        <v>3.8144999999999998</v>
      </c>
    </row>
    <row r="446" spans="1:16" s="44" customFormat="1" x14ac:dyDescent="0.25">
      <c r="A446" s="41" t="s">
        <v>2306</v>
      </c>
      <c r="B446" s="41" t="s">
        <v>2307</v>
      </c>
      <c r="C446" s="52" t="s">
        <v>2308</v>
      </c>
      <c r="D446" s="42">
        <v>4.2531213047481101E-2</v>
      </c>
      <c r="E446" s="42">
        <f t="shared" si="12"/>
        <v>0.51491265330702274</v>
      </c>
      <c r="F446" s="43">
        <f t="shared" si="13"/>
        <v>1.9420769592230982</v>
      </c>
      <c r="G446" s="43">
        <v>2.3941249999999998</v>
      </c>
      <c r="H446" s="43">
        <v>4.6495749999999996</v>
      </c>
      <c r="I446" s="41">
        <v>3.5457999999999998</v>
      </c>
      <c r="J446" s="41">
        <v>2.8323</v>
      </c>
      <c r="K446" s="41">
        <v>0</v>
      </c>
      <c r="L446" s="41">
        <v>3.1983999999999999</v>
      </c>
      <c r="M446" s="41">
        <v>4.5578000000000003</v>
      </c>
      <c r="N446" s="41">
        <v>4.7704000000000004</v>
      </c>
      <c r="O446" s="41">
        <v>5.4555999999999996</v>
      </c>
      <c r="P446" s="41">
        <v>3.8144999999999998</v>
      </c>
    </row>
    <row r="447" spans="1:16" s="44" customFormat="1" x14ac:dyDescent="0.25">
      <c r="A447" s="41" t="s">
        <v>2599</v>
      </c>
      <c r="B447" s="41" t="s">
        <v>2600</v>
      </c>
      <c r="C447" s="52" t="s">
        <v>2601</v>
      </c>
      <c r="D447" s="42">
        <v>4.9682154704395E-2</v>
      </c>
      <c r="E447" s="42">
        <f t="shared" si="12"/>
        <v>0.51503327312941261</v>
      </c>
      <c r="F447" s="43">
        <f t="shared" si="13"/>
        <v>1.9416221284575716</v>
      </c>
      <c r="G447" s="43">
        <v>1.3331249999999999</v>
      </c>
      <c r="H447" s="43">
        <v>2.588425</v>
      </c>
      <c r="I447" s="41">
        <v>0</v>
      </c>
      <c r="J447" s="41">
        <v>1.4161999999999999</v>
      </c>
      <c r="K447" s="41">
        <v>1.784</v>
      </c>
      <c r="L447" s="41">
        <v>2.1322999999999999</v>
      </c>
      <c r="M447" s="41">
        <v>3.0385</v>
      </c>
      <c r="N447" s="41">
        <v>2.0444</v>
      </c>
      <c r="O447" s="41">
        <v>2.7277999999999998</v>
      </c>
      <c r="P447" s="41">
        <v>2.5430000000000001</v>
      </c>
    </row>
    <row r="448" spans="1:16" s="44" customFormat="1" x14ac:dyDescent="0.25">
      <c r="A448" s="41" t="s">
        <v>1994</v>
      </c>
      <c r="B448" s="41" t="s">
        <v>1995</v>
      </c>
      <c r="C448" s="52" t="s">
        <v>1996</v>
      </c>
      <c r="D448" s="42">
        <v>2.39050421146043E-2</v>
      </c>
      <c r="E448" s="42">
        <f t="shared" si="12"/>
        <v>0.52215445095138702</v>
      </c>
      <c r="F448" s="43">
        <f t="shared" si="13"/>
        <v>1.9151421541613953</v>
      </c>
      <c r="G448" s="43">
        <v>6.4419499999999994</v>
      </c>
      <c r="H448" s="43">
        <v>12.337249999999999</v>
      </c>
      <c r="I448" s="41">
        <v>3.5457999999999998</v>
      </c>
      <c r="J448" s="41">
        <v>5.6646999999999998</v>
      </c>
      <c r="K448" s="41">
        <v>8.0281000000000002</v>
      </c>
      <c r="L448" s="41">
        <v>8.5291999999999994</v>
      </c>
      <c r="M448" s="41">
        <v>10.635</v>
      </c>
      <c r="N448" s="41">
        <v>10.222</v>
      </c>
      <c r="O448" s="41">
        <v>17.048999999999999</v>
      </c>
      <c r="P448" s="41">
        <v>11.443</v>
      </c>
    </row>
    <row r="449" spans="1:16" s="44" customFormat="1" x14ac:dyDescent="0.25">
      <c r="A449" s="41" t="s">
        <v>1495</v>
      </c>
      <c r="B449" s="41" t="s">
        <v>1496</v>
      </c>
      <c r="C449" s="52" t="s">
        <v>1497</v>
      </c>
      <c r="D449" s="42">
        <v>5.1697731416852797E-3</v>
      </c>
      <c r="E449" s="42">
        <f t="shared" si="12"/>
        <v>0.52253266225445516</v>
      </c>
      <c r="F449" s="43">
        <f t="shared" si="13"/>
        <v>1.9137559663457648</v>
      </c>
      <c r="G449" s="43">
        <v>4.9443999999999999</v>
      </c>
      <c r="H449" s="43">
        <v>9.4623749999999998</v>
      </c>
      <c r="I449" s="41">
        <v>2.3639000000000001</v>
      </c>
      <c r="J449" s="41">
        <v>5.6646999999999998</v>
      </c>
      <c r="K449" s="41">
        <v>5.3521000000000001</v>
      </c>
      <c r="L449" s="41">
        <v>6.3968999999999996</v>
      </c>
      <c r="M449" s="41">
        <v>10.635</v>
      </c>
      <c r="N449" s="41">
        <v>8.8591999999999995</v>
      </c>
      <c r="O449" s="41">
        <v>8.1832999999999991</v>
      </c>
      <c r="P449" s="41">
        <v>10.172000000000001</v>
      </c>
    </row>
    <row r="450" spans="1:16" s="44" customFormat="1" x14ac:dyDescent="0.25">
      <c r="A450" s="41" t="s">
        <v>2383</v>
      </c>
      <c r="B450" s="41" t="s">
        <v>2384</v>
      </c>
      <c r="C450" s="52"/>
      <c r="D450" s="42">
        <v>5.3644173903139601E-2</v>
      </c>
      <c r="E450" s="42">
        <f t="shared" si="12"/>
        <v>0.52326640090555632</v>
      </c>
      <c r="F450" s="43">
        <f t="shared" si="13"/>
        <v>1.9110724446848033</v>
      </c>
      <c r="G450" s="43">
        <v>2.1264500000000002</v>
      </c>
      <c r="H450" s="43">
        <v>4.0638000000000005</v>
      </c>
      <c r="I450" s="41">
        <v>0.89770000000000005</v>
      </c>
      <c r="J450" s="41">
        <v>3.5674000000000001</v>
      </c>
      <c r="K450" s="41">
        <v>1.355</v>
      </c>
      <c r="L450" s="41">
        <v>2.6857000000000002</v>
      </c>
      <c r="M450" s="41">
        <v>4.7694000000000001</v>
      </c>
      <c r="N450" s="41">
        <v>2.9157000000000002</v>
      </c>
      <c r="O450" s="41">
        <v>3.4357000000000002</v>
      </c>
      <c r="P450" s="41">
        <v>5.1344000000000003</v>
      </c>
    </row>
    <row r="451" spans="1:16" s="44" customFormat="1" x14ac:dyDescent="0.25">
      <c r="A451" s="41" t="s">
        <v>2510</v>
      </c>
      <c r="B451" s="41" t="s">
        <v>2511</v>
      </c>
      <c r="C451" s="52" t="s">
        <v>2512</v>
      </c>
      <c r="D451" s="42">
        <v>1.08317342723527E-2</v>
      </c>
      <c r="E451" s="42">
        <f t="shared" si="12"/>
        <v>0.52539297207055347</v>
      </c>
      <c r="F451" s="43">
        <f t="shared" si="13"/>
        <v>1.9033372221539977</v>
      </c>
      <c r="G451" s="43">
        <v>1.6285999999999998</v>
      </c>
      <c r="H451" s="43">
        <v>3.0997750000000002</v>
      </c>
      <c r="I451" s="41">
        <v>1.1819</v>
      </c>
      <c r="J451" s="41">
        <v>1.4161999999999999</v>
      </c>
      <c r="K451" s="41">
        <v>1.784</v>
      </c>
      <c r="L451" s="41">
        <v>2.1322999999999999</v>
      </c>
      <c r="M451" s="41">
        <v>3.0385</v>
      </c>
      <c r="N451" s="41">
        <v>2.7259000000000002</v>
      </c>
      <c r="O451" s="41">
        <v>4.0917000000000003</v>
      </c>
      <c r="P451" s="41">
        <v>2.5430000000000001</v>
      </c>
    </row>
    <row r="452" spans="1:16" s="44" customFormat="1" x14ac:dyDescent="0.25">
      <c r="A452" s="41" t="s">
        <v>2135</v>
      </c>
      <c r="B452" s="41" t="s">
        <v>2136</v>
      </c>
      <c r="C452" s="52" t="s">
        <v>2137</v>
      </c>
      <c r="D452" s="42">
        <v>2.73981721380081E-2</v>
      </c>
      <c r="E452" s="42">
        <f t="shared" si="12"/>
        <v>0.52826423847096604</v>
      </c>
      <c r="F452" s="43">
        <f t="shared" si="13"/>
        <v>1.8929920429489022</v>
      </c>
      <c r="G452" s="43">
        <v>3.9116249999999999</v>
      </c>
      <c r="H452" s="43">
        <v>7.4046749999999992</v>
      </c>
      <c r="I452" s="41">
        <v>3.5457999999999998</v>
      </c>
      <c r="J452" s="41">
        <v>2.8323</v>
      </c>
      <c r="K452" s="41">
        <v>7.1360999999999999</v>
      </c>
      <c r="L452" s="41">
        <v>2.1322999999999999</v>
      </c>
      <c r="M452" s="41">
        <v>8.3559000000000001</v>
      </c>
      <c r="N452" s="41">
        <v>7.4962999999999997</v>
      </c>
      <c r="O452" s="41">
        <v>6.1375000000000002</v>
      </c>
      <c r="P452" s="41">
        <v>7.6289999999999996</v>
      </c>
    </row>
    <row r="453" spans="1:16" s="44" customFormat="1" x14ac:dyDescent="0.25">
      <c r="A453" s="41" t="s">
        <v>2112</v>
      </c>
      <c r="B453" s="41" t="s">
        <v>2113</v>
      </c>
      <c r="C453" s="52" t="s">
        <v>2114</v>
      </c>
      <c r="D453" s="42">
        <v>2.8024152786450599E-2</v>
      </c>
      <c r="E453" s="42">
        <f t="shared" si="12"/>
        <v>0.53386740038495262</v>
      </c>
      <c r="F453" s="43">
        <f t="shared" si="13"/>
        <v>1.8731242988032908</v>
      </c>
      <c r="G453" s="43">
        <v>4.2783999999999995</v>
      </c>
      <c r="H453" s="43">
        <v>8.0139749999999985</v>
      </c>
      <c r="I453" s="41">
        <v>2.6545999999999998</v>
      </c>
      <c r="J453" s="41">
        <v>6.0118999999999998</v>
      </c>
      <c r="K453" s="41">
        <v>5.7901999999999996</v>
      </c>
      <c r="L453" s="41">
        <v>2.6568999999999998</v>
      </c>
      <c r="M453" s="41">
        <v>7.8704999999999998</v>
      </c>
      <c r="N453" s="41">
        <v>7.4865000000000004</v>
      </c>
      <c r="O453" s="41">
        <v>6.2168999999999999</v>
      </c>
      <c r="P453" s="41">
        <v>10.481999999999999</v>
      </c>
    </row>
    <row r="454" spans="1:16" s="44" customFormat="1" x14ac:dyDescent="0.25">
      <c r="A454" s="41" t="s">
        <v>1489</v>
      </c>
      <c r="B454" s="41" t="s">
        <v>1490</v>
      </c>
      <c r="C454" s="52" t="s">
        <v>1491</v>
      </c>
      <c r="D454" s="42">
        <v>2.1085255761536598E-2</v>
      </c>
      <c r="E454" s="42">
        <f t="shared" ref="E454:E510" si="14">G454/H454</f>
        <v>0.53555578200172149</v>
      </c>
      <c r="F454" s="43">
        <f t="shared" ref="F454:F510" si="15">H454/G454</f>
        <v>1.8672191275059107</v>
      </c>
      <c r="G454" s="43">
        <v>6.1753999999999998</v>
      </c>
      <c r="H454" s="43">
        <v>11.530825</v>
      </c>
      <c r="I454" s="41">
        <v>3.5457999999999998</v>
      </c>
      <c r="J454" s="41">
        <v>5.6646999999999998</v>
      </c>
      <c r="K454" s="41">
        <v>8.0281000000000002</v>
      </c>
      <c r="L454" s="41">
        <v>7.4630000000000001</v>
      </c>
      <c r="M454" s="41">
        <v>7.5963000000000003</v>
      </c>
      <c r="N454" s="41">
        <v>12.948</v>
      </c>
      <c r="O454" s="41">
        <v>11.593</v>
      </c>
      <c r="P454" s="41">
        <v>13.986000000000001</v>
      </c>
    </row>
    <row r="455" spans="1:16" s="44" customFormat="1" x14ac:dyDescent="0.25">
      <c r="A455" s="41" t="s">
        <v>2036</v>
      </c>
      <c r="B455" s="41" t="s">
        <v>2037</v>
      </c>
      <c r="C455" s="52" t="s">
        <v>2038</v>
      </c>
      <c r="D455" s="42">
        <v>1.0158231282122E-2</v>
      </c>
      <c r="E455" s="42">
        <f t="shared" si="14"/>
        <v>0.53936699825208423</v>
      </c>
      <c r="F455" s="43">
        <f t="shared" si="15"/>
        <v>1.8540251873783153</v>
      </c>
      <c r="G455" s="43">
        <v>5.8938249999999996</v>
      </c>
      <c r="H455" s="43">
        <v>10.927299999999999</v>
      </c>
      <c r="I455" s="41">
        <v>4.7276999999999996</v>
      </c>
      <c r="J455" s="41">
        <v>4.2484999999999999</v>
      </c>
      <c r="K455" s="41">
        <v>7.1360999999999999</v>
      </c>
      <c r="L455" s="41">
        <v>7.4630000000000001</v>
      </c>
      <c r="M455" s="41">
        <v>10.635</v>
      </c>
      <c r="N455" s="41">
        <v>8.8591999999999995</v>
      </c>
      <c r="O455" s="41">
        <v>10.228999999999999</v>
      </c>
      <c r="P455" s="41">
        <v>13.986000000000001</v>
      </c>
    </row>
    <row r="456" spans="1:16" s="44" customFormat="1" x14ac:dyDescent="0.25">
      <c r="A456" s="41" t="s">
        <v>1299</v>
      </c>
      <c r="B456" s="41" t="s">
        <v>1300</v>
      </c>
      <c r="C456" s="52" t="s">
        <v>1301</v>
      </c>
      <c r="D456" s="42">
        <v>2.6280192642523301E-5</v>
      </c>
      <c r="E456" s="42">
        <f t="shared" si="14"/>
        <v>0.54271936799445986</v>
      </c>
      <c r="F456" s="43">
        <f t="shared" si="15"/>
        <v>1.8425729004206244</v>
      </c>
      <c r="G456" s="43">
        <v>21.159000000000002</v>
      </c>
      <c r="H456" s="43">
        <v>38.986999999999995</v>
      </c>
      <c r="I456" s="41">
        <v>23.6</v>
      </c>
      <c r="J456" s="41">
        <v>19.643000000000001</v>
      </c>
      <c r="K456" s="41">
        <v>22.271000000000001</v>
      </c>
      <c r="L456" s="41">
        <v>19.122</v>
      </c>
      <c r="M456" s="41">
        <v>36.363999999999997</v>
      </c>
      <c r="N456" s="41">
        <v>40.052999999999997</v>
      </c>
      <c r="O456" s="41">
        <v>41.51</v>
      </c>
      <c r="P456" s="41">
        <v>38.021000000000001</v>
      </c>
    </row>
    <row r="457" spans="1:16" s="44" customFormat="1" x14ac:dyDescent="0.25">
      <c r="A457" s="41" t="s">
        <v>1302</v>
      </c>
      <c r="B457" s="41" t="s">
        <v>1303</v>
      </c>
      <c r="C457" s="52" t="s">
        <v>1304</v>
      </c>
      <c r="D457" s="42">
        <v>2.9273800342520799E-2</v>
      </c>
      <c r="E457" s="42">
        <f t="shared" si="14"/>
        <v>0.54407294832826736</v>
      </c>
      <c r="F457" s="43">
        <f t="shared" si="15"/>
        <v>1.8379888268156428</v>
      </c>
      <c r="G457" s="43">
        <v>20.54025</v>
      </c>
      <c r="H457" s="43">
        <v>37.752750000000006</v>
      </c>
      <c r="I457" s="41">
        <v>22.457000000000001</v>
      </c>
      <c r="J457" s="41">
        <v>16.994</v>
      </c>
      <c r="K457" s="41">
        <v>16.056000000000001</v>
      </c>
      <c r="L457" s="41">
        <v>26.654</v>
      </c>
      <c r="M457" s="41">
        <v>47.097000000000001</v>
      </c>
      <c r="N457" s="41">
        <v>46.341000000000001</v>
      </c>
      <c r="O457" s="41">
        <v>33.414999999999999</v>
      </c>
      <c r="P457" s="41">
        <v>24.158000000000001</v>
      </c>
    </row>
    <row r="458" spans="1:16" s="44" customFormat="1" x14ac:dyDescent="0.25">
      <c r="A458" s="41" t="s">
        <v>1958</v>
      </c>
      <c r="B458" s="41" t="s">
        <v>1959</v>
      </c>
      <c r="C458" s="52" t="s">
        <v>1960</v>
      </c>
      <c r="D458" s="42">
        <v>9.0220448605508698E-5</v>
      </c>
      <c r="E458" s="42">
        <f t="shared" si="14"/>
        <v>0.54579788093873549</v>
      </c>
      <c r="F458" s="43">
        <f t="shared" si="15"/>
        <v>1.8321800705419882</v>
      </c>
      <c r="G458" s="43">
        <v>9.2852500000000013</v>
      </c>
      <c r="H458" s="43">
        <v>17.012249999999998</v>
      </c>
      <c r="I458" s="41">
        <v>9.4472000000000005</v>
      </c>
      <c r="J458" s="41">
        <v>8.4870999999999999</v>
      </c>
      <c r="K458" s="41">
        <v>10.685</v>
      </c>
      <c r="L458" s="41">
        <v>8.5216999999999992</v>
      </c>
      <c r="M458" s="41">
        <v>17.422999999999998</v>
      </c>
      <c r="N458" s="41">
        <v>18.376000000000001</v>
      </c>
      <c r="O458" s="41">
        <v>17.010000000000002</v>
      </c>
      <c r="P458" s="41">
        <v>15.24</v>
      </c>
    </row>
    <row r="459" spans="1:16" s="44" customFormat="1" x14ac:dyDescent="0.25">
      <c r="A459" s="41" t="s">
        <v>1910</v>
      </c>
      <c r="B459" s="41" t="s">
        <v>1911</v>
      </c>
      <c r="C459" s="52" t="s">
        <v>1912</v>
      </c>
      <c r="D459" s="42">
        <v>3.2509897200648397E-2</v>
      </c>
      <c r="E459" s="42">
        <f t="shared" si="14"/>
        <v>0.54662799129804196</v>
      </c>
      <c r="F459" s="43">
        <f t="shared" si="15"/>
        <v>1.8293977182276469</v>
      </c>
      <c r="G459" s="43">
        <v>14.133749999999999</v>
      </c>
      <c r="H459" s="43">
        <v>25.856250000000003</v>
      </c>
      <c r="I459" s="41">
        <v>13.000999999999999</v>
      </c>
      <c r="J459" s="41">
        <v>14.162000000000001</v>
      </c>
      <c r="K459" s="41">
        <v>13.38</v>
      </c>
      <c r="L459" s="41">
        <v>15.992000000000001</v>
      </c>
      <c r="M459" s="41">
        <v>17.471</v>
      </c>
      <c r="N459" s="41">
        <v>27.259</v>
      </c>
      <c r="O459" s="41">
        <v>21.821999999999999</v>
      </c>
      <c r="P459" s="41">
        <v>36.872999999999998</v>
      </c>
    </row>
    <row r="460" spans="1:16" s="44" customFormat="1" x14ac:dyDescent="0.25">
      <c r="A460" s="41" t="s">
        <v>2204</v>
      </c>
      <c r="B460" s="41" t="s">
        <v>2205</v>
      </c>
      <c r="C460" s="52" t="s">
        <v>2206</v>
      </c>
      <c r="D460" s="42">
        <v>2.6330124331120499E-2</v>
      </c>
      <c r="E460" s="42">
        <f t="shared" si="14"/>
        <v>0.54929611670134126</v>
      </c>
      <c r="F460" s="43">
        <f t="shared" si="15"/>
        <v>1.8205116868570757</v>
      </c>
      <c r="G460" s="43">
        <v>3.3927</v>
      </c>
      <c r="H460" s="43">
        <v>6.1764500000000009</v>
      </c>
      <c r="I460" s="41">
        <v>2.3639000000000001</v>
      </c>
      <c r="J460" s="41">
        <v>1.4161999999999999</v>
      </c>
      <c r="K460" s="41">
        <v>4.46</v>
      </c>
      <c r="L460" s="41">
        <v>5.3307000000000002</v>
      </c>
      <c r="M460" s="41">
        <v>6.077</v>
      </c>
      <c r="N460" s="41">
        <v>5.4518000000000004</v>
      </c>
      <c r="O460" s="41">
        <v>6.8194999999999997</v>
      </c>
      <c r="P460" s="41">
        <v>6.3574999999999999</v>
      </c>
    </row>
    <row r="461" spans="1:16" s="44" customFormat="1" x14ac:dyDescent="0.25">
      <c r="A461" s="41" t="s">
        <v>566</v>
      </c>
      <c r="B461" s="41" t="s">
        <v>567</v>
      </c>
      <c r="C461" s="52" t="s">
        <v>568</v>
      </c>
      <c r="D461" s="42">
        <v>1.32081027623588E-2</v>
      </c>
      <c r="E461" s="42">
        <f t="shared" si="14"/>
        <v>0.55119541473777034</v>
      </c>
      <c r="F461" s="43">
        <f t="shared" si="15"/>
        <v>1.8142386044262491</v>
      </c>
      <c r="G461" s="43">
        <v>6.8760250000000003</v>
      </c>
      <c r="H461" s="43">
        <v>12.47475</v>
      </c>
      <c r="I461" s="41">
        <v>7.6840999999999999</v>
      </c>
      <c r="J461" s="41">
        <v>5.1388999999999996</v>
      </c>
      <c r="K461" s="41">
        <v>7.5224000000000002</v>
      </c>
      <c r="L461" s="41">
        <v>7.1586999999999996</v>
      </c>
      <c r="M461" s="41">
        <v>11.303000000000001</v>
      </c>
      <c r="N461" s="41">
        <v>10.715999999999999</v>
      </c>
      <c r="O461" s="41">
        <v>10.923</v>
      </c>
      <c r="P461" s="41">
        <v>16.957000000000001</v>
      </c>
    </row>
    <row r="462" spans="1:16" s="44" customFormat="1" x14ac:dyDescent="0.25">
      <c r="A462" s="41" t="s">
        <v>545</v>
      </c>
      <c r="B462" s="41" t="s">
        <v>546</v>
      </c>
      <c r="C462" s="52" t="s">
        <v>547</v>
      </c>
      <c r="D462" s="42">
        <v>2.07863621765914E-2</v>
      </c>
      <c r="E462" s="42">
        <f t="shared" si="14"/>
        <v>0.55753080037908154</v>
      </c>
      <c r="F462" s="43">
        <f t="shared" si="15"/>
        <v>1.7936228802427967</v>
      </c>
      <c r="G462" s="43">
        <v>8.0890749999999993</v>
      </c>
      <c r="H462" s="43">
        <v>14.508749999999999</v>
      </c>
      <c r="I462" s="41">
        <v>8.2124000000000006</v>
      </c>
      <c r="J462" s="41">
        <v>9.8277999999999999</v>
      </c>
      <c r="K462" s="41">
        <v>7.9743000000000004</v>
      </c>
      <c r="L462" s="41">
        <v>6.3418000000000001</v>
      </c>
      <c r="M462" s="41">
        <v>12.808999999999999</v>
      </c>
      <c r="N462" s="41">
        <v>13.53</v>
      </c>
      <c r="O462" s="41">
        <v>11.516999999999999</v>
      </c>
      <c r="P462" s="41">
        <v>20.178999999999998</v>
      </c>
    </row>
    <row r="463" spans="1:16" s="44" customFormat="1" x14ac:dyDescent="0.25">
      <c r="A463" s="41" t="s">
        <v>2030</v>
      </c>
      <c r="B463" s="41" t="s">
        <v>2031</v>
      </c>
      <c r="C463" s="52" t="s">
        <v>2032</v>
      </c>
      <c r="D463" s="42">
        <v>1.57224035018836E-2</v>
      </c>
      <c r="E463" s="42">
        <f t="shared" si="14"/>
        <v>0.55753528891804949</v>
      </c>
      <c r="F463" s="43">
        <f t="shared" si="15"/>
        <v>1.793608440356476</v>
      </c>
      <c r="G463" s="43">
        <v>6.1182249999999998</v>
      </c>
      <c r="H463" s="43">
        <v>10.973700000000001</v>
      </c>
      <c r="I463" s="41">
        <v>7.0750000000000002</v>
      </c>
      <c r="J463" s="41">
        <v>5.0941999999999998</v>
      </c>
      <c r="K463" s="41">
        <v>4.6334</v>
      </c>
      <c r="L463" s="41">
        <v>7.6703000000000001</v>
      </c>
      <c r="M463" s="41">
        <v>9.5585000000000004</v>
      </c>
      <c r="N463" s="41">
        <v>9.9381000000000004</v>
      </c>
      <c r="O463" s="41">
        <v>9.6701999999999995</v>
      </c>
      <c r="P463" s="41">
        <v>14.728</v>
      </c>
    </row>
    <row r="464" spans="1:16" s="44" customFormat="1" x14ac:dyDescent="0.25">
      <c r="A464" s="41" t="s">
        <v>1979</v>
      </c>
      <c r="B464" s="41" t="s">
        <v>1980</v>
      </c>
      <c r="C464" s="52" t="s">
        <v>1981</v>
      </c>
      <c r="D464" s="42">
        <v>2.00305181955335E-2</v>
      </c>
      <c r="E464" s="42">
        <f t="shared" si="14"/>
        <v>0.55933510914311413</v>
      </c>
      <c r="F464" s="43">
        <f t="shared" si="15"/>
        <v>1.7878369936976999</v>
      </c>
      <c r="G464" s="43">
        <v>8.0843500000000006</v>
      </c>
      <c r="H464" s="43">
        <v>14.453500000000002</v>
      </c>
      <c r="I464" s="41">
        <v>7.0915999999999997</v>
      </c>
      <c r="J464" s="41">
        <v>5.6646999999999998</v>
      </c>
      <c r="K464" s="41">
        <v>8.9200999999999997</v>
      </c>
      <c r="L464" s="41">
        <v>10.661</v>
      </c>
      <c r="M464" s="41">
        <v>12.154</v>
      </c>
      <c r="N464" s="41">
        <v>11.585000000000001</v>
      </c>
      <c r="O464" s="41">
        <v>15.003</v>
      </c>
      <c r="P464" s="41">
        <v>19.071999999999999</v>
      </c>
    </row>
    <row r="465" spans="1:16" s="44" customFormat="1" x14ac:dyDescent="0.25">
      <c r="A465" s="41" t="s">
        <v>1928</v>
      </c>
      <c r="B465" s="41" t="s">
        <v>1929</v>
      </c>
      <c r="C465" s="52" t="s">
        <v>1930</v>
      </c>
      <c r="D465" s="42">
        <v>3.8944748125817898E-3</v>
      </c>
      <c r="E465" s="42">
        <f t="shared" si="14"/>
        <v>0.57652582734429525</v>
      </c>
      <c r="F465" s="43">
        <f t="shared" si="15"/>
        <v>1.7345276700029091</v>
      </c>
      <c r="G465" s="43">
        <v>11.772225000000001</v>
      </c>
      <c r="H465" s="43">
        <v>20.419249999999998</v>
      </c>
      <c r="I465" s="41">
        <v>14.183</v>
      </c>
      <c r="J465" s="41">
        <v>7.0808999999999997</v>
      </c>
      <c r="K465" s="41">
        <v>15.164</v>
      </c>
      <c r="L465" s="41">
        <v>10.661</v>
      </c>
      <c r="M465" s="41">
        <v>19.75</v>
      </c>
      <c r="N465" s="41">
        <v>21.806999999999999</v>
      </c>
      <c r="O465" s="41">
        <v>19.776</v>
      </c>
      <c r="P465" s="41">
        <v>20.344000000000001</v>
      </c>
    </row>
    <row r="466" spans="1:16" s="44" customFormat="1" x14ac:dyDescent="0.25">
      <c r="A466" s="41" t="s">
        <v>1455</v>
      </c>
      <c r="B466" s="41" t="s">
        <v>1456</v>
      </c>
      <c r="C466" s="52" t="s">
        <v>1457</v>
      </c>
      <c r="D466" s="42">
        <v>1.41712898690982E-2</v>
      </c>
      <c r="E466" s="42">
        <f t="shared" si="14"/>
        <v>0.57693329928551695</v>
      </c>
      <c r="F466" s="43">
        <f t="shared" si="15"/>
        <v>1.7333026213574694</v>
      </c>
      <c r="G466" s="43">
        <v>2.7676500000000002</v>
      </c>
      <c r="H466" s="43">
        <v>4.7971750000000002</v>
      </c>
      <c r="I466" s="41">
        <v>2.3639000000000001</v>
      </c>
      <c r="J466" s="41">
        <v>2.8323</v>
      </c>
      <c r="K466" s="41">
        <v>2.6760000000000002</v>
      </c>
      <c r="L466" s="41">
        <v>3.1983999999999999</v>
      </c>
      <c r="M466" s="41">
        <v>4.5578000000000003</v>
      </c>
      <c r="N466" s="41">
        <v>3.4074</v>
      </c>
      <c r="O466" s="41">
        <v>6.1375000000000002</v>
      </c>
      <c r="P466" s="41">
        <v>5.0860000000000003</v>
      </c>
    </row>
    <row r="467" spans="1:16" s="44" customFormat="1" x14ac:dyDescent="0.25">
      <c r="A467" s="41" t="s">
        <v>2100</v>
      </c>
      <c r="B467" s="41" t="s">
        <v>2101</v>
      </c>
      <c r="C467" s="52" t="s">
        <v>2102</v>
      </c>
      <c r="D467" s="42">
        <v>2.8230004594501899E-2</v>
      </c>
      <c r="E467" s="42">
        <f t="shared" si="14"/>
        <v>0.58779207965197111</v>
      </c>
      <c r="F467" s="43">
        <f t="shared" si="15"/>
        <v>1.7012818556386387</v>
      </c>
      <c r="G467" s="43">
        <v>4.9147499999999997</v>
      </c>
      <c r="H467" s="43">
        <v>8.3613749999999989</v>
      </c>
      <c r="I467" s="41">
        <v>4.7276999999999996</v>
      </c>
      <c r="J467" s="41">
        <v>4.2484999999999999</v>
      </c>
      <c r="K467" s="41">
        <v>5.3521000000000001</v>
      </c>
      <c r="L467" s="41">
        <v>5.3307000000000002</v>
      </c>
      <c r="M467" s="41">
        <v>10.635</v>
      </c>
      <c r="N467" s="41">
        <v>8.8591999999999995</v>
      </c>
      <c r="O467" s="41">
        <v>8.8652999999999995</v>
      </c>
      <c r="P467" s="41">
        <v>5.0860000000000003</v>
      </c>
    </row>
    <row r="468" spans="1:16" s="44" customFormat="1" x14ac:dyDescent="0.25">
      <c r="A468" s="41" t="s">
        <v>1890</v>
      </c>
      <c r="B468" s="41" t="s">
        <v>1891</v>
      </c>
      <c r="C468" s="52" t="s">
        <v>1892</v>
      </c>
      <c r="D468" s="42">
        <v>1.27947411402139E-2</v>
      </c>
      <c r="E468" s="42">
        <f t="shared" si="14"/>
        <v>0.58846237494562859</v>
      </c>
      <c r="F468" s="43">
        <f t="shared" si="15"/>
        <v>1.6993439896516676</v>
      </c>
      <c r="G468" s="43">
        <v>21.646000000000001</v>
      </c>
      <c r="H468" s="43">
        <v>36.783999999999999</v>
      </c>
      <c r="I468" s="41">
        <v>20.312999999999999</v>
      </c>
      <c r="J468" s="41">
        <v>16.02</v>
      </c>
      <c r="K468" s="41">
        <v>30.495000000000001</v>
      </c>
      <c r="L468" s="41">
        <v>19.756</v>
      </c>
      <c r="M468" s="41">
        <v>33.636000000000003</v>
      </c>
      <c r="N468" s="41">
        <v>36.159999999999997</v>
      </c>
      <c r="O468" s="41">
        <v>45.433999999999997</v>
      </c>
      <c r="P468" s="41">
        <v>31.905999999999999</v>
      </c>
    </row>
    <row r="469" spans="1:16" s="44" customFormat="1" x14ac:dyDescent="0.25">
      <c r="A469" s="41" t="s">
        <v>2261</v>
      </c>
      <c r="B469" s="41" t="s">
        <v>2262</v>
      </c>
      <c r="C469" s="52" t="s">
        <v>2263</v>
      </c>
      <c r="D469" s="42">
        <v>3.9246643303330497E-2</v>
      </c>
      <c r="E469" s="42">
        <f t="shared" si="14"/>
        <v>0.58931895621356423</v>
      </c>
      <c r="F469" s="43">
        <f t="shared" si="15"/>
        <v>1.6968739753852553</v>
      </c>
      <c r="G469" s="43">
        <v>3.1261749999999999</v>
      </c>
      <c r="H469" s="43">
        <v>5.3047250000000004</v>
      </c>
      <c r="I469" s="41">
        <v>2.3639000000000001</v>
      </c>
      <c r="J469" s="41">
        <v>1.4161999999999999</v>
      </c>
      <c r="K469" s="41">
        <v>4.46</v>
      </c>
      <c r="L469" s="41">
        <v>4.2645999999999997</v>
      </c>
      <c r="M469" s="41">
        <v>5.3174000000000001</v>
      </c>
      <c r="N469" s="41">
        <v>4.7704000000000004</v>
      </c>
      <c r="O469" s="41">
        <v>4.7736000000000001</v>
      </c>
      <c r="P469" s="41">
        <v>6.3574999999999999</v>
      </c>
    </row>
    <row r="470" spans="1:16" s="44" customFormat="1" x14ac:dyDescent="0.25">
      <c r="A470" s="41" t="s">
        <v>373</v>
      </c>
      <c r="B470" s="41" t="s">
        <v>454</v>
      </c>
      <c r="C470" s="52" t="s">
        <v>455</v>
      </c>
      <c r="D470" s="42">
        <v>1.0328157648037999E-2</v>
      </c>
      <c r="E470" s="42">
        <f t="shared" si="14"/>
        <v>0.59314335427351728</v>
      </c>
      <c r="F470" s="43">
        <f t="shared" si="15"/>
        <v>1.6859330763720708</v>
      </c>
      <c r="G470" s="43">
        <v>14.6585</v>
      </c>
      <c r="H470" s="43">
        <v>24.713249999999999</v>
      </c>
      <c r="I470" s="41">
        <v>17.158000000000001</v>
      </c>
      <c r="J470" s="41">
        <v>12.125</v>
      </c>
      <c r="K470" s="41">
        <v>14.34</v>
      </c>
      <c r="L470" s="41">
        <v>15.010999999999999</v>
      </c>
      <c r="M470" s="41">
        <v>30.343</v>
      </c>
      <c r="N470" s="41">
        <v>27.626999999999999</v>
      </c>
      <c r="O470" s="41">
        <v>20.472999999999999</v>
      </c>
      <c r="P470" s="41">
        <v>20.41</v>
      </c>
    </row>
    <row r="471" spans="1:16" s="44" customFormat="1" x14ac:dyDescent="0.25">
      <c r="A471" s="41" t="s">
        <v>2074</v>
      </c>
      <c r="B471" s="41" t="s">
        <v>2075</v>
      </c>
      <c r="C471" s="52" t="s">
        <v>2076</v>
      </c>
      <c r="D471" s="42">
        <v>5.1567762299219798E-2</v>
      </c>
      <c r="E471" s="42">
        <f t="shared" si="14"/>
        <v>0.59374446095741928</v>
      </c>
      <c r="F471" s="43">
        <f t="shared" si="15"/>
        <v>1.6842262383172204</v>
      </c>
      <c r="G471" s="43">
        <v>5.4433749999999996</v>
      </c>
      <c r="H471" s="43">
        <v>9.1678749999999987</v>
      </c>
      <c r="I471" s="41">
        <v>4.7276999999999996</v>
      </c>
      <c r="J471" s="41">
        <v>7.0808999999999997</v>
      </c>
      <c r="K471" s="41">
        <v>3.5680000000000001</v>
      </c>
      <c r="L471" s="41">
        <v>6.3968999999999996</v>
      </c>
      <c r="M471" s="41">
        <v>7.5963000000000003</v>
      </c>
      <c r="N471" s="41">
        <v>9.5406999999999993</v>
      </c>
      <c r="O471" s="41">
        <v>6.8194999999999997</v>
      </c>
      <c r="P471" s="41">
        <v>12.715</v>
      </c>
    </row>
    <row r="472" spans="1:16" s="44" customFormat="1" x14ac:dyDescent="0.25">
      <c r="A472" s="41" t="s">
        <v>2207</v>
      </c>
      <c r="B472" s="41" t="s">
        <v>2208</v>
      </c>
      <c r="C472" s="52" t="s">
        <v>2209</v>
      </c>
      <c r="D472" s="42">
        <v>2.9432066578323899E-2</v>
      </c>
      <c r="E472" s="42">
        <f t="shared" si="14"/>
        <v>0.59478735332094723</v>
      </c>
      <c r="F472" s="43">
        <f t="shared" si="15"/>
        <v>1.6812731380662025</v>
      </c>
      <c r="G472" s="43">
        <v>3.6735999999999995</v>
      </c>
      <c r="H472" s="43">
        <v>6.1763250000000003</v>
      </c>
      <c r="I472" s="41">
        <v>4.7276999999999996</v>
      </c>
      <c r="J472" s="41">
        <v>1.4161999999999999</v>
      </c>
      <c r="K472" s="41">
        <v>5.3521000000000001</v>
      </c>
      <c r="L472" s="41">
        <v>3.1983999999999999</v>
      </c>
      <c r="M472" s="41">
        <v>6.077</v>
      </c>
      <c r="N472" s="41">
        <v>6.1333000000000002</v>
      </c>
      <c r="O472" s="41">
        <v>6.1375000000000002</v>
      </c>
      <c r="P472" s="41">
        <v>6.3574999999999999</v>
      </c>
    </row>
    <row r="473" spans="1:16" s="44" customFormat="1" x14ac:dyDescent="0.25">
      <c r="A473" s="41" t="s">
        <v>1991</v>
      </c>
      <c r="B473" s="41" t="s">
        <v>1992</v>
      </c>
      <c r="C473" s="52" t="s">
        <v>1993</v>
      </c>
      <c r="D473" s="42">
        <v>1.3612050532158E-2</v>
      </c>
      <c r="E473" s="42">
        <f t="shared" si="14"/>
        <v>0.59484060795742055</v>
      </c>
      <c r="F473" s="43">
        <f t="shared" si="15"/>
        <v>1.6811226177611287</v>
      </c>
      <c r="G473" s="43">
        <v>7.9350249999999996</v>
      </c>
      <c r="H473" s="43">
        <v>13.339749999999999</v>
      </c>
      <c r="I473" s="41">
        <v>4.7276999999999996</v>
      </c>
      <c r="J473" s="41">
        <v>8.4969999999999999</v>
      </c>
      <c r="K473" s="41">
        <v>8.9200999999999997</v>
      </c>
      <c r="L473" s="41">
        <v>9.5952999999999999</v>
      </c>
      <c r="M473" s="41">
        <v>13.599</v>
      </c>
      <c r="N473" s="41">
        <v>10.222</v>
      </c>
      <c r="O473" s="41">
        <v>15.552</v>
      </c>
      <c r="P473" s="41">
        <v>13.986000000000001</v>
      </c>
    </row>
    <row r="474" spans="1:16" s="44" customFormat="1" x14ac:dyDescent="0.25">
      <c r="A474" s="41" t="s">
        <v>1486</v>
      </c>
      <c r="B474" s="41" t="s">
        <v>1487</v>
      </c>
      <c r="C474" s="52" t="s">
        <v>1488</v>
      </c>
      <c r="D474" s="42">
        <v>5.0546266862844899E-2</v>
      </c>
      <c r="E474" s="42">
        <f t="shared" si="14"/>
        <v>0.59533862119379943</v>
      </c>
      <c r="F474" s="43">
        <f t="shared" si="15"/>
        <v>1.6797163234509389</v>
      </c>
      <c r="G474" s="43">
        <v>4.357075</v>
      </c>
      <c r="H474" s="43">
        <v>7.3186499999999999</v>
      </c>
      <c r="I474" s="41">
        <v>7.0278</v>
      </c>
      <c r="J474" s="41">
        <v>2.7559</v>
      </c>
      <c r="K474" s="41">
        <v>3.9418000000000002</v>
      </c>
      <c r="L474" s="41">
        <v>3.7027999999999999</v>
      </c>
      <c r="M474" s="41">
        <v>5.6356999999999999</v>
      </c>
      <c r="N474" s="41">
        <v>7.1003999999999996</v>
      </c>
      <c r="O474" s="41">
        <v>7.1052</v>
      </c>
      <c r="P474" s="41">
        <v>9.4332999999999991</v>
      </c>
    </row>
    <row r="475" spans="1:16" s="44" customFormat="1" x14ac:dyDescent="0.25">
      <c r="A475" s="41" t="s">
        <v>2083</v>
      </c>
      <c r="B475" s="41" t="s">
        <v>2084</v>
      </c>
      <c r="C475" s="52" t="s">
        <v>2085</v>
      </c>
      <c r="D475" s="42">
        <v>2.7053065126451298E-2</v>
      </c>
      <c r="E475" s="42">
        <f t="shared" si="14"/>
        <v>0.61090567080369185</v>
      </c>
      <c r="F475" s="43">
        <f t="shared" si="15"/>
        <v>1.6369139259821006</v>
      </c>
      <c r="G475" s="43">
        <v>5.4723250000000005</v>
      </c>
      <c r="H475" s="43">
        <v>8.9577249999999999</v>
      </c>
      <c r="I475" s="41">
        <v>5.9097</v>
      </c>
      <c r="J475" s="41">
        <v>7.0808999999999997</v>
      </c>
      <c r="K475" s="41">
        <v>3.5680000000000001</v>
      </c>
      <c r="L475" s="41">
        <v>5.3307000000000002</v>
      </c>
      <c r="M475" s="41">
        <v>9.1155000000000008</v>
      </c>
      <c r="N475" s="41">
        <v>11.585000000000001</v>
      </c>
      <c r="O475" s="41">
        <v>7.5014000000000003</v>
      </c>
      <c r="P475" s="41">
        <v>7.6289999999999996</v>
      </c>
    </row>
    <row r="476" spans="1:16" s="44" customFormat="1" x14ac:dyDescent="0.25">
      <c r="A476" s="41" t="s">
        <v>36</v>
      </c>
      <c r="B476" s="41" t="s">
        <v>1395</v>
      </c>
      <c r="C476" s="52" t="s">
        <v>1396</v>
      </c>
      <c r="D476" s="42">
        <v>4.3825278127701001E-3</v>
      </c>
      <c r="E476" s="42">
        <f t="shared" si="14"/>
        <v>0.61332951316388529</v>
      </c>
      <c r="F476" s="43">
        <f t="shared" si="15"/>
        <v>1.6304449378955519</v>
      </c>
      <c r="G476" s="43">
        <v>3.9067249999999998</v>
      </c>
      <c r="H476" s="43">
        <v>6.3696999999999999</v>
      </c>
      <c r="I476" s="41">
        <v>3.5457999999999998</v>
      </c>
      <c r="J476" s="41">
        <v>4.2484999999999999</v>
      </c>
      <c r="K476" s="41">
        <v>3.5680000000000001</v>
      </c>
      <c r="L476" s="41">
        <v>4.2645999999999997</v>
      </c>
      <c r="M476" s="41">
        <v>6.077</v>
      </c>
      <c r="N476" s="41">
        <v>7.4962999999999997</v>
      </c>
      <c r="O476" s="41">
        <v>6.8194999999999997</v>
      </c>
      <c r="P476" s="41">
        <v>5.0860000000000003</v>
      </c>
    </row>
    <row r="477" spans="1:16" s="44" customFormat="1" x14ac:dyDescent="0.25">
      <c r="A477" s="41" t="s">
        <v>1943</v>
      </c>
      <c r="B477" s="41" t="s">
        <v>1944</v>
      </c>
      <c r="C477" s="52" t="s">
        <v>1945</v>
      </c>
      <c r="D477" s="42">
        <v>2.68981787144984E-3</v>
      </c>
      <c r="E477" s="42">
        <f t="shared" si="14"/>
        <v>0.61546527758888026</v>
      </c>
      <c r="F477" s="43">
        <f t="shared" si="15"/>
        <v>1.6247870292822304</v>
      </c>
      <c r="G477" s="43">
        <v>11.313175000000001</v>
      </c>
      <c r="H477" s="43">
        <v>18.381499999999999</v>
      </c>
      <c r="I477" s="41">
        <v>8.2735000000000003</v>
      </c>
      <c r="J477" s="41">
        <v>9.9131999999999998</v>
      </c>
      <c r="K477" s="41">
        <v>14.272</v>
      </c>
      <c r="L477" s="41">
        <v>12.794</v>
      </c>
      <c r="M477" s="41">
        <v>18.231000000000002</v>
      </c>
      <c r="N477" s="41">
        <v>17.718</v>
      </c>
      <c r="O477" s="41">
        <v>19.776</v>
      </c>
      <c r="P477" s="41">
        <v>17.800999999999998</v>
      </c>
    </row>
    <row r="478" spans="1:16" s="44" customFormat="1" x14ac:dyDescent="0.25">
      <c r="A478" s="41" t="s">
        <v>1919</v>
      </c>
      <c r="B478" s="41" t="s">
        <v>1920</v>
      </c>
      <c r="C478" s="52" t="s">
        <v>1921</v>
      </c>
      <c r="D478" s="42">
        <v>4.14359132494124E-3</v>
      </c>
      <c r="E478" s="42">
        <f t="shared" si="14"/>
        <v>0.61549839008794793</v>
      </c>
      <c r="F478" s="43">
        <f t="shared" si="15"/>
        <v>1.6246996192095824</v>
      </c>
      <c r="G478" s="43">
        <v>13.524500000000002</v>
      </c>
      <c r="H478" s="43">
        <v>21.97325</v>
      </c>
      <c r="I478" s="41">
        <v>11.677</v>
      </c>
      <c r="J478" s="41">
        <v>11.307</v>
      </c>
      <c r="K478" s="41">
        <v>17.812000000000001</v>
      </c>
      <c r="L478" s="41">
        <v>13.302</v>
      </c>
      <c r="M478" s="41">
        <v>20.327000000000002</v>
      </c>
      <c r="N478" s="41">
        <v>19.873000000000001</v>
      </c>
      <c r="O478" s="41">
        <v>24.731999999999999</v>
      </c>
      <c r="P478" s="41">
        <v>22.960999999999999</v>
      </c>
    </row>
    <row r="479" spans="1:16" s="44" customFormat="1" x14ac:dyDescent="0.25">
      <c r="A479" s="41" t="s">
        <v>1881</v>
      </c>
      <c r="B479" s="41" t="s">
        <v>1882</v>
      </c>
      <c r="C479" s="52" t="s">
        <v>1883</v>
      </c>
      <c r="D479" s="42">
        <v>3.2558629118631797E-2</v>
      </c>
      <c r="E479" s="42">
        <f t="shared" si="14"/>
        <v>0.61715870541853868</v>
      </c>
      <c r="F479" s="43">
        <f t="shared" si="15"/>
        <v>1.6203287602041194</v>
      </c>
      <c r="G479" s="43">
        <v>33.656750000000002</v>
      </c>
      <c r="H479" s="43">
        <v>54.534999999999997</v>
      </c>
      <c r="I479" s="41">
        <v>33.386000000000003</v>
      </c>
      <c r="J479" s="41">
        <v>18.863</v>
      </c>
      <c r="K479" s="41">
        <v>43.265000000000001</v>
      </c>
      <c r="L479" s="41">
        <v>39.113</v>
      </c>
      <c r="M479" s="41">
        <v>44.646999999999998</v>
      </c>
      <c r="N479" s="41">
        <v>58.426000000000002</v>
      </c>
      <c r="O479" s="41">
        <v>67.813999999999993</v>
      </c>
      <c r="P479" s="41">
        <v>47.253</v>
      </c>
    </row>
    <row r="480" spans="1:16" s="44" customFormat="1" x14ac:dyDescent="0.25">
      <c r="A480" s="41" t="s">
        <v>1368</v>
      </c>
      <c r="B480" s="41" t="s">
        <v>1369</v>
      </c>
      <c r="C480" s="52" t="s">
        <v>1370</v>
      </c>
      <c r="D480" s="42">
        <v>7.1184957518590105E-4</v>
      </c>
      <c r="E480" s="42">
        <f t="shared" si="14"/>
        <v>0.62317133090655485</v>
      </c>
      <c r="F480" s="43">
        <f t="shared" si="15"/>
        <v>1.6046951302224637</v>
      </c>
      <c r="G480" s="43">
        <v>2.9487999999999999</v>
      </c>
      <c r="H480" s="43">
        <v>4.7319250000000004</v>
      </c>
      <c r="I480" s="41">
        <v>2.5108000000000001</v>
      </c>
      <c r="J480" s="41">
        <v>3.0084</v>
      </c>
      <c r="K480" s="41">
        <v>3.3445999999999998</v>
      </c>
      <c r="L480" s="41">
        <v>2.9314</v>
      </c>
      <c r="M480" s="41">
        <v>4.6521999999999997</v>
      </c>
      <c r="N480" s="41">
        <v>4.8551000000000002</v>
      </c>
      <c r="O480" s="41">
        <v>4.1764000000000001</v>
      </c>
      <c r="P480" s="41">
        <v>5.2439999999999998</v>
      </c>
    </row>
    <row r="481" spans="1:16" s="44" customFormat="1" x14ac:dyDescent="0.25">
      <c r="A481" s="41" t="s">
        <v>1931</v>
      </c>
      <c r="B481" s="41" t="s">
        <v>1932</v>
      </c>
      <c r="C481" s="52" t="s">
        <v>1933</v>
      </c>
      <c r="D481" s="42">
        <v>2.26936697749907E-2</v>
      </c>
      <c r="E481" s="42">
        <f t="shared" si="14"/>
        <v>0.62813756141134447</v>
      </c>
      <c r="F481" s="43">
        <f t="shared" si="15"/>
        <v>1.5920079635949942</v>
      </c>
      <c r="G481" s="43">
        <v>12.306000000000001</v>
      </c>
      <c r="H481" s="43">
        <v>19.591249999999999</v>
      </c>
      <c r="I481" s="41">
        <v>10.637</v>
      </c>
      <c r="J481" s="41">
        <v>8.4969999999999999</v>
      </c>
      <c r="K481" s="41">
        <v>15.164</v>
      </c>
      <c r="L481" s="41">
        <v>14.926</v>
      </c>
      <c r="M481" s="41">
        <v>16.712</v>
      </c>
      <c r="N481" s="41">
        <v>17.036999999999999</v>
      </c>
      <c r="O481" s="41">
        <v>20.457999999999998</v>
      </c>
      <c r="P481" s="41">
        <v>24.158000000000001</v>
      </c>
    </row>
    <row r="482" spans="1:16" s="44" customFormat="1" x14ac:dyDescent="0.25">
      <c r="A482" s="41" t="s">
        <v>1970</v>
      </c>
      <c r="B482" s="41" t="s">
        <v>1971</v>
      </c>
      <c r="C482" s="52" t="s">
        <v>1972</v>
      </c>
      <c r="D482" s="42">
        <v>9.5931339032259005E-3</v>
      </c>
      <c r="E482" s="42">
        <f t="shared" si="14"/>
        <v>0.6283841259209646</v>
      </c>
      <c r="F482" s="43">
        <f t="shared" si="15"/>
        <v>1.5913832936731054</v>
      </c>
      <c r="G482" s="43">
        <v>9.3817750000000011</v>
      </c>
      <c r="H482" s="43">
        <v>14.93</v>
      </c>
      <c r="I482" s="41">
        <v>10.842000000000001</v>
      </c>
      <c r="J482" s="41">
        <v>6.4747000000000003</v>
      </c>
      <c r="K482" s="41">
        <v>10.504</v>
      </c>
      <c r="L482" s="41">
        <v>9.7064000000000004</v>
      </c>
      <c r="M482" s="41">
        <v>16.515999999999998</v>
      </c>
      <c r="N482" s="41">
        <v>11.840999999999999</v>
      </c>
      <c r="O482" s="41">
        <v>14.895</v>
      </c>
      <c r="P482" s="41">
        <v>16.468</v>
      </c>
    </row>
    <row r="483" spans="1:16" s="44" customFormat="1" x14ac:dyDescent="0.25">
      <c r="A483" s="41" t="s">
        <v>1940</v>
      </c>
      <c r="B483" s="41" t="s">
        <v>1941</v>
      </c>
      <c r="C483" s="52" t="s">
        <v>1942</v>
      </c>
      <c r="D483" s="42">
        <v>5.3591501350721403E-2</v>
      </c>
      <c r="E483" s="42">
        <f t="shared" si="14"/>
        <v>0.62907911418013107</v>
      </c>
      <c r="F483" s="43">
        <f t="shared" si="15"/>
        <v>1.5896251798206404</v>
      </c>
      <c r="G483" s="43">
        <v>11.660924999999999</v>
      </c>
      <c r="H483" s="43">
        <v>18.5365</v>
      </c>
      <c r="I483" s="41">
        <v>8.6067</v>
      </c>
      <c r="J483" s="41">
        <v>12.237</v>
      </c>
      <c r="K483" s="41">
        <v>10.956</v>
      </c>
      <c r="L483" s="41">
        <v>14.843999999999999</v>
      </c>
      <c r="M483" s="41">
        <v>13.887</v>
      </c>
      <c r="N483" s="41">
        <v>16.547999999999998</v>
      </c>
      <c r="O483" s="41">
        <v>17.922999999999998</v>
      </c>
      <c r="P483" s="41">
        <v>25.788</v>
      </c>
    </row>
    <row r="484" spans="1:16" s="44" customFormat="1" x14ac:dyDescent="0.25">
      <c r="A484" s="41" t="s">
        <v>2198</v>
      </c>
      <c r="B484" s="41" t="s">
        <v>2199</v>
      </c>
      <c r="C484" s="52" t="s">
        <v>2200</v>
      </c>
      <c r="D484" s="42">
        <v>4.74257956007966E-2</v>
      </c>
      <c r="E484" s="42">
        <f t="shared" si="14"/>
        <v>0.63424256397523349</v>
      </c>
      <c r="F484" s="43">
        <f t="shared" si="15"/>
        <v>1.5766838380135095</v>
      </c>
      <c r="G484" s="43">
        <v>4.0231749999999993</v>
      </c>
      <c r="H484" s="43">
        <v>6.3432750000000002</v>
      </c>
      <c r="I484" s="41">
        <v>4.7276999999999996</v>
      </c>
      <c r="J484" s="41">
        <v>5.6646999999999998</v>
      </c>
      <c r="K484" s="41">
        <v>3.5680000000000001</v>
      </c>
      <c r="L484" s="41">
        <v>2.1322999999999999</v>
      </c>
      <c r="M484" s="41">
        <v>6.8367000000000004</v>
      </c>
      <c r="N484" s="41">
        <v>5.4518000000000004</v>
      </c>
      <c r="O484" s="41">
        <v>5.4555999999999996</v>
      </c>
      <c r="P484" s="41">
        <v>7.6289999999999996</v>
      </c>
    </row>
    <row r="485" spans="1:16" s="44" customFormat="1" x14ac:dyDescent="0.25">
      <c r="A485" s="41" t="s">
        <v>2258</v>
      </c>
      <c r="B485" s="41" t="s">
        <v>2259</v>
      </c>
      <c r="C485" s="52" t="s">
        <v>2260</v>
      </c>
      <c r="D485" s="42">
        <v>5.2972995904758999E-2</v>
      </c>
      <c r="E485" s="42">
        <f t="shared" si="14"/>
        <v>0.63947732844283922</v>
      </c>
      <c r="F485" s="43">
        <f t="shared" si="15"/>
        <v>1.563777096578314</v>
      </c>
      <c r="G485" s="43">
        <v>3.4171749999999999</v>
      </c>
      <c r="H485" s="43">
        <v>5.3437000000000001</v>
      </c>
      <c r="I485" s="41">
        <v>3.5457999999999998</v>
      </c>
      <c r="J485" s="41">
        <v>4.2484999999999999</v>
      </c>
      <c r="K485" s="41">
        <v>2.6760000000000002</v>
      </c>
      <c r="L485" s="41">
        <v>3.1983999999999999</v>
      </c>
      <c r="M485" s="41">
        <v>6.8367000000000004</v>
      </c>
      <c r="N485" s="41">
        <v>4.0888999999999998</v>
      </c>
      <c r="O485" s="41">
        <v>4.0917000000000003</v>
      </c>
      <c r="P485" s="41">
        <v>6.3574999999999999</v>
      </c>
    </row>
    <row r="486" spans="1:16" s="44" customFormat="1" x14ac:dyDescent="0.25">
      <c r="A486" s="41" t="s">
        <v>604</v>
      </c>
      <c r="B486" s="41" t="s">
        <v>605</v>
      </c>
      <c r="C486" s="52" t="s">
        <v>606</v>
      </c>
      <c r="D486" s="42">
        <v>1.48345202251876E-2</v>
      </c>
      <c r="E486" s="42">
        <f t="shared" si="14"/>
        <v>0.64043654179626208</v>
      </c>
      <c r="F486" s="43">
        <f t="shared" si="15"/>
        <v>1.5614349505967502</v>
      </c>
      <c r="G486" s="43">
        <v>5.8169249999999995</v>
      </c>
      <c r="H486" s="43">
        <v>9.0827500000000008</v>
      </c>
      <c r="I486" s="41">
        <v>3.5457999999999998</v>
      </c>
      <c r="J486" s="41">
        <v>7.0808999999999997</v>
      </c>
      <c r="K486" s="41">
        <v>6.2441000000000004</v>
      </c>
      <c r="L486" s="41">
        <v>6.3968999999999996</v>
      </c>
      <c r="M486" s="41">
        <v>9.1155000000000008</v>
      </c>
      <c r="N486" s="41">
        <v>7.4962999999999997</v>
      </c>
      <c r="O486" s="41">
        <v>9.5472000000000001</v>
      </c>
      <c r="P486" s="41">
        <v>10.172000000000001</v>
      </c>
    </row>
    <row r="487" spans="1:16" s="44" customFormat="1" x14ac:dyDescent="0.25">
      <c r="A487" s="41" t="s">
        <v>2000</v>
      </c>
      <c r="B487" s="41" t="s">
        <v>2001</v>
      </c>
      <c r="C487" s="52" t="s">
        <v>2002</v>
      </c>
      <c r="D487" s="42">
        <v>3.80152269033773E-3</v>
      </c>
      <c r="E487" s="42">
        <f t="shared" si="14"/>
        <v>0.64548530609687316</v>
      </c>
      <c r="F487" s="43">
        <f t="shared" si="15"/>
        <v>1.5492219428615808</v>
      </c>
      <c r="G487" s="43">
        <v>7.725975</v>
      </c>
      <c r="H487" s="43">
        <v>11.969250000000002</v>
      </c>
      <c r="I487" s="41">
        <v>7.0915999999999997</v>
      </c>
      <c r="J487" s="41">
        <v>7.0808999999999997</v>
      </c>
      <c r="K487" s="41">
        <v>7.1360999999999999</v>
      </c>
      <c r="L487" s="41">
        <v>9.5952999999999999</v>
      </c>
      <c r="M487" s="41">
        <v>11.394</v>
      </c>
      <c r="N487" s="41">
        <v>10.904</v>
      </c>
      <c r="O487" s="41">
        <v>11.593</v>
      </c>
      <c r="P487" s="41">
        <v>13.986000000000001</v>
      </c>
    </row>
    <row r="488" spans="1:16" s="44" customFormat="1" x14ac:dyDescent="0.25">
      <c r="A488" s="41" t="s">
        <v>1934</v>
      </c>
      <c r="B488" s="41" t="s">
        <v>1935</v>
      </c>
      <c r="C488" s="52" t="s">
        <v>1936</v>
      </c>
      <c r="D488" s="42">
        <v>2.29322037784765E-2</v>
      </c>
      <c r="E488" s="42">
        <f t="shared" si="14"/>
        <v>0.64593582887700529</v>
      </c>
      <c r="F488" s="43">
        <f t="shared" si="15"/>
        <v>1.5481414024339766</v>
      </c>
      <c r="G488" s="43">
        <v>12.079000000000001</v>
      </c>
      <c r="H488" s="43">
        <v>18.700000000000003</v>
      </c>
      <c r="I488" s="41">
        <v>10.637</v>
      </c>
      <c r="J488" s="41">
        <v>12.746</v>
      </c>
      <c r="K488" s="41">
        <v>14.272</v>
      </c>
      <c r="L488" s="41">
        <v>10.661</v>
      </c>
      <c r="M488" s="41">
        <v>15.193</v>
      </c>
      <c r="N488" s="41">
        <v>16.355</v>
      </c>
      <c r="O488" s="41">
        <v>19.094000000000001</v>
      </c>
      <c r="P488" s="41">
        <v>24.158000000000001</v>
      </c>
    </row>
    <row r="489" spans="1:16" s="44" customFormat="1" x14ac:dyDescent="0.25">
      <c r="A489" s="41" t="s">
        <v>2009</v>
      </c>
      <c r="B489" s="41" t="s">
        <v>2010</v>
      </c>
      <c r="C489" s="52" t="s">
        <v>2011</v>
      </c>
      <c r="D489" s="42">
        <v>5.4142361734059098E-2</v>
      </c>
      <c r="E489" s="42">
        <f t="shared" si="14"/>
        <v>0.64597198305952441</v>
      </c>
      <c r="F489" s="43">
        <f t="shared" si="15"/>
        <v>1.5480547550432275</v>
      </c>
      <c r="G489" s="43">
        <v>7.6340000000000003</v>
      </c>
      <c r="H489" s="43">
        <v>11.81785</v>
      </c>
      <c r="I489" s="41">
        <v>7.0915999999999997</v>
      </c>
      <c r="J489" s="41">
        <v>8.4969999999999999</v>
      </c>
      <c r="K489" s="41">
        <v>5.3521000000000001</v>
      </c>
      <c r="L489" s="41">
        <v>9.5952999999999999</v>
      </c>
      <c r="M489" s="41">
        <v>12.154</v>
      </c>
      <c r="N489" s="41">
        <v>13.63</v>
      </c>
      <c r="O489" s="41">
        <v>7.5014000000000003</v>
      </c>
      <c r="P489" s="41">
        <v>13.986000000000001</v>
      </c>
    </row>
    <row r="490" spans="1:16" s="44" customFormat="1" x14ac:dyDescent="0.25">
      <c r="A490" s="41" t="s">
        <v>1976</v>
      </c>
      <c r="B490" s="41" t="s">
        <v>1977</v>
      </c>
      <c r="C490" s="52" t="s">
        <v>1978</v>
      </c>
      <c r="D490" s="42">
        <v>2.2237608051642498E-2</v>
      </c>
      <c r="E490" s="42">
        <f t="shared" si="14"/>
        <v>0.64738548565121423</v>
      </c>
      <c r="F490" s="43">
        <f t="shared" si="15"/>
        <v>1.5446747296073309</v>
      </c>
      <c r="G490" s="43">
        <v>9.384500000000001</v>
      </c>
      <c r="H490" s="43">
        <v>14.495999999999999</v>
      </c>
      <c r="I490" s="41">
        <v>5.9097</v>
      </c>
      <c r="J490" s="41">
        <v>11.329000000000001</v>
      </c>
      <c r="K490" s="41">
        <v>10.704000000000001</v>
      </c>
      <c r="L490" s="41">
        <v>9.5952999999999999</v>
      </c>
      <c r="M490" s="41">
        <v>12.914</v>
      </c>
      <c r="N490" s="41">
        <v>12.948</v>
      </c>
      <c r="O490" s="41">
        <v>14.321</v>
      </c>
      <c r="P490" s="41">
        <v>17.800999999999998</v>
      </c>
    </row>
    <row r="491" spans="1:16" s="44" customFormat="1" x14ac:dyDescent="0.25">
      <c r="A491" s="41" t="s">
        <v>1311</v>
      </c>
      <c r="B491" s="41" t="s">
        <v>1312</v>
      </c>
      <c r="C491" s="52" t="s">
        <v>1313</v>
      </c>
      <c r="D491" s="42">
        <v>2.11757625344593E-3</v>
      </c>
      <c r="E491" s="42">
        <f t="shared" si="14"/>
        <v>0.66399917659470442</v>
      </c>
      <c r="F491" s="43">
        <f t="shared" si="15"/>
        <v>1.5060259639604727</v>
      </c>
      <c r="G491" s="43">
        <v>12.9025</v>
      </c>
      <c r="H491" s="43">
        <v>19.4315</v>
      </c>
      <c r="I491" s="41">
        <v>11.441000000000001</v>
      </c>
      <c r="J491" s="41">
        <v>12.49</v>
      </c>
      <c r="K491" s="41">
        <v>13.866</v>
      </c>
      <c r="L491" s="41">
        <v>13.813000000000001</v>
      </c>
      <c r="M491" s="41">
        <v>17.984999999999999</v>
      </c>
      <c r="N491" s="41">
        <v>18.245999999999999</v>
      </c>
      <c r="O491" s="41">
        <v>18.713999999999999</v>
      </c>
      <c r="P491" s="41">
        <v>22.780999999999999</v>
      </c>
    </row>
    <row r="492" spans="1:16" s="44" customFormat="1" x14ac:dyDescent="0.25">
      <c r="A492" s="41" t="s">
        <v>548</v>
      </c>
      <c r="B492" s="41" t="s">
        <v>549</v>
      </c>
      <c r="C492" s="52" t="s">
        <v>550</v>
      </c>
      <c r="D492" s="42">
        <v>6.6810685206943003E-3</v>
      </c>
      <c r="E492" s="42">
        <f t="shared" si="14"/>
        <v>0.66407878307932233</v>
      </c>
      <c r="F492" s="43">
        <f t="shared" si="15"/>
        <v>1.5058454290062038</v>
      </c>
      <c r="G492" s="43">
        <v>6.8343999999999996</v>
      </c>
      <c r="H492" s="43">
        <v>10.291549999999999</v>
      </c>
      <c r="I492" s="41">
        <v>7.0915999999999997</v>
      </c>
      <c r="J492" s="41">
        <v>8.4969999999999999</v>
      </c>
      <c r="K492" s="41">
        <v>5.3521000000000001</v>
      </c>
      <c r="L492" s="41">
        <v>6.3968999999999996</v>
      </c>
      <c r="M492" s="41">
        <v>10.635</v>
      </c>
      <c r="N492" s="41">
        <v>8.8591999999999995</v>
      </c>
      <c r="O492" s="41">
        <v>10.228999999999999</v>
      </c>
      <c r="P492" s="41">
        <v>11.443</v>
      </c>
    </row>
    <row r="493" spans="1:16" s="44" customFormat="1" x14ac:dyDescent="0.25">
      <c r="A493" s="41" t="s">
        <v>2051</v>
      </c>
      <c r="B493" s="41" t="s">
        <v>2052</v>
      </c>
      <c r="C493" s="52" t="s">
        <v>2053</v>
      </c>
      <c r="D493" s="42">
        <v>3.9164936318975802E-2</v>
      </c>
      <c r="E493" s="42">
        <f t="shared" si="14"/>
        <v>0.67436342438937269</v>
      </c>
      <c r="F493" s="43">
        <f t="shared" si="15"/>
        <v>1.4828799484572981</v>
      </c>
      <c r="G493" s="43">
        <v>6.9845000000000006</v>
      </c>
      <c r="H493" s="43">
        <v>10.357175</v>
      </c>
      <c r="I493" s="41">
        <v>5.9097</v>
      </c>
      <c r="J493" s="41">
        <v>7.0808999999999997</v>
      </c>
      <c r="K493" s="41">
        <v>5.3521000000000001</v>
      </c>
      <c r="L493" s="41">
        <v>9.5952999999999999</v>
      </c>
      <c r="M493" s="41">
        <v>11.394</v>
      </c>
      <c r="N493" s="41">
        <v>8.8591999999999995</v>
      </c>
      <c r="O493" s="41">
        <v>12.275</v>
      </c>
      <c r="P493" s="41">
        <v>8.9004999999999992</v>
      </c>
    </row>
    <row r="494" spans="1:16" s="44" customFormat="1" x14ac:dyDescent="0.25">
      <c r="A494" s="41" t="s">
        <v>2080</v>
      </c>
      <c r="B494" s="41" t="s">
        <v>2081</v>
      </c>
      <c r="C494" s="52" t="s">
        <v>2082</v>
      </c>
      <c r="D494" s="42">
        <v>1.52328900939521E-2</v>
      </c>
      <c r="E494" s="42">
        <f t="shared" si="14"/>
        <v>0.67664911319648413</v>
      </c>
      <c r="F494" s="43">
        <f t="shared" si="15"/>
        <v>1.4778708498944295</v>
      </c>
      <c r="G494" s="43">
        <v>6.1451750000000001</v>
      </c>
      <c r="H494" s="43">
        <v>9.0817750000000004</v>
      </c>
      <c r="I494" s="41">
        <v>4.9204999999999997</v>
      </c>
      <c r="J494" s="41">
        <v>5.0720999999999998</v>
      </c>
      <c r="K494" s="41">
        <v>7.8003</v>
      </c>
      <c r="L494" s="41">
        <v>6.7877999999999998</v>
      </c>
      <c r="M494" s="41">
        <v>8.5220000000000002</v>
      </c>
      <c r="N494" s="41">
        <v>8.3268000000000004</v>
      </c>
      <c r="O494" s="41">
        <v>8.8402999999999992</v>
      </c>
      <c r="P494" s="41">
        <v>10.638</v>
      </c>
    </row>
    <row r="495" spans="1:16" s="44" customFormat="1" x14ac:dyDescent="0.25">
      <c r="A495" s="41" t="s">
        <v>1142</v>
      </c>
      <c r="B495" s="41" t="s">
        <v>1143</v>
      </c>
      <c r="C495" s="52" t="s">
        <v>1144</v>
      </c>
      <c r="D495" s="42">
        <v>5.0853322117037997E-2</v>
      </c>
      <c r="E495" s="42">
        <f t="shared" si="14"/>
        <v>0.68133544921875</v>
      </c>
      <c r="F495" s="43">
        <f t="shared" si="15"/>
        <v>1.4677058138493237</v>
      </c>
      <c r="G495" s="43">
        <v>13.953749999999999</v>
      </c>
      <c r="H495" s="43">
        <v>20.48</v>
      </c>
      <c r="I495" s="41">
        <v>9.7129999999999992</v>
      </c>
      <c r="J495" s="41">
        <v>14.516999999999999</v>
      </c>
      <c r="K495" s="41">
        <v>12.824</v>
      </c>
      <c r="L495" s="41">
        <v>18.760999999999999</v>
      </c>
      <c r="M495" s="41">
        <v>17.021999999999998</v>
      </c>
      <c r="N495" s="41">
        <v>24.506</v>
      </c>
      <c r="O495" s="41">
        <v>17.437000000000001</v>
      </c>
      <c r="P495" s="41">
        <v>22.954999999999998</v>
      </c>
    </row>
    <row r="496" spans="1:16" s="44" customFormat="1" x14ac:dyDescent="0.25">
      <c r="A496" s="41" t="s">
        <v>2045</v>
      </c>
      <c r="B496" s="41" t="s">
        <v>2046</v>
      </c>
      <c r="C496" s="52" t="s">
        <v>2047</v>
      </c>
      <c r="D496" s="42">
        <v>3.89535736925525E-2</v>
      </c>
      <c r="E496" s="42">
        <f t="shared" si="14"/>
        <v>0.68790557730509638</v>
      </c>
      <c r="F496" s="43">
        <f t="shared" si="15"/>
        <v>1.4536878795452548</v>
      </c>
      <c r="G496" s="43">
        <v>7.4019499999999994</v>
      </c>
      <c r="H496" s="43">
        <v>10.760124999999999</v>
      </c>
      <c r="I496" s="41">
        <v>4.7276999999999996</v>
      </c>
      <c r="J496" s="41">
        <v>8.4969999999999999</v>
      </c>
      <c r="K496" s="41">
        <v>8.9200999999999997</v>
      </c>
      <c r="L496" s="41">
        <v>7.4630000000000001</v>
      </c>
      <c r="M496" s="41">
        <v>9.8751999999999995</v>
      </c>
      <c r="N496" s="41">
        <v>11.585000000000001</v>
      </c>
      <c r="O496" s="41">
        <v>8.8652999999999995</v>
      </c>
      <c r="P496" s="41">
        <v>12.715</v>
      </c>
    </row>
    <row r="497" spans="1:16" s="44" customFormat="1" x14ac:dyDescent="0.25">
      <c r="A497" s="41" t="s">
        <v>2436</v>
      </c>
      <c r="B497" s="41" t="s">
        <v>2437</v>
      </c>
      <c r="C497" s="52" t="s">
        <v>2438</v>
      </c>
      <c r="D497" s="42">
        <v>3.4578988131287902E-2</v>
      </c>
      <c r="E497" s="42">
        <f t="shared" si="14"/>
        <v>0.68960882302257454</v>
      </c>
      <c r="F497" s="43">
        <f t="shared" si="15"/>
        <v>1.4500974561447348</v>
      </c>
      <c r="G497" s="43">
        <v>2.501125</v>
      </c>
      <c r="H497" s="43">
        <v>3.6268750000000001</v>
      </c>
      <c r="I497" s="41">
        <v>2.3639000000000001</v>
      </c>
      <c r="J497" s="41">
        <v>2.8323</v>
      </c>
      <c r="K497" s="41">
        <v>2.6760000000000002</v>
      </c>
      <c r="L497" s="41">
        <v>2.1322999999999999</v>
      </c>
      <c r="M497" s="41">
        <v>4.5578000000000003</v>
      </c>
      <c r="N497" s="41">
        <v>3.4074</v>
      </c>
      <c r="O497" s="41">
        <v>2.7277999999999998</v>
      </c>
      <c r="P497" s="41">
        <v>3.8144999999999998</v>
      </c>
    </row>
    <row r="498" spans="1:16" s="44" customFormat="1" x14ac:dyDescent="0.25">
      <c r="A498" s="41" t="s">
        <v>2165</v>
      </c>
      <c r="B498" s="41" t="s">
        <v>2166</v>
      </c>
      <c r="C498" s="52" t="s">
        <v>2167</v>
      </c>
      <c r="D498" s="42">
        <v>4.8755301775984798E-2</v>
      </c>
      <c r="E498" s="42">
        <f t="shared" si="14"/>
        <v>0.70582279571745532</v>
      </c>
      <c r="F498" s="43">
        <f t="shared" si="15"/>
        <v>1.4167862047916986</v>
      </c>
      <c r="G498" s="43">
        <v>4.9147499999999997</v>
      </c>
      <c r="H498" s="43">
        <v>6.9631500000000006</v>
      </c>
      <c r="I498" s="41">
        <v>4.7276999999999996</v>
      </c>
      <c r="J498" s="41">
        <v>4.2484999999999999</v>
      </c>
      <c r="K498" s="41">
        <v>5.3521000000000001</v>
      </c>
      <c r="L498" s="41">
        <v>5.3307000000000002</v>
      </c>
      <c r="M498" s="41">
        <v>5.3174000000000001</v>
      </c>
      <c r="N498" s="41">
        <v>6.1333000000000002</v>
      </c>
      <c r="O498" s="41">
        <v>7.5014000000000003</v>
      </c>
      <c r="P498" s="41">
        <v>8.9004999999999992</v>
      </c>
    </row>
    <row r="499" spans="1:16" s="44" customFormat="1" x14ac:dyDescent="0.25">
      <c r="A499" s="41" t="s">
        <v>1949</v>
      </c>
      <c r="B499" s="41" t="s">
        <v>1950</v>
      </c>
      <c r="C499" s="52" t="s">
        <v>1951</v>
      </c>
      <c r="D499" s="42">
        <v>5.1608879166899498E-2</v>
      </c>
      <c r="E499" s="42">
        <f t="shared" si="14"/>
        <v>0.71397610447346471</v>
      </c>
      <c r="F499" s="43">
        <f t="shared" si="15"/>
        <v>1.4006070983810712</v>
      </c>
      <c r="G499" s="43">
        <v>12.847999999999999</v>
      </c>
      <c r="H499" s="43">
        <v>17.995000000000001</v>
      </c>
      <c r="I499" s="41">
        <v>16.547000000000001</v>
      </c>
      <c r="J499" s="41">
        <v>8.4969999999999999</v>
      </c>
      <c r="K499" s="41">
        <v>12.488</v>
      </c>
      <c r="L499" s="41">
        <v>13.86</v>
      </c>
      <c r="M499" s="41">
        <v>18.231000000000002</v>
      </c>
      <c r="N499" s="41">
        <v>14.311</v>
      </c>
      <c r="O499" s="41">
        <v>19.094000000000001</v>
      </c>
      <c r="P499" s="41">
        <v>20.344000000000001</v>
      </c>
    </row>
    <row r="500" spans="1:16" s="44" customFormat="1" x14ac:dyDescent="0.25">
      <c r="A500" s="41" t="s">
        <v>2097</v>
      </c>
      <c r="B500" s="41" t="s">
        <v>2098</v>
      </c>
      <c r="C500" s="52" t="s">
        <v>2099</v>
      </c>
      <c r="D500" s="42">
        <v>9.2946679256834894E-3</v>
      </c>
      <c r="E500" s="42">
        <f t="shared" si="14"/>
        <v>0.72353295420497266</v>
      </c>
      <c r="F500" s="43">
        <f t="shared" si="15"/>
        <v>1.382107054265155</v>
      </c>
      <c r="G500" s="43">
        <v>6.0973750000000004</v>
      </c>
      <c r="H500" s="43">
        <v>8.427225</v>
      </c>
      <c r="I500" s="41">
        <v>5.9097</v>
      </c>
      <c r="J500" s="41">
        <v>5.6646999999999998</v>
      </c>
      <c r="K500" s="41">
        <v>5.3521000000000001</v>
      </c>
      <c r="L500" s="41">
        <v>7.4630000000000001</v>
      </c>
      <c r="M500" s="41">
        <v>8.3559000000000001</v>
      </c>
      <c r="N500" s="41">
        <v>9.5406999999999993</v>
      </c>
      <c r="O500" s="41">
        <v>8.1832999999999991</v>
      </c>
      <c r="P500" s="41">
        <v>7.6289999999999996</v>
      </c>
    </row>
    <row r="501" spans="1:16" s="44" customFormat="1" x14ac:dyDescent="0.25">
      <c r="A501" s="41" t="s">
        <v>6</v>
      </c>
      <c r="B501" s="41" t="s">
        <v>7</v>
      </c>
      <c r="C501" s="52" t="s">
        <v>8</v>
      </c>
      <c r="D501" s="42">
        <v>3.5293531301073801E-2</v>
      </c>
      <c r="E501" s="42">
        <f t="shared" si="14"/>
        <v>0.72885253880786416</v>
      </c>
      <c r="F501" s="43">
        <f t="shared" si="15"/>
        <v>1.3720196428699196</v>
      </c>
      <c r="G501" s="43">
        <v>104.82174999999999</v>
      </c>
      <c r="H501" s="43">
        <v>143.8175</v>
      </c>
      <c r="I501" s="41">
        <v>85.941000000000003</v>
      </c>
      <c r="J501" s="41">
        <v>116.8</v>
      </c>
      <c r="K501" s="41">
        <v>79.055999999999997</v>
      </c>
      <c r="L501" s="41">
        <v>137.49</v>
      </c>
      <c r="M501" s="41">
        <v>149.46</v>
      </c>
      <c r="N501" s="41">
        <v>139.19</v>
      </c>
      <c r="O501" s="41">
        <v>153.49</v>
      </c>
      <c r="P501" s="41">
        <v>133.13</v>
      </c>
    </row>
    <row r="502" spans="1:16" s="44" customFormat="1" x14ac:dyDescent="0.25">
      <c r="A502" s="41" t="s">
        <v>1916</v>
      </c>
      <c r="B502" s="41" t="s">
        <v>1917</v>
      </c>
      <c r="C502" s="52" t="s">
        <v>1918</v>
      </c>
      <c r="D502" s="42">
        <v>4.6727272829321001E-2</v>
      </c>
      <c r="E502" s="42">
        <f t="shared" si="14"/>
        <v>0.73536985504838648</v>
      </c>
      <c r="F502" s="43">
        <f t="shared" si="15"/>
        <v>1.3598599305300612</v>
      </c>
      <c r="G502" s="43">
        <v>17.705500000000001</v>
      </c>
      <c r="H502" s="43">
        <v>24.076999999999998</v>
      </c>
      <c r="I502" s="41">
        <v>15.365</v>
      </c>
      <c r="J502" s="41">
        <v>14.162000000000001</v>
      </c>
      <c r="K502" s="41">
        <v>17.84</v>
      </c>
      <c r="L502" s="41">
        <v>23.454999999999998</v>
      </c>
      <c r="M502" s="41">
        <v>19.75</v>
      </c>
      <c r="N502" s="41">
        <v>26.577999999999999</v>
      </c>
      <c r="O502" s="41">
        <v>24.55</v>
      </c>
      <c r="P502" s="41">
        <v>25.43</v>
      </c>
    </row>
    <row r="503" spans="1:16" s="44" customFormat="1" x14ac:dyDescent="0.25">
      <c r="A503" s="41" t="s">
        <v>1952</v>
      </c>
      <c r="B503" s="41" t="s">
        <v>1953</v>
      </c>
      <c r="C503" s="52" t="s">
        <v>1954</v>
      </c>
      <c r="D503" s="42">
        <v>7.3767016808633599E-3</v>
      </c>
      <c r="E503" s="42">
        <f t="shared" si="14"/>
        <v>0.7427173450574388</v>
      </c>
      <c r="F503" s="43">
        <f t="shared" si="15"/>
        <v>1.3464072256487616</v>
      </c>
      <c r="G503" s="43">
        <v>13.09225</v>
      </c>
      <c r="H503" s="43">
        <v>17.627499999999998</v>
      </c>
      <c r="I503" s="41">
        <v>14.18</v>
      </c>
      <c r="J503" s="41">
        <v>12.742000000000001</v>
      </c>
      <c r="K503" s="41">
        <v>11.592000000000001</v>
      </c>
      <c r="L503" s="41">
        <v>13.855</v>
      </c>
      <c r="M503" s="41">
        <v>17.463999999999999</v>
      </c>
      <c r="N503" s="41">
        <v>17.03</v>
      </c>
      <c r="O503" s="41">
        <v>15.678000000000001</v>
      </c>
      <c r="P503" s="41">
        <v>20.338000000000001</v>
      </c>
    </row>
    <row r="504" spans="1:16" s="44" customFormat="1" x14ac:dyDescent="0.25">
      <c r="A504" s="41" t="s">
        <v>2177</v>
      </c>
      <c r="B504" s="41" t="s">
        <v>2178</v>
      </c>
      <c r="C504" s="52" t="s">
        <v>2179</v>
      </c>
      <c r="D504" s="42">
        <v>3.10902399558609E-2</v>
      </c>
      <c r="E504" s="42">
        <f t="shared" si="14"/>
        <v>0.74397467205335677</v>
      </c>
      <c r="F504" s="43">
        <f t="shared" si="15"/>
        <v>1.3441317797016099</v>
      </c>
      <c r="G504" s="43">
        <v>4.9582749999999995</v>
      </c>
      <c r="H504" s="43">
        <v>6.6645749999999992</v>
      </c>
      <c r="I504" s="41">
        <v>4.7276999999999996</v>
      </c>
      <c r="J504" s="41">
        <v>4.2484999999999999</v>
      </c>
      <c r="K504" s="41">
        <v>4.46</v>
      </c>
      <c r="L504" s="41">
        <v>6.3968999999999996</v>
      </c>
      <c r="M504" s="41">
        <v>6.077</v>
      </c>
      <c r="N504" s="41">
        <v>6.8148</v>
      </c>
      <c r="O504" s="41">
        <v>6.1375000000000002</v>
      </c>
      <c r="P504" s="41">
        <v>7.6289999999999996</v>
      </c>
    </row>
    <row r="505" spans="1:16" s="44" customFormat="1" x14ac:dyDescent="0.25">
      <c r="A505" s="41" t="s">
        <v>1893</v>
      </c>
      <c r="B505" s="41" t="s">
        <v>1894</v>
      </c>
      <c r="C505" s="52" t="s">
        <v>1895</v>
      </c>
      <c r="D505" s="42">
        <v>3.2451046728885602E-2</v>
      </c>
      <c r="E505" s="42">
        <f t="shared" si="14"/>
        <v>0.76452359698968742</v>
      </c>
      <c r="F505" s="43">
        <f t="shared" si="15"/>
        <v>1.3080041007726919</v>
      </c>
      <c r="G505" s="43">
        <v>26.336500000000001</v>
      </c>
      <c r="H505" s="43">
        <v>34.448250000000002</v>
      </c>
      <c r="I505" s="41">
        <v>21.04</v>
      </c>
      <c r="J505" s="41">
        <v>27.452000000000002</v>
      </c>
      <c r="K505" s="41">
        <v>24.507000000000001</v>
      </c>
      <c r="L505" s="41">
        <v>32.347000000000001</v>
      </c>
      <c r="M505" s="41">
        <v>32.764000000000003</v>
      </c>
      <c r="N505" s="41">
        <v>35.99</v>
      </c>
      <c r="O505" s="41">
        <v>38.325000000000003</v>
      </c>
      <c r="P505" s="41">
        <v>30.713999999999999</v>
      </c>
    </row>
    <row r="506" spans="1:16" s="44" customFormat="1" x14ac:dyDescent="0.25">
      <c r="A506" s="41" t="s">
        <v>1130</v>
      </c>
      <c r="B506" s="41" t="s">
        <v>1131</v>
      </c>
      <c r="C506" s="52" t="s">
        <v>1132</v>
      </c>
      <c r="D506" s="42">
        <v>4.67718183041557E-2</v>
      </c>
      <c r="E506" s="42">
        <f t="shared" si="14"/>
        <v>0.79155899353961245</v>
      </c>
      <c r="F506" s="43">
        <f t="shared" si="15"/>
        <v>1.2633297178878637</v>
      </c>
      <c r="G506" s="43">
        <v>23.27975</v>
      </c>
      <c r="H506" s="43">
        <v>29.409999999999997</v>
      </c>
      <c r="I506" s="41">
        <v>23.638999999999999</v>
      </c>
      <c r="J506" s="41">
        <v>22.658999999999999</v>
      </c>
      <c r="K506" s="41">
        <v>22.3</v>
      </c>
      <c r="L506" s="41">
        <v>24.521000000000001</v>
      </c>
      <c r="M506" s="41">
        <v>28.866</v>
      </c>
      <c r="N506" s="41">
        <v>29.303999999999998</v>
      </c>
      <c r="O506" s="41">
        <v>23.867999999999999</v>
      </c>
      <c r="P506" s="41">
        <v>35.601999999999997</v>
      </c>
    </row>
    <row r="507" spans="1:16" s="44" customFormat="1" x14ac:dyDescent="0.25">
      <c r="A507" s="41" t="s">
        <v>1875</v>
      </c>
      <c r="B507" s="41" t="s">
        <v>1876</v>
      </c>
      <c r="C507" s="52" t="s">
        <v>1877</v>
      </c>
      <c r="D507" s="42">
        <v>2.9678892501914501E-2</v>
      </c>
      <c r="E507" s="42">
        <f t="shared" si="14"/>
        <v>0.80234919959636108</v>
      </c>
      <c r="F507" s="43">
        <f t="shared" si="15"/>
        <v>1.2463401228580666</v>
      </c>
      <c r="G507" s="43">
        <v>77.325000000000003</v>
      </c>
      <c r="H507" s="43">
        <v>96.373249999999999</v>
      </c>
      <c r="I507" s="41">
        <v>66.188000000000002</v>
      </c>
      <c r="J507" s="41">
        <v>76.472999999999999</v>
      </c>
      <c r="K507" s="41">
        <v>80.281000000000006</v>
      </c>
      <c r="L507" s="41">
        <v>86.358000000000004</v>
      </c>
      <c r="M507" s="41">
        <v>85.837999999999994</v>
      </c>
      <c r="N507" s="41">
        <v>104.95</v>
      </c>
      <c r="O507" s="41">
        <v>105.7</v>
      </c>
      <c r="P507" s="41">
        <v>89.004999999999995</v>
      </c>
    </row>
    <row r="508" spans="1:16" s="44" customFormat="1" x14ac:dyDescent="0.25">
      <c r="A508" s="41" t="s">
        <v>355</v>
      </c>
      <c r="B508" s="41" t="s">
        <v>356</v>
      </c>
      <c r="C508" s="52" t="s">
        <v>357</v>
      </c>
      <c r="D508" s="42">
        <v>3.05714848796091E-2</v>
      </c>
      <c r="E508" s="42">
        <f t="shared" si="14"/>
        <v>0.82082590077943862</v>
      </c>
      <c r="F508" s="43">
        <f t="shared" si="15"/>
        <v>1.2182851431106421</v>
      </c>
      <c r="G508" s="43">
        <v>44.519749999999995</v>
      </c>
      <c r="H508" s="43">
        <v>54.237749999999998</v>
      </c>
      <c r="I508" s="41">
        <v>48.64</v>
      </c>
      <c r="J508" s="41">
        <v>47.514000000000003</v>
      </c>
      <c r="K508" s="41">
        <v>36.783999999999999</v>
      </c>
      <c r="L508" s="41">
        <v>45.140999999999998</v>
      </c>
      <c r="M508" s="41">
        <v>58.036999999999999</v>
      </c>
      <c r="N508" s="41">
        <v>52.914000000000001</v>
      </c>
      <c r="O508" s="41">
        <v>48.661999999999999</v>
      </c>
      <c r="P508" s="41">
        <v>57.338000000000001</v>
      </c>
    </row>
    <row r="509" spans="1:16" s="44" customFormat="1" x14ac:dyDescent="0.25">
      <c r="A509" s="41" t="s">
        <v>1913</v>
      </c>
      <c r="B509" s="41" t="s">
        <v>1914</v>
      </c>
      <c r="C509" s="52" t="s">
        <v>1915</v>
      </c>
      <c r="D509" s="42">
        <v>5.4468375151832601E-2</v>
      </c>
      <c r="E509" s="42">
        <f t="shared" si="14"/>
        <v>0.82815793454692155</v>
      </c>
      <c r="F509" s="43">
        <f t="shared" si="15"/>
        <v>1.2074991475473718</v>
      </c>
      <c r="G509" s="43">
        <v>20.529</v>
      </c>
      <c r="H509" s="43">
        <v>24.788749999999997</v>
      </c>
      <c r="I509" s="41">
        <v>19.494</v>
      </c>
      <c r="J509" s="41">
        <v>18.716000000000001</v>
      </c>
      <c r="K509" s="41">
        <v>20.004000000000001</v>
      </c>
      <c r="L509" s="41">
        <v>23.902000000000001</v>
      </c>
      <c r="M509" s="41">
        <v>25.806999999999999</v>
      </c>
      <c r="N509" s="41">
        <v>21.651</v>
      </c>
      <c r="O509" s="41">
        <v>23.707000000000001</v>
      </c>
      <c r="P509" s="41">
        <v>27.99</v>
      </c>
    </row>
    <row r="510" spans="1:16" s="44" customFormat="1" x14ac:dyDescent="0.25">
      <c r="A510" s="41" t="s">
        <v>1887</v>
      </c>
      <c r="B510" s="41" t="s">
        <v>1888</v>
      </c>
      <c r="C510" s="52" t="s">
        <v>1889</v>
      </c>
      <c r="D510" s="42">
        <v>2.2623046480652699E-2</v>
      </c>
      <c r="E510" s="42">
        <f t="shared" si="14"/>
        <v>0.86785244377919679</v>
      </c>
      <c r="F510" s="43">
        <f t="shared" si="15"/>
        <v>1.1522696135363133</v>
      </c>
      <c r="G510" s="43">
        <v>35.947749999999999</v>
      </c>
      <c r="H510" s="43">
        <v>41.421500000000002</v>
      </c>
      <c r="I510" s="41">
        <v>37.802</v>
      </c>
      <c r="J510" s="41">
        <v>38.697000000000003</v>
      </c>
      <c r="K510" s="41">
        <v>32.829000000000001</v>
      </c>
      <c r="L510" s="41">
        <v>34.463000000000001</v>
      </c>
      <c r="M510" s="41">
        <v>43.668999999999997</v>
      </c>
      <c r="N510" s="41">
        <v>38.896999999999998</v>
      </c>
      <c r="O510" s="41">
        <v>40.084000000000003</v>
      </c>
      <c r="P510" s="41">
        <v>43.036000000000001</v>
      </c>
    </row>
  </sheetData>
  <autoFilter ref="A5:Q5" xr:uid="{BD132AA7-1B05-D84B-B6CA-BF7AEFAD7A5F}">
    <sortState ref="A6:Q510">
      <sortCondition sortBy="cellColor" ref="C5:C510" dxfId="2"/>
    </sortState>
  </autoFilter>
  <mergeCells count="2">
    <mergeCell ref="I4:L4"/>
    <mergeCell ref="M4:P4"/>
  </mergeCells>
  <conditionalFormatting sqref="C5:C170">
    <cfRule type="duplicateValues" dxfId="1" priority="2"/>
  </conditionalFormatting>
  <conditionalFormatting sqref="C171:C510">
    <cfRule type="duplicateValues" dxfId="0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4-6 vs 8-12 cell</vt:lpstr>
      <vt:lpstr>8-12 cell vs Morula</vt:lpstr>
      <vt:lpstr>Morula vs Compact Morula</vt:lpstr>
      <vt:lpstr>Compact Morula vs Blastocy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e Mahé</dc:creator>
  <cp:lastModifiedBy>Coline Mahe</cp:lastModifiedBy>
  <dcterms:created xsi:type="dcterms:W3CDTF">2022-01-03T18:48:47Z</dcterms:created>
  <dcterms:modified xsi:type="dcterms:W3CDTF">2022-02-24T09:12:52Z</dcterms:modified>
</cp:coreProperties>
</file>